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2300"/>
  </bookViews>
  <sheets>
    <sheet name="Suppl. Data 10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24" i="2" l="1"/>
  <c r="M1024" i="2" s="1"/>
  <c r="K1024" i="2"/>
  <c r="M1023" i="2"/>
  <c r="L1023" i="2"/>
  <c r="K1023" i="2"/>
  <c r="M1022" i="2"/>
  <c r="L1022" i="2"/>
  <c r="K1022" i="2"/>
  <c r="M1021" i="2"/>
  <c r="L1021" i="2"/>
  <c r="K1021" i="2"/>
  <c r="L1020" i="2"/>
  <c r="K1020" i="2"/>
  <c r="M1020" i="2" s="1"/>
  <c r="L1019" i="2"/>
  <c r="M1019" i="2" s="1"/>
  <c r="K1019" i="2"/>
  <c r="L1018" i="2"/>
  <c r="M1018" i="2" s="1"/>
  <c r="K1018" i="2"/>
  <c r="L1017" i="2"/>
  <c r="M1017" i="2" s="1"/>
  <c r="K1017" i="2"/>
  <c r="L1016" i="2"/>
  <c r="M1016" i="2" s="1"/>
  <c r="K1016" i="2"/>
  <c r="M1015" i="2"/>
  <c r="L1015" i="2"/>
  <c r="K1015" i="2"/>
  <c r="M1014" i="2"/>
  <c r="L1014" i="2"/>
  <c r="K1014" i="2"/>
  <c r="M1013" i="2"/>
  <c r="L1013" i="2"/>
  <c r="K1013" i="2"/>
  <c r="L1012" i="2"/>
  <c r="K1012" i="2"/>
  <c r="M1012" i="2" s="1"/>
  <c r="L1011" i="2"/>
  <c r="M1011" i="2" s="1"/>
  <c r="K1011" i="2"/>
  <c r="L1010" i="2"/>
  <c r="M1010" i="2" s="1"/>
  <c r="K1010" i="2"/>
  <c r="L1009" i="2"/>
  <c r="M1009" i="2" s="1"/>
  <c r="K1009" i="2"/>
  <c r="L1008" i="2"/>
  <c r="M1008" i="2" s="1"/>
  <c r="K1008" i="2"/>
  <c r="M1007" i="2"/>
  <c r="L1007" i="2"/>
  <c r="K1007" i="2"/>
  <c r="M1006" i="2"/>
  <c r="L1006" i="2"/>
  <c r="K1006" i="2"/>
  <c r="M1005" i="2"/>
  <c r="L1005" i="2"/>
  <c r="K1005" i="2"/>
  <c r="L1004" i="2"/>
  <c r="K1004" i="2"/>
  <c r="M1004" i="2" s="1"/>
  <c r="L1003" i="2"/>
  <c r="M1003" i="2" s="1"/>
  <c r="K1003" i="2"/>
  <c r="L1002" i="2"/>
  <c r="M1002" i="2" s="1"/>
  <c r="K1002" i="2"/>
  <c r="L1001" i="2"/>
  <c r="M1001" i="2" s="1"/>
  <c r="K1001" i="2"/>
  <c r="L1000" i="2"/>
  <c r="M1000" i="2" s="1"/>
  <c r="K1000" i="2"/>
  <c r="M999" i="2"/>
  <c r="L999" i="2"/>
  <c r="K999" i="2"/>
  <c r="M998" i="2"/>
  <c r="L998" i="2"/>
  <c r="K998" i="2"/>
  <c r="M997" i="2"/>
  <c r="L997" i="2"/>
  <c r="K997" i="2"/>
  <c r="L996" i="2"/>
  <c r="K996" i="2"/>
  <c r="M996" i="2" s="1"/>
  <c r="L995" i="2"/>
  <c r="M995" i="2" s="1"/>
  <c r="K995" i="2"/>
  <c r="L994" i="2"/>
  <c r="M994" i="2" s="1"/>
  <c r="K994" i="2"/>
  <c r="L993" i="2"/>
  <c r="M993" i="2" s="1"/>
  <c r="K993" i="2"/>
  <c r="L992" i="2"/>
  <c r="M992" i="2" s="1"/>
  <c r="K992" i="2"/>
  <c r="M991" i="2"/>
  <c r="L991" i="2"/>
  <c r="K991" i="2"/>
  <c r="M990" i="2"/>
  <c r="L990" i="2"/>
  <c r="K990" i="2"/>
  <c r="M989" i="2"/>
  <c r="L989" i="2"/>
  <c r="K989" i="2"/>
  <c r="L988" i="2"/>
  <c r="M988" i="2" s="1"/>
  <c r="K988" i="2"/>
  <c r="L987" i="2"/>
  <c r="M987" i="2" s="1"/>
  <c r="K987" i="2"/>
  <c r="L986" i="2"/>
  <c r="M986" i="2" s="1"/>
  <c r="K986" i="2"/>
  <c r="L985" i="2"/>
  <c r="M985" i="2" s="1"/>
  <c r="K985" i="2"/>
  <c r="L984" i="2"/>
  <c r="M984" i="2" s="1"/>
  <c r="K984" i="2"/>
  <c r="M983" i="2"/>
  <c r="L983" i="2"/>
  <c r="K983" i="2"/>
  <c r="M982" i="2"/>
  <c r="L982" i="2"/>
  <c r="K982" i="2"/>
  <c r="M981" i="2"/>
  <c r="L981" i="2"/>
  <c r="K981" i="2"/>
  <c r="L980" i="2"/>
  <c r="K980" i="2"/>
  <c r="M980" i="2" s="1"/>
  <c r="L979" i="2"/>
  <c r="M979" i="2" s="1"/>
  <c r="K979" i="2"/>
  <c r="L978" i="2"/>
  <c r="M978" i="2" s="1"/>
  <c r="K978" i="2"/>
  <c r="L977" i="2"/>
  <c r="M977" i="2" s="1"/>
  <c r="K977" i="2"/>
  <c r="L976" i="2"/>
  <c r="M976" i="2" s="1"/>
  <c r="K976" i="2"/>
  <c r="M975" i="2"/>
  <c r="L975" i="2"/>
  <c r="K975" i="2"/>
  <c r="M974" i="2"/>
  <c r="L974" i="2"/>
  <c r="K974" i="2"/>
  <c r="M973" i="2"/>
  <c r="L973" i="2"/>
  <c r="K973" i="2"/>
  <c r="L972" i="2"/>
  <c r="K972" i="2"/>
  <c r="M972" i="2" s="1"/>
  <c r="L971" i="2"/>
  <c r="M971" i="2" s="1"/>
  <c r="K971" i="2"/>
  <c r="L970" i="2"/>
  <c r="M970" i="2" s="1"/>
  <c r="K970" i="2"/>
  <c r="L969" i="2"/>
  <c r="M969" i="2" s="1"/>
  <c r="K969" i="2"/>
  <c r="L968" i="2"/>
  <c r="M968" i="2" s="1"/>
  <c r="K968" i="2"/>
  <c r="M967" i="2"/>
  <c r="L967" i="2"/>
  <c r="K967" i="2"/>
  <c r="M966" i="2"/>
  <c r="L966" i="2"/>
  <c r="K966" i="2"/>
  <c r="M965" i="2"/>
  <c r="L965" i="2"/>
  <c r="K965" i="2"/>
  <c r="L964" i="2"/>
  <c r="K964" i="2"/>
  <c r="M964" i="2" s="1"/>
  <c r="L963" i="2"/>
  <c r="M963" i="2" s="1"/>
  <c r="K963" i="2"/>
  <c r="L962" i="2"/>
  <c r="M962" i="2" s="1"/>
  <c r="K962" i="2"/>
  <c r="L961" i="2"/>
  <c r="M961" i="2" s="1"/>
  <c r="K961" i="2"/>
  <c r="L960" i="2"/>
  <c r="M960" i="2" s="1"/>
  <c r="K960" i="2"/>
  <c r="M959" i="2"/>
  <c r="L959" i="2"/>
  <c r="K959" i="2"/>
  <c r="M958" i="2"/>
  <c r="L958" i="2"/>
  <c r="K958" i="2"/>
  <c r="M957" i="2"/>
  <c r="L957" i="2"/>
  <c r="K957" i="2"/>
  <c r="L956" i="2"/>
  <c r="K956" i="2"/>
  <c r="M956" i="2" s="1"/>
  <c r="L955" i="2"/>
  <c r="M955" i="2" s="1"/>
  <c r="K955" i="2"/>
  <c r="L954" i="2"/>
  <c r="M954" i="2" s="1"/>
  <c r="K954" i="2"/>
  <c r="L953" i="2"/>
  <c r="M953" i="2" s="1"/>
  <c r="K953" i="2"/>
  <c r="L952" i="2"/>
  <c r="M952" i="2" s="1"/>
  <c r="K952" i="2"/>
  <c r="M951" i="2"/>
  <c r="L951" i="2"/>
  <c r="K951" i="2"/>
  <c r="M950" i="2"/>
  <c r="L950" i="2"/>
  <c r="K950" i="2"/>
  <c r="M949" i="2"/>
  <c r="L949" i="2"/>
  <c r="K949" i="2"/>
  <c r="L948" i="2"/>
  <c r="K948" i="2"/>
  <c r="M948" i="2" s="1"/>
  <c r="L947" i="2"/>
  <c r="M947" i="2" s="1"/>
  <c r="K947" i="2"/>
  <c r="L946" i="2"/>
  <c r="M946" i="2" s="1"/>
  <c r="K946" i="2"/>
  <c r="L945" i="2"/>
  <c r="M945" i="2" s="1"/>
  <c r="K945" i="2"/>
  <c r="L944" i="2"/>
  <c r="M944" i="2" s="1"/>
  <c r="K944" i="2"/>
  <c r="M943" i="2"/>
  <c r="L943" i="2"/>
  <c r="K943" i="2"/>
  <c r="M942" i="2"/>
  <c r="L942" i="2"/>
  <c r="K942" i="2"/>
  <c r="M941" i="2"/>
  <c r="L941" i="2"/>
  <c r="K941" i="2"/>
  <c r="L940" i="2"/>
  <c r="K940" i="2"/>
  <c r="M940" i="2" s="1"/>
  <c r="L939" i="2"/>
  <c r="M939" i="2" s="1"/>
  <c r="K939" i="2"/>
  <c r="L938" i="2"/>
  <c r="M938" i="2" s="1"/>
  <c r="K938" i="2"/>
  <c r="L937" i="2"/>
  <c r="M937" i="2" s="1"/>
  <c r="K937" i="2"/>
  <c r="L936" i="2"/>
  <c r="M936" i="2" s="1"/>
  <c r="K936" i="2"/>
  <c r="M935" i="2"/>
  <c r="L935" i="2"/>
  <c r="K935" i="2"/>
  <c r="M934" i="2"/>
  <c r="L934" i="2"/>
  <c r="K934" i="2"/>
  <c r="M933" i="2"/>
  <c r="L933" i="2"/>
  <c r="K933" i="2"/>
  <c r="L932" i="2"/>
  <c r="K932" i="2"/>
  <c r="M932" i="2" s="1"/>
  <c r="L931" i="2"/>
  <c r="M931" i="2" s="1"/>
  <c r="K931" i="2"/>
  <c r="L930" i="2"/>
  <c r="M930" i="2" s="1"/>
  <c r="K930" i="2"/>
  <c r="L929" i="2"/>
  <c r="M929" i="2" s="1"/>
  <c r="K929" i="2"/>
  <c r="L928" i="2"/>
  <c r="M928" i="2" s="1"/>
  <c r="K928" i="2"/>
  <c r="M927" i="2"/>
  <c r="L927" i="2"/>
  <c r="K927" i="2"/>
  <c r="M926" i="2"/>
  <c r="L926" i="2"/>
  <c r="K926" i="2"/>
  <c r="M925" i="2"/>
  <c r="L925" i="2"/>
  <c r="K925" i="2"/>
  <c r="L924" i="2"/>
  <c r="K924" i="2"/>
  <c r="M924" i="2" s="1"/>
  <c r="L923" i="2"/>
  <c r="M923" i="2" s="1"/>
  <c r="K923" i="2"/>
  <c r="L922" i="2"/>
  <c r="M922" i="2" s="1"/>
  <c r="K922" i="2"/>
  <c r="L921" i="2"/>
  <c r="M921" i="2" s="1"/>
  <c r="K921" i="2"/>
  <c r="L920" i="2"/>
  <c r="M920" i="2" s="1"/>
  <c r="K920" i="2"/>
  <c r="M919" i="2"/>
  <c r="L919" i="2"/>
  <c r="K919" i="2"/>
  <c r="M918" i="2"/>
  <c r="L918" i="2"/>
  <c r="K918" i="2"/>
  <c r="M917" i="2"/>
  <c r="L917" i="2"/>
  <c r="K917" i="2"/>
  <c r="L916" i="2"/>
  <c r="K916" i="2"/>
  <c r="L915" i="2"/>
  <c r="M915" i="2" s="1"/>
  <c r="K915" i="2"/>
  <c r="L914" i="2"/>
  <c r="M914" i="2" s="1"/>
  <c r="K914" i="2"/>
  <c r="L913" i="2"/>
  <c r="M913" i="2" s="1"/>
  <c r="K913" i="2"/>
  <c r="L912" i="2"/>
  <c r="M912" i="2" s="1"/>
  <c r="K912" i="2"/>
  <c r="M911" i="2"/>
  <c r="L911" i="2"/>
  <c r="K911" i="2"/>
  <c r="M910" i="2"/>
  <c r="L910" i="2"/>
  <c r="K910" i="2"/>
  <c r="M909" i="2"/>
  <c r="L909" i="2"/>
  <c r="K909" i="2"/>
  <c r="L908" i="2"/>
  <c r="K908" i="2"/>
  <c r="M908" i="2" s="1"/>
  <c r="L907" i="2"/>
  <c r="M907" i="2" s="1"/>
  <c r="K907" i="2"/>
  <c r="L906" i="2"/>
  <c r="M906" i="2" s="1"/>
  <c r="K906" i="2"/>
  <c r="L905" i="2"/>
  <c r="M905" i="2" s="1"/>
  <c r="K905" i="2"/>
  <c r="L904" i="2"/>
  <c r="M904" i="2" s="1"/>
  <c r="K904" i="2"/>
  <c r="M903" i="2"/>
  <c r="L903" i="2"/>
  <c r="K903" i="2"/>
  <c r="M902" i="2"/>
  <c r="L902" i="2"/>
  <c r="K902" i="2"/>
  <c r="M901" i="2"/>
  <c r="L901" i="2"/>
  <c r="K901" i="2"/>
  <c r="L900" i="2"/>
  <c r="K900" i="2"/>
  <c r="M900" i="2" s="1"/>
  <c r="L899" i="2"/>
  <c r="M899" i="2" s="1"/>
  <c r="K899" i="2"/>
  <c r="L898" i="2"/>
  <c r="M898" i="2" s="1"/>
  <c r="K898" i="2"/>
  <c r="L897" i="2"/>
  <c r="M897" i="2" s="1"/>
  <c r="K897" i="2"/>
  <c r="L896" i="2"/>
  <c r="M896" i="2" s="1"/>
  <c r="K896" i="2"/>
  <c r="M895" i="2"/>
  <c r="L895" i="2"/>
  <c r="K895" i="2"/>
  <c r="M894" i="2"/>
  <c r="L894" i="2"/>
  <c r="K894" i="2"/>
  <c r="M893" i="2"/>
  <c r="L893" i="2"/>
  <c r="K893" i="2"/>
  <c r="L892" i="2"/>
  <c r="K892" i="2"/>
  <c r="M892" i="2" s="1"/>
  <c r="L891" i="2"/>
  <c r="M891" i="2" s="1"/>
  <c r="K891" i="2"/>
  <c r="L890" i="2"/>
  <c r="M890" i="2" s="1"/>
  <c r="K890" i="2"/>
  <c r="L889" i="2"/>
  <c r="M889" i="2" s="1"/>
  <c r="K889" i="2"/>
  <c r="L888" i="2"/>
  <c r="M888" i="2" s="1"/>
  <c r="K888" i="2"/>
  <c r="M887" i="2"/>
  <c r="L887" i="2"/>
  <c r="K887" i="2"/>
  <c r="M886" i="2"/>
  <c r="L886" i="2"/>
  <c r="K886" i="2"/>
  <c r="M885" i="2"/>
  <c r="L885" i="2"/>
  <c r="K885" i="2"/>
  <c r="L884" i="2"/>
  <c r="K884" i="2"/>
  <c r="M884" i="2" s="1"/>
  <c r="L883" i="2"/>
  <c r="M883" i="2" s="1"/>
  <c r="K883" i="2"/>
  <c r="L882" i="2"/>
  <c r="M882" i="2" s="1"/>
  <c r="K882" i="2"/>
  <c r="L881" i="2"/>
  <c r="M881" i="2" s="1"/>
  <c r="K881" i="2"/>
  <c r="L880" i="2"/>
  <c r="M880" i="2" s="1"/>
  <c r="K880" i="2"/>
  <c r="M879" i="2"/>
  <c r="L879" i="2"/>
  <c r="K879" i="2"/>
  <c r="M878" i="2"/>
  <c r="L878" i="2"/>
  <c r="K878" i="2"/>
  <c r="M877" i="2"/>
  <c r="L877" i="2"/>
  <c r="K877" i="2"/>
  <c r="L876" i="2"/>
  <c r="K876" i="2"/>
  <c r="M876" i="2" s="1"/>
  <c r="L875" i="2"/>
  <c r="M875" i="2" s="1"/>
  <c r="K875" i="2"/>
  <c r="L874" i="2"/>
  <c r="M874" i="2" s="1"/>
  <c r="K874" i="2"/>
  <c r="L873" i="2"/>
  <c r="M873" i="2" s="1"/>
  <c r="K873" i="2"/>
  <c r="L872" i="2"/>
  <c r="M872" i="2" s="1"/>
  <c r="K872" i="2"/>
  <c r="M871" i="2"/>
  <c r="L871" i="2"/>
  <c r="K871" i="2"/>
  <c r="M870" i="2"/>
  <c r="L870" i="2"/>
  <c r="K870" i="2"/>
  <c r="M869" i="2"/>
  <c r="L869" i="2"/>
  <c r="K869" i="2"/>
  <c r="L868" i="2"/>
  <c r="K868" i="2"/>
  <c r="M868" i="2" s="1"/>
  <c r="L867" i="2"/>
  <c r="M867" i="2" s="1"/>
  <c r="K867" i="2"/>
  <c r="L866" i="2"/>
  <c r="M866" i="2" s="1"/>
  <c r="K866" i="2"/>
  <c r="L865" i="2"/>
  <c r="M865" i="2" s="1"/>
  <c r="K865" i="2"/>
  <c r="L864" i="2"/>
  <c r="M864" i="2" s="1"/>
  <c r="K864" i="2"/>
  <c r="M863" i="2"/>
  <c r="L863" i="2"/>
  <c r="K863" i="2"/>
  <c r="M862" i="2"/>
  <c r="L862" i="2"/>
  <c r="K862" i="2"/>
  <c r="M861" i="2"/>
  <c r="L861" i="2"/>
  <c r="K861" i="2"/>
  <c r="L860" i="2"/>
  <c r="K860" i="2"/>
  <c r="M860" i="2" s="1"/>
  <c r="L859" i="2"/>
  <c r="M859" i="2" s="1"/>
  <c r="K859" i="2"/>
  <c r="L858" i="2"/>
  <c r="M858" i="2" s="1"/>
  <c r="K858" i="2"/>
  <c r="L857" i="2"/>
  <c r="M857" i="2" s="1"/>
  <c r="K857" i="2"/>
  <c r="L856" i="2"/>
  <c r="M856" i="2" s="1"/>
  <c r="K856" i="2"/>
  <c r="M855" i="2"/>
  <c r="L855" i="2"/>
  <c r="K855" i="2"/>
  <c r="M854" i="2"/>
  <c r="L854" i="2"/>
  <c r="K854" i="2"/>
  <c r="M853" i="2"/>
  <c r="L853" i="2"/>
  <c r="K853" i="2"/>
  <c r="L852" i="2"/>
  <c r="K852" i="2"/>
  <c r="M852" i="2" s="1"/>
  <c r="L851" i="2"/>
  <c r="M851" i="2" s="1"/>
  <c r="K851" i="2"/>
  <c r="L850" i="2"/>
  <c r="M850" i="2" s="1"/>
  <c r="K850" i="2"/>
  <c r="L849" i="2"/>
  <c r="M849" i="2" s="1"/>
  <c r="K849" i="2"/>
  <c r="L848" i="2"/>
  <c r="M848" i="2" s="1"/>
  <c r="K848" i="2"/>
  <c r="M847" i="2"/>
  <c r="L847" i="2"/>
  <c r="K847" i="2"/>
  <c r="M846" i="2"/>
  <c r="L846" i="2"/>
  <c r="K846" i="2"/>
  <c r="M845" i="2"/>
  <c r="L845" i="2"/>
  <c r="K845" i="2"/>
  <c r="L844" i="2"/>
  <c r="M844" i="2" s="1"/>
  <c r="K844" i="2"/>
  <c r="L843" i="2"/>
  <c r="M843" i="2" s="1"/>
  <c r="K843" i="2"/>
  <c r="L842" i="2"/>
  <c r="M842" i="2" s="1"/>
  <c r="K842" i="2"/>
  <c r="L841" i="2"/>
  <c r="M841" i="2" s="1"/>
  <c r="K841" i="2"/>
  <c r="L840" i="2"/>
  <c r="M840" i="2" s="1"/>
  <c r="K840" i="2"/>
  <c r="M839" i="2"/>
  <c r="L839" i="2"/>
  <c r="K839" i="2"/>
  <c r="M838" i="2"/>
  <c r="L838" i="2"/>
  <c r="K838" i="2"/>
  <c r="M837" i="2"/>
  <c r="L837" i="2"/>
  <c r="K837" i="2"/>
  <c r="L836" i="2"/>
  <c r="K836" i="2"/>
  <c r="L835" i="2"/>
  <c r="M835" i="2" s="1"/>
  <c r="K835" i="2"/>
  <c r="L834" i="2"/>
  <c r="M834" i="2" s="1"/>
  <c r="K834" i="2"/>
  <c r="L833" i="2"/>
  <c r="M833" i="2" s="1"/>
  <c r="K833" i="2"/>
  <c r="L832" i="2"/>
  <c r="M832" i="2" s="1"/>
  <c r="K832" i="2"/>
  <c r="M831" i="2"/>
  <c r="L831" i="2"/>
  <c r="K831" i="2"/>
  <c r="M830" i="2"/>
  <c r="L830" i="2"/>
  <c r="K830" i="2"/>
  <c r="M829" i="2"/>
  <c r="L829" i="2"/>
  <c r="K829" i="2"/>
  <c r="L828" i="2"/>
  <c r="M828" i="2" s="1"/>
  <c r="K828" i="2"/>
  <c r="L827" i="2"/>
  <c r="M827" i="2" s="1"/>
  <c r="K827" i="2"/>
  <c r="L826" i="2"/>
  <c r="M826" i="2" s="1"/>
  <c r="K826" i="2"/>
  <c r="L825" i="2"/>
  <c r="M825" i="2" s="1"/>
  <c r="K825" i="2"/>
  <c r="L824" i="2"/>
  <c r="M824" i="2" s="1"/>
  <c r="K824" i="2"/>
  <c r="M823" i="2"/>
  <c r="L823" i="2"/>
  <c r="K823" i="2"/>
  <c r="M822" i="2"/>
  <c r="L822" i="2"/>
  <c r="K822" i="2"/>
  <c r="M821" i="2"/>
  <c r="L821" i="2"/>
  <c r="K821" i="2"/>
  <c r="L820" i="2"/>
  <c r="K820" i="2"/>
  <c r="L819" i="2"/>
  <c r="M819" i="2" s="1"/>
  <c r="K819" i="2"/>
  <c r="L818" i="2"/>
  <c r="M818" i="2" s="1"/>
  <c r="K818" i="2"/>
  <c r="L817" i="2"/>
  <c r="M817" i="2" s="1"/>
  <c r="K817" i="2"/>
  <c r="L816" i="2"/>
  <c r="M816" i="2" s="1"/>
  <c r="K816" i="2"/>
  <c r="M815" i="2"/>
  <c r="L815" i="2"/>
  <c r="K815" i="2"/>
  <c r="M814" i="2"/>
  <c r="L814" i="2"/>
  <c r="K814" i="2"/>
  <c r="M813" i="2"/>
  <c r="L813" i="2"/>
  <c r="K813" i="2"/>
  <c r="L812" i="2"/>
  <c r="M812" i="2" s="1"/>
  <c r="K812" i="2"/>
  <c r="L811" i="2"/>
  <c r="M811" i="2" s="1"/>
  <c r="K811" i="2"/>
  <c r="L810" i="2"/>
  <c r="M810" i="2" s="1"/>
  <c r="K810" i="2"/>
  <c r="L809" i="2"/>
  <c r="M809" i="2" s="1"/>
  <c r="K809" i="2"/>
  <c r="L808" i="2"/>
  <c r="M808" i="2" s="1"/>
  <c r="K808" i="2"/>
  <c r="M807" i="2"/>
  <c r="L807" i="2"/>
  <c r="K807" i="2"/>
  <c r="M806" i="2"/>
  <c r="L806" i="2"/>
  <c r="K806" i="2"/>
  <c r="M805" i="2"/>
  <c r="L805" i="2"/>
  <c r="K805" i="2"/>
  <c r="L804" i="2"/>
  <c r="K804" i="2"/>
  <c r="L803" i="2"/>
  <c r="M803" i="2" s="1"/>
  <c r="K803" i="2"/>
  <c r="L802" i="2"/>
  <c r="M802" i="2" s="1"/>
  <c r="K802" i="2"/>
  <c r="L801" i="2"/>
  <c r="M801" i="2" s="1"/>
  <c r="K801" i="2"/>
  <c r="L800" i="2"/>
  <c r="M800" i="2" s="1"/>
  <c r="K800" i="2"/>
  <c r="M799" i="2"/>
  <c r="L799" i="2"/>
  <c r="K799" i="2"/>
  <c r="M798" i="2"/>
  <c r="L798" i="2"/>
  <c r="K798" i="2"/>
  <c r="M797" i="2"/>
  <c r="L797" i="2"/>
  <c r="K797" i="2"/>
  <c r="L796" i="2"/>
  <c r="M796" i="2" s="1"/>
  <c r="K796" i="2"/>
  <c r="L795" i="2"/>
  <c r="M795" i="2" s="1"/>
  <c r="K795" i="2"/>
  <c r="L794" i="2"/>
  <c r="M794" i="2" s="1"/>
  <c r="K794" i="2"/>
  <c r="L793" i="2"/>
  <c r="M793" i="2" s="1"/>
  <c r="K793" i="2"/>
  <c r="L792" i="2"/>
  <c r="M792" i="2" s="1"/>
  <c r="K792" i="2"/>
  <c r="M791" i="2"/>
  <c r="L791" i="2"/>
  <c r="K791" i="2"/>
  <c r="M790" i="2"/>
  <c r="L790" i="2"/>
  <c r="K790" i="2"/>
  <c r="M789" i="2"/>
  <c r="L789" i="2"/>
  <c r="K789" i="2"/>
  <c r="L788" i="2"/>
  <c r="K788" i="2"/>
  <c r="L787" i="2"/>
  <c r="M787" i="2" s="1"/>
  <c r="K787" i="2"/>
  <c r="L786" i="2"/>
  <c r="M786" i="2" s="1"/>
  <c r="K786" i="2"/>
  <c r="L785" i="2"/>
  <c r="M785" i="2" s="1"/>
  <c r="K785" i="2"/>
  <c r="L784" i="2"/>
  <c r="M784" i="2" s="1"/>
  <c r="K784" i="2"/>
  <c r="M783" i="2"/>
  <c r="L783" i="2"/>
  <c r="K783" i="2"/>
  <c r="M782" i="2"/>
  <c r="L782" i="2"/>
  <c r="K782" i="2"/>
  <c r="M781" i="2"/>
  <c r="L781" i="2"/>
  <c r="K781" i="2"/>
  <c r="L780" i="2"/>
  <c r="M780" i="2" s="1"/>
  <c r="K780" i="2"/>
  <c r="L779" i="2"/>
  <c r="M779" i="2" s="1"/>
  <c r="K779" i="2"/>
  <c r="L778" i="2"/>
  <c r="M778" i="2" s="1"/>
  <c r="K778" i="2"/>
  <c r="L777" i="2"/>
  <c r="M777" i="2" s="1"/>
  <c r="K777" i="2"/>
  <c r="L776" i="2"/>
  <c r="M776" i="2" s="1"/>
  <c r="K776" i="2"/>
  <c r="M775" i="2"/>
  <c r="L775" i="2"/>
  <c r="K775" i="2"/>
  <c r="M774" i="2"/>
  <c r="L774" i="2"/>
  <c r="K774" i="2"/>
  <c r="M773" i="2"/>
  <c r="L773" i="2"/>
  <c r="K773" i="2"/>
  <c r="L772" i="2"/>
  <c r="K772" i="2"/>
  <c r="L771" i="2"/>
  <c r="M771" i="2" s="1"/>
  <c r="K771" i="2"/>
  <c r="L770" i="2"/>
  <c r="M770" i="2" s="1"/>
  <c r="K770" i="2"/>
  <c r="L769" i="2"/>
  <c r="M769" i="2" s="1"/>
  <c r="K769" i="2"/>
  <c r="L768" i="2"/>
  <c r="M768" i="2" s="1"/>
  <c r="K768" i="2"/>
  <c r="M767" i="2"/>
  <c r="L767" i="2"/>
  <c r="K767" i="2"/>
  <c r="M766" i="2"/>
  <c r="L766" i="2"/>
  <c r="K766" i="2"/>
  <c r="M765" i="2"/>
  <c r="L765" i="2"/>
  <c r="K765" i="2"/>
  <c r="L764" i="2"/>
  <c r="M764" i="2" s="1"/>
  <c r="K764" i="2"/>
  <c r="L763" i="2"/>
  <c r="M763" i="2" s="1"/>
  <c r="K763" i="2"/>
  <c r="L762" i="2"/>
  <c r="M762" i="2" s="1"/>
  <c r="K762" i="2"/>
  <c r="L761" i="2"/>
  <c r="M761" i="2" s="1"/>
  <c r="K761" i="2"/>
  <c r="L760" i="2"/>
  <c r="M760" i="2" s="1"/>
  <c r="K760" i="2"/>
  <c r="M759" i="2"/>
  <c r="L759" i="2"/>
  <c r="K759" i="2"/>
  <c r="M758" i="2"/>
  <c r="L758" i="2"/>
  <c r="K758" i="2"/>
  <c r="M757" i="2"/>
  <c r="L757" i="2"/>
  <c r="K757" i="2"/>
  <c r="L756" i="2"/>
  <c r="K756" i="2"/>
  <c r="M756" i="2" s="1"/>
  <c r="L755" i="2"/>
  <c r="M755" i="2" s="1"/>
  <c r="K755" i="2"/>
  <c r="L754" i="2"/>
  <c r="M754" i="2" s="1"/>
  <c r="K754" i="2"/>
  <c r="L753" i="2"/>
  <c r="M753" i="2" s="1"/>
  <c r="K753" i="2"/>
  <c r="L752" i="2"/>
  <c r="M752" i="2" s="1"/>
  <c r="K752" i="2"/>
  <c r="M751" i="2"/>
  <c r="L751" i="2"/>
  <c r="K751" i="2"/>
  <c r="M750" i="2"/>
  <c r="L750" i="2"/>
  <c r="K750" i="2"/>
  <c r="M749" i="2"/>
  <c r="L749" i="2"/>
  <c r="K749" i="2"/>
  <c r="L748" i="2"/>
  <c r="K748" i="2"/>
  <c r="M748" i="2" s="1"/>
  <c r="L747" i="2"/>
  <c r="M747" i="2" s="1"/>
  <c r="K747" i="2"/>
  <c r="L746" i="2"/>
  <c r="M746" i="2" s="1"/>
  <c r="K746" i="2"/>
  <c r="L745" i="2"/>
  <c r="M745" i="2" s="1"/>
  <c r="K745" i="2"/>
  <c r="L744" i="2"/>
  <c r="M744" i="2" s="1"/>
  <c r="K744" i="2"/>
  <c r="M743" i="2"/>
  <c r="L743" i="2"/>
  <c r="K743" i="2"/>
  <c r="M742" i="2"/>
  <c r="L742" i="2"/>
  <c r="K742" i="2"/>
  <c r="M741" i="2"/>
  <c r="L741" i="2"/>
  <c r="K741" i="2"/>
  <c r="L740" i="2"/>
  <c r="K740" i="2"/>
  <c r="M740" i="2" s="1"/>
  <c r="L739" i="2"/>
  <c r="M739" i="2" s="1"/>
  <c r="K739" i="2"/>
  <c r="L738" i="2"/>
  <c r="M738" i="2" s="1"/>
  <c r="K738" i="2"/>
  <c r="L737" i="2"/>
  <c r="M737" i="2" s="1"/>
  <c r="K737" i="2"/>
  <c r="L736" i="2"/>
  <c r="M736" i="2" s="1"/>
  <c r="K736" i="2"/>
  <c r="M735" i="2"/>
  <c r="L735" i="2"/>
  <c r="K735" i="2"/>
  <c r="M734" i="2"/>
  <c r="L734" i="2"/>
  <c r="K734" i="2"/>
  <c r="M733" i="2"/>
  <c r="L733" i="2"/>
  <c r="K733" i="2"/>
  <c r="L732" i="2"/>
  <c r="K732" i="2"/>
  <c r="M732" i="2" s="1"/>
  <c r="L731" i="2"/>
  <c r="M731" i="2" s="1"/>
  <c r="K731" i="2"/>
  <c r="L730" i="2"/>
  <c r="M730" i="2" s="1"/>
  <c r="K730" i="2"/>
  <c r="L729" i="2"/>
  <c r="M729" i="2" s="1"/>
  <c r="K729" i="2"/>
  <c r="L728" i="2"/>
  <c r="M728" i="2" s="1"/>
  <c r="K728" i="2"/>
  <c r="M727" i="2"/>
  <c r="L727" i="2"/>
  <c r="K727" i="2"/>
  <c r="M726" i="2"/>
  <c r="L726" i="2"/>
  <c r="K726" i="2"/>
  <c r="M725" i="2"/>
  <c r="L725" i="2"/>
  <c r="K725" i="2"/>
  <c r="L724" i="2"/>
  <c r="K724" i="2"/>
  <c r="M724" i="2" s="1"/>
  <c r="L723" i="2"/>
  <c r="M723" i="2" s="1"/>
  <c r="K723" i="2"/>
  <c r="L722" i="2"/>
  <c r="M722" i="2" s="1"/>
  <c r="K722" i="2"/>
  <c r="L721" i="2"/>
  <c r="M721" i="2" s="1"/>
  <c r="K721" i="2"/>
  <c r="L720" i="2"/>
  <c r="M720" i="2" s="1"/>
  <c r="K720" i="2"/>
  <c r="M719" i="2"/>
  <c r="L719" i="2"/>
  <c r="K719" i="2"/>
  <c r="M718" i="2"/>
  <c r="L718" i="2"/>
  <c r="K718" i="2"/>
  <c r="M717" i="2"/>
  <c r="L717" i="2"/>
  <c r="K717" i="2"/>
  <c r="L716" i="2"/>
  <c r="M716" i="2" s="1"/>
  <c r="K716" i="2"/>
  <c r="L715" i="2"/>
  <c r="M715" i="2" s="1"/>
  <c r="K715" i="2"/>
  <c r="L714" i="2"/>
  <c r="M714" i="2" s="1"/>
  <c r="K714" i="2"/>
  <c r="L713" i="2"/>
  <c r="M713" i="2" s="1"/>
  <c r="K713" i="2"/>
  <c r="L712" i="2"/>
  <c r="M712" i="2" s="1"/>
  <c r="K712" i="2"/>
  <c r="M711" i="2"/>
  <c r="L711" i="2"/>
  <c r="K711" i="2"/>
  <c r="M710" i="2"/>
  <c r="L710" i="2"/>
  <c r="K710" i="2"/>
  <c r="M709" i="2"/>
  <c r="L709" i="2"/>
  <c r="K709" i="2"/>
  <c r="L708" i="2"/>
  <c r="K708" i="2"/>
  <c r="M708" i="2" s="1"/>
  <c r="L707" i="2"/>
  <c r="M707" i="2" s="1"/>
  <c r="K707" i="2"/>
  <c r="L706" i="2"/>
  <c r="M706" i="2" s="1"/>
  <c r="K706" i="2"/>
  <c r="L705" i="2"/>
  <c r="M705" i="2" s="1"/>
  <c r="K705" i="2"/>
  <c r="L704" i="2"/>
  <c r="M704" i="2" s="1"/>
  <c r="K704" i="2"/>
  <c r="M703" i="2"/>
  <c r="L703" i="2"/>
  <c r="K703" i="2"/>
  <c r="M702" i="2"/>
  <c r="L702" i="2"/>
  <c r="K702" i="2"/>
  <c r="M701" i="2"/>
  <c r="L701" i="2"/>
  <c r="K701" i="2"/>
  <c r="L700" i="2"/>
  <c r="K700" i="2"/>
  <c r="M700" i="2" s="1"/>
  <c r="L699" i="2"/>
  <c r="M699" i="2" s="1"/>
  <c r="K699" i="2"/>
  <c r="L698" i="2"/>
  <c r="M698" i="2" s="1"/>
  <c r="K698" i="2"/>
  <c r="L697" i="2"/>
  <c r="M697" i="2" s="1"/>
  <c r="K697" i="2"/>
  <c r="L696" i="2"/>
  <c r="M696" i="2" s="1"/>
  <c r="K696" i="2"/>
  <c r="M695" i="2"/>
  <c r="L695" i="2"/>
  <c r="K695" i="2"/>
  <c r="M694" i="2"/>
  <c r="L694" i="2"/>
  <c r="K694" i="2"/>
  <c r="M693" i="2"/>
  <c r="L693" i="2"/>
  <c r="K693" i="2"/>
  <c r="L692" i="2"/>
  <c r="K692" i="2"/>
  <c r="M692" i="2" s="1"/>
  <c r="L691" i="2"/>
  <c r="M691" i="2" s="1"/>
  <c r="K691" i="2"/>
  <c r="L690" i="2"/>
  <c r="M690" i="2" s="1"/>
  <c r="K690" i="2"/>
  <c r="L689" i="2"/>
  <c r="M689" i="2" s="1"/>
  <c r="K689" i="2"/>
  <c r="L688" i="2"/>
  <c r="M688" i="2" s="1"/>
  <c r="K688" i="2"/>
  <c r="M687" i="2"/>
  <c r="L687" i="2"/>
  <c r="K687" i="2"/>
  <c r="M686" i="2"/>
  <c r="L686" i="2"/>
  <c r="K686" i="2"/>
  <c r="M685" i="2"/>
  <c r="L685" i="2"/>
  <c r="K685" i="2"/>
  <c r="L684" i="2"/>
  <c r="K684" i="2"/>
  <c r="M684" i="2" s="1"/>
  <c r="L683" i="2"/>
  <c r="M683" i="2" s="1"/>
  <c r="K683" i="2"/>
  <c r="L682" i="2"/>
  <c r="M682" i="2" s="1"/>
  <c r="K682" i="2"/>
  <c r="L681" i="2"/>
  <c r="M681" i="2" s="1"/>
  <c r="K681" i="2"/>
  <c r="L680" i="2"/>
  <c r="M680" i="2" s="1"/>
  <c r="K680" i="2"/>
  <c r="M679" i="2"/>
  <c r="L679" i="2"/>
  <c r="K679" i="2"/>
  <c r="M678" i="2"/>
  <c r="L678" i="2"/>
  <c r="K678" i="2"/>
  <c r="M677" i="2"/>
  <c r="L677" i="2"/>
  <c r="K677" i="2"/>
  <c r="L676" i="2"/>
  <c r="K676" i="2"/>
  <c r="M676" i="2" s="1"/>
  <c r="L675" i="2"/>
  <c r="M675" i="2" s="1"/>
  <c r="K675" i="2"/>
  <c r="L674" i="2"/>
  <c r="M674" i="2" s="1"/>
  <c r="K674" i="2"/>
  <c r="L673" i="2"/>
  <c r="M673" i="2" s="1"/>
  <c r="K673" i="2"/>
  <c r="L672" i="2"/>
  <c r="M672" i="2" s="1"/>
  <c r="K672" i="2"/>
  <c r="M671" i="2"/>
  <c r="L671" i="2"/>
  <c r="K671" i="2"/>
  <c r="M670" i="2"/>
  <c r="L670" i="2"/>
  <c r="K670" i="2"/>
  <c r="M669" i="2"/>
  <c r="L669" i="2"/>
  <c r="K669" i="2"/>
  <c r="L668" i="2"/>
  <c r="K668" i="2"/>
  <c r="M668" i="2" s="1"/>
  <c r="L667" i="2"/>
  <c r="M667" i="2" s="1"/>
  <c r="K667" i="2"/>
  <c r="L666" i="2"/>
  <c r="M666" i="2" s="1"/>
  <c r="K666" i="2"/>
  <c r="L665" i="2"/>
  <c r="M665" i="2" s="1"/>
  <c r="K665" i="2"/>
  <c r="L664" i="2"/>
  <c r="M664" i="2" s="1"/>
  <c r="K664" i="2"/>
  <c r="M663" i="2"/>
  <c r="L663" i="2"/>
  <c r="K663" i="2"/>
  <c r="M662" i="2"/>
  <c r="L662" i="2"/>
  <c r="K662" i="2"/>
  <c r="M661" i="2"/>
  <c r="L661" i="2"/>
  <c r="K661" i="2"/>
  <c r="L660" i="2"/>
  <c r="K660" i="2"/>
  <c r="M660" i="2" s="1"/>
  <c r="L659" i="2"/>
  <c r="M659" i="2" s="1"/>
  <c r="K659" i="2"/>
  <c r="L658" i="2"/>
  <c r="M658" i="2" s="1"/>
  <c r="K658" i="2"/>
  <c r="L657" i="2"/>
  <c r="M657" i="2" s="1"/>
  <c r="K657" i="2"/>
  <c r="L656" i="2"/>
  <c r="M656" i="2" s="1"/>
  <c r="K656" i="2"/>
  <c r="M655" i="2"/>
  <c r="L655" i="2"/>
  <c r="K655" i="2"/>
  <c r="M654" i="2"/>
  <c r="L654" i="2"/>
  <c r="K654" i="2"/>
  <c r="M653" i="2"/>
  <c r="L653" i="2"/>
  <c r="K653" i="2"/>
  <c r="L652" i="2"/>
  <c r="K652" i="2"/>
  <c r="M652" i="2" s="1"/>
  <c r="L651" i="2"/>
  <c r="M651" i="2" s="1"/>
  <c r="K651" i="2"/>
  <c r="L650" i="2"/>
  <c r="M650" i="2" s="1"/>
  <c r="K650" i="2"/>
  <c r="L649" i="2"/>
  <c r="M649" i="2" s="1"/>
  <c r="K649" i="2"/>
  <c r="L648" i="2"/>
  <c r="M648" i="2" s="1"/>
  <c r="K648" i="2"/>
  <c r="M647" i="2"/>
  <c r="L647" i="2"/>
  <c r="K647" i="2"/>
  <c r="M646" i="2"/>
  <c r="L646" i="2"/>
  <c r="K646" i="2"/>
  <c r="M645" i="2"/>
  <c r="L645" i="2"/>
  <c r="K645" i="2"/>
  <c r="L644" i="2"/>
  <c r="K644" i="2"/>
  <c r="M644" i="2" s="1"/>
  <c r="L643" i="2"/>
  <c r="M643" i="2" s="1"/>
  <c r="K643" i="2"/>
  <c r="L642" i="2"/>
  <c r="M642" i="2" s="1"/>
  <c r="K642" i="2"/>
  <c r="L641" i="2"/>
  <c r="M641" i="2" s="1"/>
  <c r="K641" i="2"/>
  <c r="L640" i="2"/>
  <c r="M640" i="2" s="1"/>
  <c r="K640" i="2"/>
  <c r="M639" i="2"/>
  <c r="L639" i="2"/>
  <c r="K639" i="2"/>
  <c r="M638" i="2"/>
  <c r="L638" i="2"/>
  <c r="K638" i="2"/>
  <c r="M637" i="2"/>
  <c r="L637" i="2"/>
  <c r="K637" i="2"/>
  <c r="L636" i="2"/>
  <c r="K636" i="2"/>
  <c r="M636" i="2" s="1"/>
  <c r="L635" i="2"/>
  <c r="M635" i="2" s="1"/>
  <c r="K635" i="2"/>
  <c r="L634" i="2"/>
  <c r="M634" i="2" s="1"/>
  <c r="K634" i="2"/>
  <c r="L633" i="2"/>
  <c r="M633" i="2" s="1"/>
  <c r="K633" i="2"/>
  <c r="L632" i="2"/>
  <c r="M632" i="2" s="1"/>
  <c r="K632" i="2"/>
  <c r="M631" i="2"/>
  <c r="L631" i="2"/>
  <c r="K631" i="2"/>
  <c r="M630" i="2"/>
  <c r="L630" i="2"/>
  <c r="K630" i="2"/>
  <c r="M629" i="2"/>
  <c r="L629" i="2"/>
  <c r="K629" i="2"/>
  <c r="L628" i="2"/>
  <c r="K628" i="2"/>
  <c r="M628" i="2" s="1"/>
  <c r="L627" i="2"/>
  <c r="M627" i="2" s="1"/>
  <c r="K627" i="2"/>
  <c r="L626" i="2"/>
  <c r="M626" i="2" s="1"/>
  <c r="K626" i="2"/>
  <c r="L625" i="2"/>
  <c r="M625" i="2" s="1"/>
  <c r="K625" i="2"/>
  <c r="L624" i="2"/>
  <c r="M624" i="2" s="1"/>
  <c r="K624" i="2"/>
  <c r="M623" i="2"/>
  <c r="L623" i="2"/>
  <c r="K623" i="2"/>
  <c r="M622" i="2"/>
  <c r="L622" i="2"/>
  <c r="K622" i="2"/>
  <c r="M621" i="2"/>
  <c r="L621" i="2"/>
  <c r="K621" i="2"/>
  <c r="L620" i="2"/>
  <c r="K620" i="2"/>
  <c r="M620" i="2" s="1"/>
  <c r="L619" i="2"/>
  <c r="M619" i="2" s="1"/>
  <c r="K619" i="2"/>
  <c r="L618" i="2"/>
  <c r="M618" i="2" s="1"/>
  <c r="K618" i="2"/>
  <c r="L617" i="2"/>
  <c r="M617" i="2" s="1"/>
  <c r="K617" i="2"/>
  <c r="L616" i="2"/>
  <c r="M616" i="2" s="1"/>
  <c r="K616" i="2"/>
  <c r="M615" i="2"/>
  <c r="L615" i="2"/>
  <c r="K615" i="2"/>
  <c r="M614" i="2"/>
  <c r="L614" i="2"/>
  <c r="K614" i="2"/>
  <c r="M613" i="2"/>
  <c r="L613" i="2"/>
  <c r="K613" i="2"/>
  <c r="L612" i="2"/>
  <c r="K612" i="2"/>
  <c r="M612" i="2" s="1"/>
  <c r="L611" i="2"/>
  <c r="M611" i="2" s="1"/>
  <c r="K611" i="2"/>
  <c r="L610" i="2"/>
  <c r="M610" i="2" s="1"/>
  <c r="K610" i="2"/>
  <c r="L609" i="2"/>
  <c r="M609" i="2" s="1"/>
  <c r="K609" i="2"/>
  <c r="L608" i="2"/>
  <c r="M608" i="2" s="1"/>
  <c r="K608" i="2"/>
  <c r="M607" i="2"/>
  <c r="L607" i="2"/>
  <c r="K607" i="2"/>
  <c r="M606" i="2"/>
  <c r="L606" i="2"/>
  <c r="K606" i="2"/>
  <c r="M605" i="2"/>
  <c r="L605" i="2"/>
  <c r="K605" i="2"/>
  <c r="L604" i="2"/>
  <c r="K604" i="2"/>
  <c r="M604" i="2" s="1"/>
  <c r="L603" i="2"/>
  <c r="M603" i="2" s="1"/>
  <c r="K603" i="2"/>
  <c r="L602" i="2"/>
  <c r="M602" i="2" s="1"/>
  <c r="K602" i="2"/>
  <c r="L601" i="2"/>
  <c r="M601" i="2" s="1"/>
  <c r="K601" i="2"/>
  <c r="L600" i="2"/>
  <c r="M600" i="2" s="1"/>
  <c r="K600" i="2"/>
  <c r="M599" i="2"/>
  <c r="L599" i="2"/>
  <c r="K599" i="2"/>
  <c r="M598" i="2"/>
  <c r="L598" i="2"/>
  <c r="K598" i="2"/>
  <c r="M597" i="2"/>
  <c r="L597" i="2"/>
  <c r="K597" i="2"/>
  <c r="L596" i="2"/>
  <c r="K596" i="2"/>
  <c r="M596" i="2" s="1"/>
  <c r="L595" i="2"/>
  <c r="M595" i="2" s="1"/>
  <c r="K595" i="2"/>
  <c r="L594" i="2"/>
  <c r="M594" i="2" s="1"/>
  <c r="K594" i="2"/>
  <c r="L593" i="2"/>
  <c r="M593" i="2" s="1"/>
  <c r="K593" i="2"/>
  <c r="L592" i="2"/>
  <c r="M592" i="2" s="1"/>
  <c r="K592" i="2"/>
  <c r="M591" i="2"/>
  <c r="L591" i="2"/>
  <c r="K591" i="2"/>
  <c r="M590" i="2"/>
  <c r="L590" i="2"/>
  <c r="K590" i="2"/>
  <c r="M589" i="2"/>
  <c r="L589" i="2"/>
  <c r="K589" i="2"/>
  <c r="L588" i="2"/>
  <c r="K588" i="2"/>
  <c r="M588" i="2" s="1"/>
  <c r="L587" i="2"/>
  <c r="M587" i="2" s="1"/>
  <c r="K587" i="2"/>
  <c r="L586" i="2"/>
  <c r="M586" i="2" s="1"/>
  <c r="K586" i="2"/>
  <c r="L585" i="2"/>
  <c r="M585" i="2" s="1"/>
  <c r="K585" i="2"/>
  <c r="L584" i="2"/>
  <c r="M584" i="2" s="1"/>
  <c r="K584" i="2"/>
  <c r="M583" i="2"/>
  <c r="L583" i="2"/>
  <c r="K583" i="2"/>
  <c r="M582" i="2"/>
  <c r="L582" i="2"/>
  <c r="K582" i="2"/>
  <c r="M581" i="2"/>
  <c r="L581" i="2"/>
  <c r="K581" i="2"/>
  <c r="L580" i="2"/>
  <c r="K580" i="2"/>
  <c r="M580" i="2" s="1"/>
  <c r="L579" i="2"/>
  <c r="M579" i="2" s="1"/>
  <c r="K579" i="2"/>
  <c r="L578" i="2"/>
  <c r="M578" i="2" s="1"/>
  <c r="K578" i="2"/>
  <c r="L577" i="2"/>
  <c r="M577" i="2" s="1"/>
  <c r="K577" i="2"/>
  <c r="L576" i="2"/>
  <c r="M576" i="2" s="1"/>
  <c r="K576" i="2"/>
  <c r="M575" i="2"/>
  <c r="L575" i="2"/>
  <c r="K575" i="2"/>
  <c r="M574" i="2"/>
  <c r="L574" i="2"/>
  <c r="K574" i="2"/>
  <c r="M573" i="2"/>
  <c r="L573" i="2"/>
  <c r="K573" i="2"/>
  <c r="L572" i="2"/>
  <c r="K572" i="2"/>
  <c r="M572" i="2" s="1"/>
  <c r="L571" i="2"/>
  <c r="M571" i="2" s="1"/>
  <c r="K571" i="2"/>
  <c r="L570" i="2"/>
  <c r="M570" i="2" s="1"/>
  <c r="K570" i="2"/>
  <c r="L569" i="2"/>
  <c r="M569" i="2" s="1"/>
  <c r="K569" i="2"/>
  <c r="L568" i="2"/>
  <c r="M568" i="2" s="1"/>
  <c r="K568" i="2"/>
  <c r="M567" i="2"/>
  <c r="L567" i="2"/>
  <c r="K567" i="2"/>
  <c r="M566" i="2"/>
  <c r="L566" i="2"/>
  <c r="K566" i="2"/>
  <c r="M565" i="2"/>
  <c r="L565" i="2"/>
  <c r="K565" i="2"/>
  <c r="L564" i="2"/>
  <c r="K564" i="2"/>
  <c r="M564" i="2" s="1"/>
  <c r="L563" i="2"/>
  <c r="M563" i="2" s="1"/>
  <c r="K563" i="2"/>
  <c r="L562" i="2"/>
  <c r="M562" i="2" s="1"/>
  <c r="K562" i="2"/>
  <c r="L561" i="2"/>
  <c r="M561" i="2" s="1"/>
  <c r="K561" i="2"/>
  <c r="L560" i="2"/>
  <c r="M560" i="2" s="1"/>
  <c r="K560" i="2"/>
  <c r="M559" i="2"/>
  <c r="L559" i="2"/>
  <c r="K559" i="2"/>
  <c r="M558" i="2"/>
  <c r="L558" i="2"/>
  <c r="K558" i="2"/>
  <c r="M557" i="2"/>
  <c r="L557" i="2"/>
  <c r="K557" i="2"/>
  <c r="L556" i="2"/>
  <c r="K556" i="2"/>
  <c r="M556" i="2" s="1"/>
  <c r="L555" i="2"/>
  <c r="M555" i="2" s="1"/>
  <c r="K555" i="2"/>
  <c r="L554" i="2"/>
  <c r="M554" i="2" s="1"/>
  <c r="K554" i="2"/>
  <c r="L553" i="2"/>
  <c r="M553" i="2" s="1"/>
  <c r="K553" i="2"/>
  <c r="L552" i="2"/>
  <c r="M552" i="2" s="1"/>
  <c r="K552" i="2"/>
  <c r="M551" i="2"/>
  <c r="L551" i="2"/>
  <c r="K551" i="2"/>
  <c r="M550" i="2"/>
  <c r="L550" i="2"/>
  <c r="K550" i="2"/>
  <c r="M549" i="2"/>
  <c r="L549" i="2"/>
  <c r="K549" i="2"/>
  <c r="L548" i="2"/>
  <c r="K548" i="2"/>
  <c r="M548" i="2" s="1"/>
  <c r="L547" i="2"/>
  <c r="M547" i="2" s="1"/>
  <c r="K547" i="2"/>
  <c r="L546" i="2"/>
  <c r="M546" i="2" s="1"/>
  <c r="K546" i="2"/>
  <c r="L545" i="2"/>
  <c r="M545" i="2" s="1"/>
  <c r="K545" i="2"/>
  <c r="L544" i="2"/>
  <c r="M544" i="2" s="1"/>
  <c r="K544" i="2"/>
  <c r="M543" i="2"/>
  <c r="L543" i="2"/>
  <c r="K543" i="2"/>
  <c r="M542" i="2"/>
  <c r="L542" i="2"/>
  <c r="K542" i="2"/>
  <c r="M541" i="2"/>
  <c r="L541" i="2"/>
  <c r="K541" i="2"/>
  <c r="L540" i="2"/>
  <c r="K540" i="2"/>
  <c r="M540" i="2" s="1"/>
  <c r="L539" i="2"/>
  <c r="M539" i="2" s="1"/>
  <c r="K539" i="2"/>
  <c r="L538" i="2"/>
  <c r="M538" i="2" s="1"/>
  <c r="K538" i="2"/>
  <c r="L537" i="2"/>
  <c r="M537" i="2" s="1"/>
  <c r="K537" i="2"/>
  <c r="L536" i="2"/>
  <c r="M536" i="2" s="1"/>
  <c r="K536" i="2"/>
  <c r="M535" i="2"/>
  <c r="L535" i="2"/>
  <c r="K535" i="2"/>
  <c r="M534" i="2"/>
  <c r="L534" i="2"/>
  <c r="K534" i="2"/>
  <c r="M533" i="2"/>
  <c r="L533" i="2"/>
  <c r="K533" i="2"/>
  <c r="L532" i="2"/>
  <c r="K532" i="2"/>
  <c r="M532" i="2" s="1"/>
  <c r="L531" i="2"/>
  <c r="M531" i="2" s="1"/>
  <c r="K531" i="2"/>
  <c r="L530" i="2"/>
  <c r="M530" i="2" s="1"/>
  <c r="K530" i="2"/>
  <c r="L529" i="2"/>
  <c r="M529" i="2" s="1"/>
  <c r="K529" i="2"/>
  <c r="L528" i="2"/>
  <c r="M528" i="2" s="1"/>
  <c r="K528" i="2"/>
  <c r="M527" i="2"/>
  <c r="L527" i="2"/>
  <c r="K527" i="2"/>
  <c r="M526" i="2"/>
  <c r="L526" i="2"/>
  <c r="K526" i="2"/>
  <c r="M525" i="2"/>
  <c r="L525" i="2"/>
  <c r="K525" i="2"/>
  <c r="L524" i="2"/>
  <c r="K524" i="2"/>
  <c r="M524" i="2" s="1"/>
  <c r="L523" i="2"/>
  <c r="M523" i="2" s="1"/>
  <c r="K523" i="2"/>
  <c r="L522" i="2"/>
  <c r="M522" i="2" s="1"/>
  <c r="K522" i="2"/>
  <c r="L521" i="2"/>
  <c r="M521" i="2" s="1"/>
  <c r="K521" i="2"/>
  <c r="L520" i="2"/>
  <c r="M520" i="2" s="1"/>
  <c r="K520" i="2"/>
  <c r="M519" i="2"/>
  <c r="L519" i="2"/>
  <c r="K519" i="2"/>
  <c r="M518" i="2"/>
  <c r="L518" i="2"/>
  <c r="K518" i="2"/>
  <c r="M517" i="2"/>
  <c r="L517" i="2"/>
  <c r="K517" i="2"/>
  <c r="L516" i="2"/>
  <c r="K516" i="2"/>
  <c r="M516" i="2" s="1"/>
  <c r="L515" i="2"/>
  <c r="M515" i="2" s="1"/>
  <c r="K515" i="2"/>
  <c r="L514" i="2"/>
  <c r="M514" i="2" s="1"/>
  <c r="K514" i="2"/>
  <c r="L513" i="2"/>
  <c r="M513" i="2" s="1"/>
  <c r="K513" i="2"/>
  <c r="L512" i="2"/>
  <c r="M512" i="2" s="1"/>
  <c r="K512" i="2"/>
  <c r="M511" i="2"/>
  <c r="L511" i="2"/>
  <c r="K511" i="2"/>
  <c r="M510" i="2"/>
  <c r="L510" i="2"/>
  <c r="K510" i="2"/>
  <c r="M509" i="2"/>
  <c r="L509" i="2"/>
  <c r="K509" i="2"/>
  <c r="L508" i="2"/>
  <c r="K508" i="2"/>
  <c r="M508" i="2" s="1"/>
  <c r="L507" i="2"/>
  <c r="M507" i="2" s="1"/>
  <c r="K507" i="2"/>
  <c r="L506" i="2"/>
  <c r="M506" i="2" s="1"/>
  <c r="K506" i="2"/>
  <c r="L505" i="2"/>
  <c r="M505" i="2" s="1"/>
  <c r="K505" i="2"/>
  <c r="L504" i="2"/>
  <c r="M504" i="2" s="1"/>
  <c r="K504" i="2"/>
  <c r="M503" i="2"/>
  <c r="L503" i="2"/>
  <c r="K503" i="2"/>
  <c r="M502" i="2"/>
  <c r="L502" i="2"/>
  <c r="K502" i="2"/>
  <c r="M501" i="2"/>
  <c r="L501" i="2"/>
  <c r="K501" i="2"/>
  <c r="L500" i="2"/>
  <c r="K500" i="2"/>
  <c r="M500" i="2" s="1"/>
  <c r="L499" i="2"/>
  <c r="M499" i="2" s="1"/>
  <c r="K499" i="2"/>
  <c r="L498" i="2"/>
  <c r="M498" i="2" s="1"/>
  <c r="K498" i="2"/>
  <c r="L497" i="2"/>
  <c r="M497" i="2" s="1"/>
  <c r="K497" i="2"/>
  <c r="L496" i="2"/>
  <c r="M496" i="2" s="1"/>
  <c r="K496" i="2"/>
  <c r="M495" i="2"/>
  <c r="L495" i="2"/>
  <c r="K495" i="2"/>
  <c r="M494" i="2"/>
  <c r="L494" i="2"/>
  <c r="K494" i="2"/>
  <c r="M493" i="2"/>
  <c r="L493" i="2"/>
  <c r="K493" i="2"/>
  <c r="L492" i="2"/>
  <c r="K492" i="2"/>
  <c r="M492" i="2" s="1"/>
  <c r="L491" i="2"/>
  <c r="M491" i="2" s="1"/>
  <c r="K491" i="2"/>
  <c r="L490" i="2"/>
  <c r="M490" i="2" s="1"/>
  <c r="K490" i="2"/>
  <c r="L489" i="2"/>
  <c r="M489" i="2" s="1"/>
  <c r="K489" i="2"/>
  <c r="L488" i="2"/>
  <c r="M488" i="2" s="1"/>
  <c r="K488" i="2"/>
  <c r="M487" i="2"/>
  <c r="L487" i="2"/>
  <c r="K487" i="2"/>
  <c r="M486" i="2"/>
  <c r="L486" i="2"/>
  <c r="K486" i="2"/>
  <c r="M485" i="2"/>
  <c r="L485" i="2"/>
  <c r="K485" i="2"/>
  <c r="L484" i="2"/>
  <c r="K484" i="2"/>
  <c r="M484" i="2" s="1"/>
  <c r="L483" i="2"/>
  <c r="M483" i="2" s="1"/>
  <c r="K483" i="2"/>
  <c r="L482" i="2"/>
  <c r="M482" i="2" s="1"/>
  <c r="K482" i="2"/>
  <c r="L481" i="2"/>
  <c r="M481" i="2" s="1"/>
  <c r="K481" i="2"/>
  <c r="L480" i="2"/>
  <c r="M480" i="2" s="1"/>
  <c r="K480" i="2"/>
  <c r="M479" i="2"/>
  <c r="L479" i="2"/>
  <c r="K479" i="2"/>
  <c r="M478" i="2"/>
  <c r="L478" i="2"/>
  <c r="K478" i="2"/>
  <c r="M477" i="2"/>
  <c r="L477" i="2"/>
  <c r="K477" i="2"/>
  <c r="L476" i="2"/>
  <c r="K476" i="2"/>
  <c r="M476" i="2" s="1"/>
  <c r="L475" i="2"/>
  <c r="M475" i="2" s="1"/>
  <c r="K475" i="2"/>
  <c r="L474" i="2"/>
  <c r="M474" i="2" s="1"/>
  <c r="K474" i="2"/>
  <c r="L473" i="2"/>
  <c r="M473" i="2" s="1"/>
  <c r="K473" i="2"/>
  <c r="L472" i="2"/>
  <c r="M472" i="2" s="1"/>
  <c r="K472" i="2"/>
  <c r="M471" i="2"/>
  <c r="L471" i="2"/>
  <c r="K471" i="2"/>
  <c r="M470" i="2"/>
  <c r="L470" i="2"/>
  <c r="K470" i="2"/>
  <c r="M469" i="2"/>
  <c r="L469" i="2"/>
  <c r="K469" i="2"/>
  <c r="L468" i="2"/>
  <c r="K468" i="2"/>
  <c r="M468" i="2" s="1"/>
  <c r="L467" i="2"/>
  <c r="M467" i="2" s="1"/>
  <c r="K467" i="2"/>
  <c r="L466" i="2"/>
  <c r="M466" i="2" s="1"/>
  <c r="K466" i="2"/>
  <c r="L465" i="2"/>
  <c r="M465" i="2" s="1"/>
  <c r="K465" i="2"/>
  <c r="L464" i="2"/>
  <c r="M464" i="2" s="1"/>
  <c r="K464" i="2"/>
  <c r="M463" i="2"/>
  <c r="L463" i="2"/>
  <c r="K463" i="2"/>
  <c r="M462" i="2"/>
  <c r="L462" i="2"/>
  <c r="K462" i="2"/>
  <c r="M461" i="2"/>
  <c r="L461" i="2"/>
  <c r="K461" i="2"/>
  <c r="L460" i="2"/>
  <c r="K460" i="2"/>
  <c r="M460" i="2" s="1"/>
  <c r="L459" i="2"/>
  <c r="M459" i="2" s="1"/>
  <c r="K459" i="2"/>
  <c r="L458" i="2"/>
  <c r="M458" i="2" s="1"/>
  <c r="K458" i="2"/>
  <c r="L457" i="2"/>
  <c r="M457" i="2" s="1"/>
  <c r="K457" i="2"/>
  <c r="L456" i="2"/>
  <c r="M456" i="2" s="1"/>
  <c r="K456" i="2"/>
  <c r="M455" i="2"/>
  <c r="L455" i="2"/>
  <c r="K455" i="2"/>
  <c r="M454" i="2"/>
  <c r="L454" i="2"/>
  <c r="K454" i="2"/>
  <c r="M453" i="2"/>
  <c r="L453" i="2"/>
  <c r="K453" i="2"/>
  <c r="L452" i="2"/>
  <c r="K452" i="2"/>
  <c r="M452" i="2" s="1"/>
  <c r="L451" i="2"/>
  <c r="M451" i="2" s="1"/>
  <c r="K451" i="2"/>
  <c r="L450" i="2"/>
  <c r="M450" i="2" s="1"/>
  <c r="K450" i="2"/>
  <c r="L449" i="2"/>
  <c r="M449" i="2" s="1"/>
  <c r="K449" i="2"/>
  <c r="L448" i="2"/>
  <c r="M448" i="2" s="1"/>
  <c r="K448" i="2"/>
  <c r="M447" i="2"/>
  <c r="L447" i="2"/>
  <c r="K447" i="2"/>
  <c r="M446" i="2"/>
  <c r="L446" i="2"/>
  <c r="K446" i="2"/>
  <c r="M445" i="2"/>
  <c r="L445" i="2"/>
  <c r="K445" i="2"/>
  <c r="L444" i="2"/>
  <c r="K444" i="2"/>
  <c r="M444" i="2" s="1"/>
  <c r="L443" i="2"/>
  <c r="M443" i="2" s="1"/>
  <c r="K443" i="2"/>
  <c r="L442" i="2"/>
  <c r="M442" i="2" s="1"/>
  <c r="K442" i="2"/>
  <c r="L441" i="2"/>
  <c r="M441" i="2" s="1"/>
  <c r="K441" i="2"/>
  <c r="L440" i="2"/>
  <c r="M440" i="2" s="1"/>
  <c r="K440" i="2"/>
  <c r="M439" i="2"/>
  <c r="L439" i="2"/>
  <c r="K439" i="2"/>
  <c r="M438" i="2"/>
  <c r="L438" i="2"/>
  <c r="K438" i="2"/>
  <c r="M437" i="2"/>
  <c r="L437" i="2"/>
  <c r="K437" i="2"/>
  <c r="L436" i="2"/>
  <c r="K436" i="2"/>
  <c r="M436" i="2" s="1"/>
  <c r="L435" i="2"/>
  <c r="K435" i="2"/>
  <c r="L434" i="2"/>
  <c r="M434" i="2" s="1"/>
  <c r="K434" i="2"/>
  <c r="L433" i="2"/>
  <c r="M433" i="2" s="1"/>
  <c r="K433" i="2"/>
  <c r="L432" i="2"/>
  <c r="M432" i="2" s="1"/>
  <c r="K432" i="2"/>
  <c r="M431" i="2"/>
  <c r="L431" i="2"/>
  <c r="K431" i="2"/>
  <c r="M430" i="2"/>
  <c r="L430" i="2"/>
  <c r="K430" i="2"/>
  <c r="M429" i="2"/>
  <c r="L429" i="2"/>
  <c r="K429" i="2"/>
  <c r="L428" i="2"/>
  <c r="K428" i="2"/>
  <c r="M428" i="2" s="1"/>
  <c r="L427" i="2"/>
  <c r="M427" i="2" s="1"/>
  <c r="K427" i="2"/>
  <c r="L426" i="2"/>
  <c r="M426" i="2" s="1"/>
  <c r="K426" i="2"/>
  <c r="L425" i="2"/>
  <c r="M425" i="2" s="1"/>
  <c r="K425" i="2"/>
  <c r="L424" i="2"/>
  <c r="M424" i="2" s="1"/>
  <c r="K424" i="2"/>
  <c r="M423" i="2"/>
  <c r="L423" i="2"/>
  <c r="K423" i="2"/>
  <c r="M422" i="2"/>
  <c r="L422" i="2"/>
  <c r="K422" i="2"/>
  <c r="M421" i="2"/>
  <c r="L421" i="2"/>
  <c r="K421" i="2"/>
  <c r="L420" i="2"/>
  <c r="K420" i="2"/>
  <c r="M420" i="2" s="1"/>
  <c r="L419" i="2"/>
  <c r="K419" i="2"/>
  <c r="L418" i="2"/>
  <c r="M418" i="2" s="1"/>
  <c r="K418" i="2"/>
  <c r="L417" i="2"/>
  <c r="M417" i="2" s="1"/>
  <c r="K417" i="2"/>
  <c r="L416" i="2"/>
  <c r="M416" i="2" s="1"/>
  <c r="K416" i="2"/>
  <c r="M415" i="2"/>
  <c r="L415" i="2"/>
  <c r="K415" i="2"/>
  <c r="M414" i="2"/>
  <c r="L414" i="2"/>
  <c r="K414" i="2"/>
  <c r="M413" i="2"/>
  <c r="L413" i="2"/>
  <c r="K413" i="2"/>
  <c r="L412" i="2"/>
  <c r="K412" i="2"/>
  <c r="M412" i="2" s="1"/>
  <c r="L411" i="2"/>
  <c r="M411" i="2" s="1"/>
  <c r="K411" i="2"/>
  <c r="L410" i="2"/>
  <c r="M410" i="2" s="1"/>
  <c r="K410" i="2"/>
  <c r="L409" i="2"/>
  <c r="M409" i="2" s="1"/>
  <c r="K409" i="2"/>
  <c r="M408" i="2"/>
  <c r="L408" i="2"/>
  <c r="K408" i="2"/>
  <c r="M407" i="2"/>
  <c r="L407" i="2"/>
  <c r="K407" i="2"/>
  <c r="L406" i="2"/>
  <c r="K406" i="2"/>
  <c r="M406" i="2" s="1"/>
  <c r="M405" i="2"/>
  <c r="L405" i="2"/>
  <c r="K405" i="2"/>
  <c r="L404" i="2"/>
  <c r="K404" i="2"/>
  <c r="M404" i="2" s="1"/>
  <c r="L403" i="2"/>
  <c r="M403" i="2" s="1"/>
  <c r="K403" i="2"/>
  <c r="L402" i="2"/>
  <c r="M402" i="2" s="1"/>
  <c r="K402" i="2"/>
  <c r="L401" i="2"/>
  <c r="M401" i="2" s="1"/>
  <c r="K401" i="2"/>
  <c r="M400" i="2"/>
  <c r="L400" i="2"/>
  <c r="K400" i="2"/>
  <c r="M399" i="2"/>
  <c r="L399" i="2"/>
  <c r="K399" i="2"/>
  <c r="M398" i="2"/>
  <c r="L398" i="2"/>
  <c r="K398" i="2"/>
  <c r="M397" i="2"/>
  <c r="L397" i="2"/>
  <c r="K397" i="2"/>
  <c r="L396" i="2"/>
  <c r="K396" i="2"/>
  <c r="M396" i="2" s="1"/>
  <c r="L395" i="2"/>
  <c r="M395" i="2" s="1"/>
  <c r="K395" i="2"/>
  <c r="L394" i="2"/>
  <c r="M394" i="2" s="1"/>
  <c r="K394" i="2"/>
  <c r="L393" i="2"/>
  <c r="M393" i="2" s="1"/>
  <c r="K393" i="2"/>
  <c r="M392" i="2"/>
  <c r="L392" i="2"/>
  <c r="K392" i="2"/>
  <c r="M391" i="2"/>
  <c r="L391" i="2"/>
  <c r="K391" i="2"/>
  <c r="L390" i="2"/>
  <c r="K390" i="2"/>
  <c r="M390" i="2" s="1"/>
  <c r="M389" i="2"/>
  <c r="L389" i="2"/>
  <c r="K389" i="2"/>
  <c r="L388" i="2"/>
  <c r="K388" i="2"/>
  <c r="M388" i="2" s="1"/>
  <c r="L387" i="2"/>
  <c r="M387" i="2" s="1"/>
  <c r="K387" i="2"/>
  <c r="L386" i="2"/>
  <c r="M386" i="2" s="1"/>
  <c r="K386" i="2"/>
  <c r="L385" i="2"/>
  <c r="M385" i="2" s="1"/>
  <c r="K385" i="2"/>
  <c r="M384" i="2"/>
  <c r="L384" i="2"/>
  <c r="K384" i="2"/>
  <c r="M383" i="2"/>
  <c r="L383" i="2"/>
  <c r="K383" i="2"/>
  <c r="M382" i="2"/>
  <c r="L382" i="2"/>
  <c r="K382" i="2"/>
  <c r="M381" i="2"/>
  <c r="L381" i="2"/>
  <c r="K381" i="2"/>
  <c r="L380" i="2"/>
  <c r="K380" i="2"/>
  <c r="M380" i="2" s="1"/>
  <c r="L379" i="2"/>
  <c r="M379" i="2" s="1"/>
  <c r="K379" i="2"/>
  <c r="L378" i="2"/>
  <c r="M378" i="2" s="1"/>
  <c r="K378" i="2"/>
  <c r="L377" i="2"/>
  <c r="M377" i="2" s="1"/>
  <c r="K377" i="2"/>
  <c r="M376" i="2"/>
  <c r="L376" i="2"/>
  <c r="K376" i="2"/>
  <c r="M375" i="2"/>
  <c r="L375" i="2"/>
  <c r="K375" i="2"/>
  <c r="L374" i="2"/>
  <c r="K374" i="2"/>
  <c r="M374" i="2" s="1"/>
  <c r="M373" i="2"/>
  <c r="L373" i="2"/>
  <c r="K373" i="2"/>
  <c r="L372" i="2"/>
  <c r="M372" i="2" s="1"/>
  <c r="K372" i="2"/>
  <c r="L371" i="2"/>
  <c r="M371" i="2" s="1"/>
  <c r="K371" i="2"/>
  <c r="L370" i="2"/>
  <c r="M370" i="2" s="1"/>
  <c r="K370" i="2"/>
  <c r="L369" i="2"/>
  <c r="M369" i="2" s="1"/>
  <c r="K369" i="2"/>
  <c r="M368" i="2"/>
  <c r="L368" i="2"/>
  <c r="K368" i="2"/>
  <c r="M367" i="2"/>
  <c r="L367" i="2"/>
  <c r="K367" i="2"/>
  <c r="M366" i="2"/>
  <c r="L366" i="2"/>
  <c r="K366" i="2"/>
  <c r="M365" i="2"/>
  <c r="L365" i="2"/>
  <c r="K365" i="2"/>
  <c r="L364" i="2"/>
  <c r="M364" i="2" s="1"/>
  <c r="K364" i="2"/>
  <c r="L363" i="2"/>
  <c r="M363" i="2" s="1"/>
  <c r="K363" i="2"/>
  <c r="L362" i="2"/>
  <c r="M362" i="2" s="1"/>
  <c r="K362" i="2"/>
  <c r="L361" i="2"/>
  <c r="M361" i="2" s="1"/>
  <c r="K361" i="2"/>
  <c r="M360" i="2"/>
  <c r="L360" i="2"/>
  <c r="K360" i="2"/>
  <c r="M359" i="2"/>
  <c r="L359" i="2"/>
  <c r="K359" i="2"/>
  <c r="L358" i="2"/>
  <c r="K358" i="2"/>
  <c r="M358" i="2" s="1"/>
  <c r="M357" i="2"/>
  <c r="L357" i="2"/>
  <c r="K357" i="2"/>
  <c r="L356" i="2"/>
  <c r="M356" i="2" s="1"/>
  <c r="K356" i="2"/>
  <c r="L355" i="2"/>
  <c r="M355" i="2" s="1"/>
  <c r="K355" i="2"/>
  <c r="L354" i="2"/>
  <c r="M354" i="2" s="1"/>
  <c r="K354" i="2"/>
  <c r="L353" i="2"/>
  <c r="M353" i="2" s="1"/>
  <c r="K353" i="2"/>
  <c r="M352" i="2"/>
  <c r="L352" i="2"/>
  <c r="K352" i="2"/>
  <c r="M351" i="2"/>
  <c r="L351" i="2"/>
  <c r="K351" i="2"/>
  <c r="M350" i="2"/>
  <c r="L350" i="2"/>
  <c r="K350" i="2"/>
  <c r="M349" i="2"/>
  <c r="L349" i="2"/>
  <c r="K349" i="2"/>
  <c r="M348" i="2"/>
  <c r="L348" i="2"/>
  <c r="K348" i="2"/>
  <c r="L347" i="2"/>
  <c r="M347" i="2" s="1"/>
  <c r="K347" i="2"/>
  <c r="L346" i="2"/>
  <c r="K346" i="2"/>
  <c r="M346" i="2" s="1"/>
  <c r="L345" i="2"/>
  <c r="M345" i="2" s="1"/>
  <c r="K345" i="2"/>
  <c r="M344" i="2"/>
  <c r="L344" i="2"/>
  <c r="K344" i="2"/>
  <c r="L343" i="2"/>
  <c r="M343" i="2" s="1"/>
  <c r="K343" i="2"/>
  <c r="M342" i="2"/>
  <c r="L342" i="2"/>
  <c r="K342" i="2"/>
  <c r="L341" i="2"/>
  <c r="M341" i="2" s="1"/>
  <c r="K341" i="2"/>
  <c r="M340" i="2"/>
  <c r="L340" i="2"/>
  <c r="K340" i="2"/>
  <c r="L339" i="2"/>
  <c r="M339" i="2" s="1"/>
  <c r="K339" i="2"/>
  <c r="L338" i="2"/>
  <c r="K338" i="2"/>
  <c r="M338" i="2" s="1"/>
  <c r="L337" i="2"/>
  <c r="M337" i="2" s="1"/>
  <c r="K337" i="2"/>
  <c r="M336" i="2"/>
  <c r="L336" i="2"/>
  <c r="K336" i="2"/>
  <c r="L335" i="2"/>
  <c r="M335" i="2" s="1"/>
  <c r="K335" i="2"/>
  <c r="M334" i="2"/>
  <c r="L334" i="2"/>
  <c r="K334" i="2"/>
  <c r="L333" i="2"/>
  <c r="M333" i="2" s="1"/>
  <c r="K333" i="2"/>
  <c r="M332" i="2"/>
  <c r="L332" i="2"/>
  <c r="K332" i="2"/>
  <c r="L331" i="2"/>
  <c r="M331" i="2" s="1"/>
  <c r="K331" i="2"/>
  <c r="L330" i="2"/>
  <c r="K330" i="2"/>
  <c r="M330" i="2" s="1"/>
  <c r="L329" i="2"/>
  <c r="M329" i="2" s="1"/>
  <c r="K329" i="2"/>
  <c r="M328" i="2"/>
  <c r="L328" i="2"/>
  <c r="K328" i="2"/>
  <c r="L327" i="2"/>
  <c r="M327" i="2" s="1"/>
  <c r="K327" i="2"/>
  <c r="M326" i="2"/>
  <c r="L326" i="2"/>
  <c r="K326" i="2"/>
  <c r="L325" i="2"/>
  <c r="M325" i="2" s="1"/>
  <c r="K325" i="2"/>
  <c r="M324" i="2"/>
  <c r="L324" i="2"/>
  <c r="K324" i="2"/>
  <c r="L323" i="2"/>
  <c r="M323" i="2" s="1"/>
  <c r="K323" i="2"/>
  <c r="L322" i="2"/>
  <c r="K322" i="2"/>
  <c r="M322" i="2" s="1"/>
  <c r="L321" i="2"/>
  <c r="M321" i="2" s="1"/>
  <c r="K321" i="2"/>
  <c r="M320" i="2"/>
  <c r="L320" i="2"/>
  <c r="K320" i="2"/>
  <c r="L319" i="2"/>
  <c r="M319" i="2" s="1"/>
  <c r="K319" i="2"/>
  <c r="M318" i="2"/>
  <c r="L318" i="2"/>
  <c r="K318" i="2"/>
  <c r="L317" i="2"/>
  <c r="M317" i="2" s="1"/>
  <c r="K317" i="2"/>
  <c r="M316" i="2"/>
  <c r="L316" i="2"/>
  <c r="K316" i="2"/>
  <c r="L315" i="2"/>
  <c r="M315" i="2" s="1"/>
  <c r="K315" i="2"/>
  <c r="L314" i="2"/>
  <c r="K314" i="2"/>
  <c r="M314" i="2" s="1"/>
  <c r="L313" i="2"/>
  <c r="M313" i="2" s="1"/>
  <c r="K313" i="2"/>
  <c r="M312" i="2"/>
  <c r="L312" i="2"/>
  <c r="K312" i="2"/>
  <c r="L311" i="2"/>
  <c r="M311" i="2" s="1"/>
  <c r="K311" i="2"/>
  <c r="M310" i="2"/>
  <c r="L310" i="2"/>
  <c r="K310" i="2"/>
  <c r="L309" i="2"/>
  <c r="M309" i="2" s="1"/>
  <c r="K309" i="2"/>
  <c r="M308" i="2"/>
  <c r="L308" i="2"/>
  <c r="K308" i="2"/>
  <c r="L307" i="2"/>
  <c r="M307" i="2" s="1"/>
  <c r="K307" i="2"/>
  <c r="L306" i="2"/>
  <c r="K306" i="2"/>
  <c r="M306" i="2" s="1"/>
  <c r="L305" i="2"/>
  <c r="M305" i="2" s="1"/>
  <c r="K305" i="2"/>
  <c r="M304" i="2"/>
  <c r="L304" i="2"/>
  <c r="K304" i="2"/>
  <c r="L303" i="2"/>
  <c r="M303" i="2" s="1"/>
  <c r="K303" i="2"/>
  <c r="M302" i="2"/>
  <c r="L302" i="2"/>
  <c r="K302" i="2"/>
  <c r="L301" i="2"/>
  <c r="M301" i="2" s="1"/>
  <c r="K301" i="2"/>
  <c r="M300" i="2"/>
  <c r="L300" i="2"/>
  <c r="K300" i="2"/>
  <c r="L299" i="2"/>
  <c r="M299" i="2" s="1"/>
  <c r="K299" i="2"/>
  <c r="L298" i="2"/>
  <c r="K298" i="2"/>
  <c r="M298" i="2" s="1"/>
  <c r="L297" i="2"/>
  <c r="M297" i="2" s="1"/>
  <c r="K297" i="2"/>
  <c r="M296" i="2"/>
  <c r="L296" i="2"/>
  <c r="K296" i="2"/>
  <c r="L295" i="2"/>
  <c r="M295" i="2" s="1"/>
  <c r="K295" i="2"/>
  <c r="M294" i="2"/>
  <c r="L294" i="2"/>
  <c r="K294" i="2"/>
  <c r="L293" i="2"/>
  <c r="M293" i="2" s="1"/>
  <c r="K293" i="2"/>
  <c r="M292" i="2"/>
  <c r="L292" i="2"/>
  <c r="K292" i="2"/>
  <c r="L291" i="2"/>
  <c r="M291" i="2" s="1"/>
  <c r="K291" i="2"/>
  <c r="L290" i="2"/>
  <c r="K290" i="2"/>
  <c r="M290" i="2" s="1"/>
  <c r="L289" i="2"/>
  <c r="M289" i="2" s="1"/>
  <c r="K289" i="2"/>
  <c r="M288" i="2"/>
  <c r="L288" i="2"/>
  <c r="K288" i="2"/>
  <c r="L287" i="2"/>
  <c r="M287" i="2" s="1"/>
  <c r="K287" i="2"/>
  <c r="M286" i="2"/>
  <c r="L286" i="2"/>
  <c r="K286" i="2"/>
  <c r="L285" i="2"/>
  <c r="M285" i="2" s="1"/>
  <c r="K285" i="2"/>
  <c r="M284" i="2"/>
  <c r="L284" i="2"/>
  <c r="K284" i="2"/>
  <c r="L283" i="2"/>
  <c r="M283" i="2" s="1"/>
  <c r="K283" i="2"/>
  <c r="L282" i="2"/>
  <c r="K282" i="2"/>
  <c r="M282" i="2" s="1"/>
  <c r="L281" i="2"/>
  <c r="M281" i="2" s="1"/>
  <c r="K281" i="2"/>
  <c r="M280" i="2"/>
  <c r="L280" i="2"/>
  <c r="K280" i="2"/>
  <c r="L279" i="2"/>
  <c r="M279" i="2" s="1"/>
  <c r="K279" i="2"/>
  <c r="M278" i="2"/>
  <c r="L278" i="2"/>
  <c r="K278" i="2"/>
  <c r="L277" i="2"/>
  <c r="M277" i="2" s="1"/>
  <c r="K277" i="2"/>
  <c r="M276" i="2"/>
  <c r="L276" i="2"/>
  <c r="K276" i="2"/>
  <c r="L275" i="2"/>
  <c r="M275" i="2" s="1"/>
  <c r="K275" i="2"/>
  <c r="L274" i="2"/>
  <c r="K274" i="2"/>
  <c r="M274" i="2" s="1"/>
  <c r="L273" i="2"/>
  <c r="M273" i="2" s="1"/>
  <c r="K273" i="2"/>
  <c r="M272" i="2"/>
  <c r="L272" i="2"/>
  <c r="K272" i="2"/>
  <c r="L271" i="2"/>
  <c r="M271" i="2" s="1"/>
  <c r="K271" i="2"/>
  <c r="M270" i="2"/>
  <c r="L270" i="2"/>
  <c r="K270" i="2"/>
  <c r="L269" i="2"/>
  <c r="M269" i="2" s="1"/>
  <c r="K269" i="2"/>
  <c r="M268" i="2"/>
  <c r="L268" i="2"/>
  <c r="K268" i="2"/>
  <c r="L267" i="2"/>
  <c r="M267" i="2" s="1"/>
  <c r="K267" i="2"/>
  <c r="L266" i="2"/>
  <c r="K266" i="2"/>
  <c r="M266" i="2" s="1"/>
  <c r="L265" i="2"/>
  <c r="M265" i="2" s="1"/>
  <c r="K265" i="2"/>
  <c r="M264" i="2"/>
  <c r="L264" i="2"/>
  <c r="K264" i="2"/>
  <c r="L263" i="2"/>
  <c r="M263" i="2" s="1"/>
  <c r="K263" i="2"/>
  <c r="L262" i="2"/>
  <c r="K262" i="2"/>
  <c r="M262" i="2" s="1"/>
  <c r="L261" i="2"/>
  <c r="M261" i="2" s="1"/>
  <c r="K261" i="2"/>
  <c r="M260" i="2"/>
  <c r="L260" i="2"/>
  <c r="K260" i="2"/>
  <c r="L259" i="2"/>
  <c r="M259" i="2" s="1"/>
  <c r="K259" i="2"/>
  <c r="L258" i="2"/>
  <c r="K258" i="2"/>
  <c r="M258" i="2" s="1"/>
  <c r="L257" i="2"/>
  <c r="M257" i="2" s="1"/>
  <c r="K257" i="2"/>
  <c r="M256" i="2"/>
  <c r="L256" i="2"/>
  <c r="K256" i="2"/>
  <c r="L255" i="2"/>
  <c r="M255" i="2" s="1"/>
  <c r="K255" i="2"/>
  <c r="M254" i="2"/>
  <c r="L254" i="2"/>
  <c r="K254" i="2"/>
  <c r="L253" i="2"/>
  <c r="M253" i="2" s="1"/>
  <c r="K253" i="2"/>
  <c r="M252" i="2"/>
  <c r="L252" i="2"/>
  <c r="K252" i="2"/>
  <c r="L251" i="2"/>
  <c r="M251" i="2" s="1"/>
  <c r="K251" i="2"/>
  <c r="L250" i="2"/>
  <c r="K250" i="2"/>
  <c r="M250" i="2" s="1"/>
  <c r="L249" i="2"/>
  <c r="M249" i="2" s="1"/>
  <c r="K249" i="2"/>
  <c r="M248" i="2"/>
  <c r="L248" i="2"/>
  <c r="K248" i="2"/>
  <c r="L247" i="2"/>
  <c r="M247" i="2" s="1"/>
  <c r="K247" i="2"/>
  <c r="M246" i="2"/>
  <c r="L246" i="2"/>
  <c r="K246" i="2"/>
  <c r="L245" i="2"/>
  <c r="M245" i="2" s="1"/>
  <c r="K245" i="2"/>
  <c r="M244" i="2"/>
  <c r="L244" i="2"/>
  <c r="K244" i="2"/>
  <c r="L243" i="2"/>
  <c r="M243" i="2" s="1"/>
  <c r="K243" i="2"/>
  <c r="L242" i="2"/>
  <c r="K242" i="2"/>
  <c r="M242" i="2" s="1"/>
  <c r="L241" i="2"/>
  <c r="M241" i="2" s="1"/>
  <c r="K241" i="2"/>
  <c r="M240" i="2"/>
  <c r="L240" i="2"/>
  <c r="K240" i="2"/>
  <c r="L239" i="2"/>
  <c r="M239" i="2" s="1"/>
  <c r="K239" i="2"/>
  <c r="L238" i="2"/>
  <c r="K238" i="2"/>
  <c r="M238" i="2" s="1"/>
  <c r="L237" i="2"/>
  <c r="M237" i="2" s="1"/>
  <c r="K237" i="2"/>
  <c r="M236" i="2"/>
  <c r="L236" i="2"/>
  <c r="K236" i="2"/>
  <c r="L235" i="2"/>
  <c r="M235" i="2" s="1"/>
  <c r="K235" i="2"/>
  <c r="L234" i="2"/>
  <c r="K234" i="2"/>
  <c r="M234" i="2" s="1"/>
  <c r="L233" i="2"/>
  <c r="M233" i="2" s="1"/>
  <c r="K233" i="2"/>
  <c r="M232" i="2"/>
  <c r="L232" i="2"/>
  <c r="K232" i="2"/>
  <c r="L231" i="2"/>
  <c r="M231" i="2" s="1"/>
  <c r="K231" i="2"/>
  <c r="L230" i="2"/>
  <c r="K230" i="2"/>
  <c r="M230" i="2" s="1"/>
  <c r="L229" i="2"/>
  <c r="M229" i="2" s="1"/>
  <c r="K229" i="2"/>
  <c r="M228" i="2"/>
  <c r="L228" i="2"/>
  <c r="K228" i="2"/>
  <c r="L227" i="2"/>
  <c r="M227" i="2" s="1"/>
  <c r="K227" i="2"/>
  <c r="L226" i="2"/>
  <c r="K226" i="2"/>
  <c r="M226" i="2" s="1"/>
  <c r="L225" i="2"/>
  <c r="M225" i="2" s="1"/>
  <c r="K225" i="2"/>
  <c r="M224" i="2"/>
  <c r="L224" i="2"/>
  <c r="K224" i="2"/>
  <c r="L223" i="2"/>
  <c r="M223" i="2" s="1"/>
  <c r="K223" i="2"/>
  <c r="L222" i="2"/>
  <c r="K222" i="2"/>
  <c r="M222" i="2" s="1"/>
  <c r="L221" i="2"/>
  <c r="M221" i="2" s="1"/>
  <c r="K221" i="2"/>
  <c r="M220" i="2"/>
  <c r="L220" i="2"/>
  <c r="K220" i="2"/>
  <c r="L219" i="2"/>
  <c r="M219" i="2" s="1"/>
  <c r="K219" i="2"/>
  <c r="L218" i="2"/>
  <c r="K218" i="2"/>
  <c r="M218" i="2" s="1"/>
  <c r="L217" i="2"/>
  <c r="M217" i="2" s="1"/>
  <c r="K217" i="2"/>
  <c r="M216" i="2"/>
  <c r="L216" i="2"/>
  <c r="K216" i="2"/>
  <c r="L215" i="2"/>
  <c r="M215" i="2" s="1"/>
  <c r="K215" i="2"/>
  <c r="L214" i="2"/>
  <c r="K214" i="2"/>
  <c r="M214" i="2" s="1"/>
  <c r="L213" i="2"/>
  <c r="M213" i="2" s="1"/>
  <c r="K213" i="2"/>
  <c r="M212" i="2"/>
  <c r="L212" i="2"/>
  <c r="K212" i="2"/>
  <c r="L211" i="2"/>
  <c r="M211" i="2" s="1"/>
  <c r="K211" i="2"/>
  <c r="L210" i="2"/>
  <c r="K210" i="2"/>
  <c r="M210" i="2" s="1"/>
  <c r="L209" i="2"/>
  <c r="M209" i="2" s="1"/>
  <c r="K209" i="2"/>
  <c r="M208" i="2"/>
  <c r="L208" i="2"/>
  <c r="K208" i="2"/>
  <c r="L207" i="2"/>
  <c r="M207" i="2" s="1"/>
  <c r="K207" i="2"/>
  <c r="L206" i="2"/>
  <c r="K206" i="2"/>
  <c r="M206" i="2" s="1"/>
  <c r="L205" i="2"/>
  <c r="M205" i="2" s="1"/>
  <c r="K205" i="2"/>
  <c r="M204" i="2"/>
  <c r="L204" i="2"/>
  <c r="K204" i="2"/>
  <c r="L203" i="2"/>
  <c r="M203" i="2" s="1"/>
  <c r="K203" i="2"/>
  <c r="L202" i="2"/>
  <c r="K202" i="2"/>
  <c r="M202" i="2" s="1"/>
  <c r="L201" i="2"/>
  <c r="M201" i="2" s="1"/>
  <c r="K201" i="2"/>
  <c r="M200" i="2"/>
  <c r="L200" i="2"/>
  <c r="K200" i="2"/>
  <c r="L199" i="2"/>
  <c r="M199" i="2" s="1"/>
  <c r="K199" i="2"/>
  <c r="L198" i="2"/>
  <c r="K198" i="2"/>
  <c r="M198" i="2" s="1"/>
  <c r="L197" i="2"/>
  <c r="M197" i="2" s="1"/>
  <c r="K197" i="2"/>
  <c r="M196" i="2"/>
  <c r="L196" i="2"/>
  <c r="K196" i="2"/>
  <c r="L195" i="2"/>
  <c r="M195" i="2" s="1"/>
  <c r="K195" i="2"/>
  <c r="L194" i="2"/>
  <c r="K194" i="2"/>
  <c r="M194" i="2" s="1"/>
  <c r="L193" i="2"/>
  <c r="M193" i="2" s="1"/>
  <c r="K193" i="2"/>
  <c r="M192" i="2"/>
  <c r="L192" i="2"/>
  <c r="K192" i="2"/>
  <c r="L191" i="2"/>
  <c r="M191" i="2" s="1"/>
  <c r="K191" i="2"/>
  <c r="L190" i="2"/>
  <c r="K190" i="2"/>
  <c r="M190" i="2" s="1"/>
  <c r="L189" i="2"/>
  <c r="M189" i="2" s="1"/>
  <c r="K189" i="2"/>
  <c r="M188" i="2"/>
  <c r="L188" i="2"/>
  <c r="K188" i="2"/>
  <c r="L187" i="2"/>
  <c r="M187" i="2" s="1"/>
  <c r="K187" i="2"/>
  <c r="L186" i="2"/>
  <c r="K186" i="2"/>
  <c r="M186" i="2" s="1"/>
  <c r="L185" i="2"/>
  <c r="M185" i="2" s="1"/>
  <c r="K185" i="2"/>
  <c r="M184" i="2"/>
  <c r="L184" i="2"/>
  <c r="K184" i="2"/>
  <c r="L183" i="2"/>
  <c r="M183" i="2" s="1"/>
  <c r="K183" i="2"/>
  <c r="L182" i="2"/>
  <c r="K182" i="2"/>
  <c r="M182" i="2" s="1"/>
  <c r="L181" i="2"/>
  <c r="M181" i="2" s="1"/>
  <c r="K181" i="2"/>
  <c r="M180" i="2"/>
  <c r="L180" i="2"/>
  <c r="K180" i="2"/>
  <c r="L179" i="2"/>
  <c r="M179" i="2" s="1"/>
  <c r="K179" i="2"/>
  <c r="L178" i="2"/>
  <c r="K178" i="2"/>
  <c r="M178" i="2" s="1"/>
  <c r="L177" i="2"/>
  <c r="M177" i="2" s="1"/>
  <c r="K177" i="2"/>
  <c r="M176" i="2"/>
  <c r="L176" i="2"/>
  <c r="K176" i="2"/>
  <c r="L175" i="2"/>
  <c r="M175" i="2" s="1"/>
  <c r="K175" i="2"/>
  <c r="L174" i="2"/>
  <c r="K174" i="2"/>
  <c r="M174" i="2" s="1"/>
  <c r="L173" i="2"/>
  <c r="M173" i="2" s="1"/>
  <c r="K173" i="2"/>
  <c r="M172" i="2"/>
  <c r="L172" i="2"/>
  <c r="K172" i="2"/>
  <c r="L171" i="2"/>
  <c r="M171" i="2" s="1"/>
  <c r="K171" i="2"/>
  <c r="L170" i="2"/>
  <c r="K170" i="2"/>
  <c r="M170" i="2" s="1"/>
  <c r="L169" i="2"/>
  <c r="M169" i="2" s="1"/>
  <c r="K169" i="2"/>
  <c r="M168" i="2"/>
  <c r="L168" i="2"/>
  <c r="K168" i="2"/>
  <c r="L167" i="2"/>
  <c r="M167" i="2" s="1"/>
  <c r="K167" i="2"/>
  <c r="L166" i="2"/>
  <c r="K166" i="2"/>
  <c r="M166" i="2" s="1"/>
  <c r="L165" i="2"/>
  <c r="M165" i="2" s="1"/>
  <c r="K165" i="2"/>
  <c r="M164" i="2"/>
  <c r="L164" i="2"/>
  <c r="K164" i="2"/>
  <c r="L163" i="2"/>
  <c r="M163" i="2" s="1"/>
  <c r="K163" i="2"/>
  <c r="L162" i="2"/>
  <c r="K162" i="2"/>
  <c r="M162" i="2" s="1"/>
  <c r="L161" i="2"/>
  <c r="M161" i="2" s="1"/>
  <c r="K161" i="2"/>
  <c r="M160" i="2"/>
  <c r="L160" i="2"/>
  <c r="K160" i="2"/>
  <c r="L159" i="2"/>
  <c r="M159" i="2" s="1"/>
  <c r="K159" i="2"/>
  <c r="L158" i="2"/>
  <c r="K158" i="2"/>
  <c r="M158" i="2" s="1"/>
  <c r="L157" i="2"/>
  <c r="M157" i="2" s="1"/>
  <c r="K157" i="2"/>
  <c r="M156" i="2"/>
  <c r="L156" i="2"/>
  <c r="K156" i="2"/>
  <c r="L155" i="2"/>
  <c r="M155" i="2" s="1"/>
  <c r="K155" i="2"/>
  <c r="L154" i="2"/>
  <c r="K154" i="2"/>
  <c r="M154" i="2" s="1"/>
  <c r="L153" i="2"/>
  <c r="M153" i="2" s="1"/>
  <c r="K153" i="2"/>
  <c r="M152" i="2"/>
  <c r="L152" i="2"/>
  <c r="K152" i="2"/>
  <c r="L151" i="2"/>
  <c r="M151" i="2" s="1"/>
  <c r="K151" i="2"/>
  <c r="L150" i="2"/>
  <c r="K150" i="2"/>
  <c r="M150" i="2" s="1"/>
  <c r="L149" i="2"/>
  <c r="M149" i="2" s="1"/>
  <c r="K149" i="2"/>
  <c r="M148" i="2"/>
  <c r="L148" i="2"/>
  <c r="K148" i="2"/>
  <c r="L147" i="2"/>
  <c r="M147" i="2" s="1"/>
  <c r="K147" i="2"/>
  <c r="L146" i="2"/>
  <c r="K146" i="2"/>
  <c r="M146" i="2" s="1"/>
  <c r="L145" i="2"/>
  <c r="M145" i="2" s="1"/>
  <c r="K145" i="2"/>
  <c r="M144" i="2"/>
  <c r="L144" i="2"/>
  <c r="K144" i="2"/>
  <c r="L143" i="2"/>
  <c r="M143" i="2" s="1"/>
  <c r="K143" i="2"/>
  <c r="L142" i="2"/>
  <c r="K142" i="2"/>
  <c r="M142" i="2" s="1"/>
  <c r="L141" i="2"/>
  <c r="M141" i="2" s="1"/>
  <c r="K141" i="2"/>
  <c r="M140" i="2"/>
  <c r="L140" i="2"/>
  <c r="K140" i="2"/>
  <c r="L139" i="2"/>
  <c r="M139" i="2" s="1"/>
  <c r="K139" i="2"/>
  <c r="L138" i="2"/>
  <c r="K138" i="2"/>
  <c r="M138" i="2" s="1"/>
  <c r="L137" i="2"/>
  <c r="M137" i="2" s="1"/>
  <c r="K137" i="2"/>
  <c r="M136" i="2"/>
  <c r="L136" i="2"/>
  <c r="K136" i="2"/>
  <c r="L135" i="2"/>
  <c r="M135" i="2" s="1"/>
  <c r="K135" i="2"/>
  <c r="L134" i="2"/>
  <c r="K134" i="2"/>
  <c r="M134" i="2" s="1"/>
  <c r="L133" i="2"/>
  <c r="M133" i="2" s="1"/>
  <c r="K133" i="2"/>
  <c r="M132" i="2"/>
  <c r="L132" i="2"/>
  <c r="K132" i="2"/>
  <c r="L131" i="2"/>
  <c r="M131" i="2" s="1"/>
  <c r="K131" i="2"/>
  <c r="L130" i="2"/>
  <c r="K130" i="2"/>
  <c r="M130" i="2" s="1"/>
  <c r="L129" i="2"/>
  <c r="M129" i="2" s="1"/>
  <c r="K129" i="2"/>
  <c r="M128" i="2"/>
  <c r="L128" i="2"/>
  <c r="K128" i="2"/>
  <c r="L127" i="2"/>
  <c r="M127" i="2" s="1"/>
  <c r="K127" i="2"/>
  <c r="L126" i="2"/>
  <c r="K126" i="2"/>
  <c r="M126" i="2" s="1"/>
  <c r="L125" i="2"/>
  <c r="M125" i="2" s="1"/>
  <c r="K125" i="2"/>
  <c r="M124" i="2"/>
  <c r="L124" i="2"/>
  <c r="K124" i="2"/>
  <c r="L123" i="2"/>
  <c r="M123" i="2" s="1"/>
  <c r="K123" i="2"/>
  <c r="L122" i="2"/>
  <c r="K122" i="2"/>
  <c r="M122" i="2" s="1"/>
  <c r="L121" i="2"/>
  <c r="M121" i="2" s="1"/>
  <c r="K121" i="2"/>
  <c r="M120" i="2"/>
  <c r="L120" i="2"/>
  <c r="K120" i="2"/>
  <c r="L119" i="2"/>
  <c r="M119" i="2" s="1"/>
  <c r="K119" i="2"/>
  <c r="L118" i="2"/>
  <c r="K118" i="2"/>
  <c r="M118" i="2" s="1"/>
  <c r="L117" i="2"/>
  <c r="M117" i="2" s="1"/>
  <c r="K117" i="2"/>
  <c r="M116" i="2"/>
  <c r="L116" i="2"/>
  <c r="K116" i="2"/>
  <c r="L115" i="2"/>
  <c r="M115" i="2" s="1"/>
  <c r="K115" i="2"/>
  <c r="L114" i="2"/>
  <c r="K114" i="2"/>
  <c r="M114" i="2" s="1"/>
  <c r="L113" i="2"/>
  <c r="M113" i="2" s="1"/>
  <c r="K113" i="2"/>
  <c r="M112" i="2"/>
  <c r="L112" i="2"/>
  <c r="K112" i="2"/>
  <c r="L111" i="2"/>
  <c r="M111" i="2" s="1"/>
  <c r="K111" i="2"/>
  <c r="L110" i="2"/>
  <c r="K110" i="2"/>
  <c r="M110" i="2" s="1"/>
  <c r="L109" i="2"/>
  <c r="M109" i="2" s="1"/>
  <c r="K109" i="2"/>
  <c r="M108" i="2"/>
  <c r="L108" i="2"/>
  <c r="K108" i="2"/>
  <c r="L107" i="2"/>
  <c r="M107" i="2" s="1"/>
  <c r="K107" i="2"/>
  <c r="L106" i="2"/>
  <c r="K106" i="2"/>
  <c r="M106" i="2" s="1"/>
  <c r="L105" i="2"/>
  <c r="M105" i="2" s="1"/>
  <c r="K105" i="2"/>
  <c r="M104" i="2"/>
  <c r="L104" i="2"/>
  <c r="K104" i="2"/>
  <c r="L103" i="2"/>
  <c r="M103" i="2" s="1"/>
  <c r="K103" i="2"/>
  <c r="L102" i="2"/>
  <c r="K102" i="2"/>
  <c r="M102" i="2" s="1"/>
  <c r="L101" i="2"/>
  <c r="M101" i="2" s="1"/>
  <c r="K101" i="2"/>
  <c r="M100" i="2"/>
  <c r="L100" i="2"/>
  <c r="K100" i="2"/>
  <c r="L99" i="2"/>
  <c r="M99" i="2" s="1"/>
  <c r="K99" i="2"/>
  <c r="L98" i="2"/>
  <c r="K98" i="2"/>
  <c r="M98" i="2" s="1"/>
  <c r="L97" i="2"/>
  <c r="M97" i="2" s="1"/>
  <c r="K97" i="2"/>
  <c r="M96" i="2"/>
  <c r="L96" i="2"/>
  <c r="K96" i="2"/>
  <c r="L95" i="2"/>
  <c r="M95" i="2" s="1"/>
  <c r="K95" i="2"/>
  <c r="L94" i="2"/>
  <c r="K94" i="2"/>
  <c r="M94" i="2" s="1"/>
  <c r="L93" i="2"/>
  <c r="M93" i="2" s="1"/>
  <c r="K93" i="2"/>
  <c r="M92" i="2"/>
  <c r="L92" i="2"/>
  <c r="K92" i="2"/>
  <c r="L91" i="2"/>
  <c r="M91" i="2" s="1"/>
  <c r="K91" i="2"/>
  <c r="L90" i="2"/>
  <c r="K90" i="2"/>
  <c r="M90" i="2" s="1"/>
  <c r="L89" i="2"/>
  <c r="M89" i="2" s="1"/>
  <c r="K89" i="2"/>
  <c r="M88" i="2"/>
  <c r="L88" i="2"/>
  <c r="K88" i="2"/>
  <c r="L87" i="2"/>
  <c r="M87" i="2" s="1"/>
  <c r="K87" i="2"/>
  <c r="L86" i="2"/>
  <c r="K86" i="2"/>
  <c r="M86" i="2" s="1"/>
  <c r="L85" i="2"/>
  <c r="M85" i="2" s="1"/>
  <c r="K85" i="2"/>
  <c r="M84" i="2"/>
  <c r="L84" i="2"/>
  <c r="K84" i="2"/>
  <c r="L83" i="2"/>
  <c r="M83" i="2" s="1"/>
  <c r="K83" i="2"/>
  <c r="L82" i="2"/>
  <c r="K82" i="2"/>
  <c r="M82" i="2" s="1"/>
  <c r="L81" i="2"/>
  <c r="M81" i="2" s="1"/>
  <c r="K81" i="2"/>
  <c r="M80" i="2"/>
  <c r="L80" i="2"/>
  <c r="K80" i="2"/>
  <c r="L79" i="2"/>
  <c r="M79" i="2" s="1"/>
  <c r="K79" i="2"/>
  <c r="L78" i="2"/>
  <c r="K78" i="2"/>
  <c r="M78" i="2" s="1"/>
  <c r="L77" i="2"/>
  <c r="M77" i="2" s="1"/>
  <c r="K77" i="2"/>
  <c r="M76" i="2"/>
  <c r="L76" i="2"/>
  <c r="K76" i="2"/>
  <c r="L75" i="2"/>
  <c r="M75" i="2" s="1"/>
  <c r="K75" i="2"/>
  <c r="L74" i="2"/>
  <c r="K74" i="2"/>
  <c r="M74" i="2" s="1"/>
  <c r="L73" i="2"/>
  <c r="M73" i="2" s="1"/>
  <c r="K73" i="2"/>
  <c r="M72" i="2"/>
  <c r="L72" i="2"/>
  <c r="K72" i="2"/>
  <c r="L71" i="2"/>
  <c r="M71" i="2" s="1"/>
  <c r="K71" i="2"/>
  <c r="L70" i="2"/>
  <c r="K70" i="2"/>
  <c r="M70" i="2" s="1"/>
  <c r="L69" i="2"/>
  <c r="M69" i="2" s="1"/>
  <c r="K69" i="2"/>
  <c r="M68" i="2"/>
  <c r="L68" i="2"/>
  <c r="K68" i="2"/>
  <c r="L67" i="2"/>
  <c r="M67" i="2" s="1"/>
  <c r="K67" i="2"/>
  <c r="L66" i="2"/>
  <c r="K66" i="2"/>
  <c r="M66" i="2" s="1"/>
  <c r="L65" i="2"/>
  <c r="M65" i="2" s="1"/>
  <c r="K65" i="2"/>
  <c r="M64" i="2"/>
  <c r="L64" i="2"/>
  <c r="K64" i="2"/>
  <c r="L63" i="2"/>
  <c r="M63" i="2" s="1"/>
  <c r="K63" i="2"/>
  <c r="L62" i="2"/>
  <c r="K62" i="2"/>
  <c r="M62" i="2" s="1"/>
  <c r="L61" i="2"/>
  <c r="M61" i="2" s="1"/>
  <c r="K61" i="2"/>
  <c r="M60" i="2"/>
  <c r="L60" i="2"/>
  <c r="K60" i="2"/>
  <c r="L59" i="2"/>
  <c r="M59" i="2" s="1"/>
  <c r="K59" i="2"/>
  <c r="L58" i="2"/>
  <c r="K58" i="2"/>
  <c r="M58" i="2" s="1"/>
  <c r="L57" i="2"/>
  <c r="M57" i="2" s="1"/>
  <c r="K57" i="2"/>
  <c r="M56" i="2"/>
  <c r="L56" i="2"/>
  <c r="K56" i="2"/>
  <c r="L55" i="2"/>
  <c r="M55" i="2" s="1"/>
  <c r="K55" i="2"/>
  <c r="L54" i="2"/>
  <c r="K54" i="2"/>
  <c r="M54" i="2" s="1"/>
  <c r="L53" i="2"/>
  <c r="M53" i="2" s="1"/>
  <c r="K53" i="2"/>
  <c r="M52" i="2"/>
  <c r="L52" i="2"/>
  <c r="K52" i="2"/>
  <c r="L51" i="2"/>
  <c r="M51" i="2" s="1"/>
  <c r="K51" i="2"/>
  <c r="L50" i="2"/>
  <c r="K50" i="2"/>
  <c r="M50" i="2" s="1"/>
  <c r="L49" i="2"/>
  <c r="M49" i="2" s="1"/>
  <c r="K49" i="2"/>
  <c r="M48" i="2"/>
  <c r="L48" i="2"/>
  <c r="K48" i="2"/>
  <c r="L47" i="2"/>
  <c r="M47" i="2" s="1"/>
  <c r="K47" i="2"/>
  <c r="L46" i="2"/>
  <c r="K46" i="2"/>
  <c r="M46" i="2" s="1"/>
  <c r="L45" i="2"/>
  <c r="M45" i="2" s="1"/>
  <c r="K45" i="2"/>
  <c r="M44" i="2"/>
  <c r="L44" i="2"/>
  <c r="K44" i="2"/>
  <c r="L43" i="2"/>
  <c r="M43" i="2" s="1"/>
  <c r="K43" i="2"/>
  <c r="L42" i="2"/>
  <c r="K42" i="2"/>
  <c r="M42" i="2" s="1"/>
  <c r="L41" i="2"/>
  <c r="M41" i="2" s="1"/>
  <c r="K41" i="2"/>
  <c r="M40" i="2"/>
  <c r="L40" i="2"/>
  <c r="K40" i="2"/>
  <c r="L39" i="2"/>
  <c r="M39" i="2" s="1"/>
  <c r="K39" i="2"/>
  <c r="L38" i="2"/>
  <c r="K38" i="2"/>
  <c r="M38" i="2" s="1"/>
  <c r="L37" i="2"/>
  <c r="M37" i="2" s="1"/>
  <c r="K37" i="2"/>
  <c r="M36" i="2"/>
  <c r="L36" i="2"/>
  <c r="K36" i="2"/>
  <c r="L35" i="2"/>
  <c r="M35" i="2" s="1"/>
  <c r="K35" i="2"/>
  <c r="L34" i="2"/>
  <c r="K34" i="2"/>
  <c r="M34" i="2" s="1"/>
  <c r="L33" i="2"/>
  <c r="M33" i="2" s="1"/>
  <c r="K33" i="2"/>
  <c r="M32" i="2"/>
  <c r="L32" i="2"/>
  <c r="K32" i="2"/>
  <c r="L31" i="2"/>
  <c r="M31" i="2" s="1"/>
  <c r="K31" i="2"/>
  <c r="L30" i="2"/>
  <c r="K30" i="2"/>
  <c r="M30" i="2" s="1"/>
  <c r="L29" i="2"/>
  <c r="M29" i="2" s="1"/>
  <c r="K29" i="2"/>
  <c r="M28" i="2"/>
  <c r="L28" i="2"/>
  <c r="K28" i="2"/>
  <c r="L27" i="2"/>
  <c r="M27" i="2" s="1"/>
  <c r="K27" i="2"/>
  <c r="L26" i="2"/>
  <c r="K26" i="2"/>
  <c r="M26" i="2" s="1"/>
  <c r="L25" i="2"/>
  <c r="M25" i="2" s="1"/>
  <c r="K25" i="2"/>
  <c r="M24" i="2"/>
  <c r="L24" i="2"/>
  <c r="K24" i="2"/>
  <c r="L23" i="2"/>
  <c r="M23" i="2" s="1"/>
  <c r="K23" i="2"/>
  <c r="L22" i="2"/>
  <c r="K22" i="2"/>
  <c r="M22" i="2" s="1"/>
  <c r="L21" i="2"/>
  <c r="M21" i="2" s="1"/>
  <c r="K21" i="2"/>
  <c r="M20" i="2"/>
  <c r="L20" i="2"/>
  <c r="K20" i="2"/>
  <c r="L19" i="2"/>
  <c r="M19" i="2" s="1"/>
  <c r="K19" i="2"/>
  <c r="L18" i="2"/>
  <c r="K18" i="2"/>
  <c r="M18" i="2" s="1"/>
  <c r="L17" i="2"/>
  <c r="M17" i="2" s="1"/>
  <c r="K17" i="2"/>
  <c r="M16" i="2"/>
  <c r="L16" i="2"/>
  <c r="K16" i="2"/>
  <c r="L15" i="2"/>
  <c r="M15" i="2" s="1"/>
  <c r="K15" i="2"/>
  <c r="L14" i="2"/>
  <c r="K14" i="2"/>
  <c r="M14" i="2" s="1"/>
  <c r="L13" i="2"/>
  <c r="M13" i="2" s="1"/>
  <c r="K13" i="2"/>
  <c r="M12" i="2"/>
  <c r="L12" i="2"/>
  <c r="K12" i="2"/>
  <c r="L11" i="2"/>
  <c r="M11" i="2" s="1"/>
  <c r="K11" i="2"/>
  <c r="L10" i="2"/>
  <c r="K10" i="2"/>
  <c r="M10" i="2" s="1"/>
  <c r="L9" i="2"/>
  <c r="M9" i="2" s="1"/>
  <c r="K9" i="2"/>
  <c r="M8" i="2"/>
  <c r="L8" i="2"/>
  <c r="K8" i="2"/>
  <c r="L7" i="2"/>
  <c r="M7" i="2" s="1"/>
  <c r="K7" i="2"/>
  <c r="L6" i="2"/>
  <c r="K6" i="2"/>
  <c r="M6" i="2" s="1"/>
  <c r="L5" i="2"/>
  <c r="M5" i="2" s="1"/>
  <c r="K5" i="2"/>
  <c r="M4" i="2"/>
  <c r="L4" i="2"/>
  <c r="K4" i="2"/>
  <c r="L3" i="2"/>
  <c r="M3" i="2" s="1"/>
  <c r="K3" i="2"/>
  <c r="L2" i="2"/>
  <c r="K2" i="2"/>
  <c r="M2" i="2" s="1"/>
  <c r="M1026" i="2" l="1"/>
  <c r="M419" i="2"/>
  <c r="M820" i="2"/>
  <c r="M804" i="2"/>
  <c r="M788" i="2"/>
  <c r="M916" i="2"/>
  <c r="M435" i="2"/>
  <c r="M772" i="2"/>
  <c r="M836" i="2"/>
</calcChain>
</file>

<file path=xl/sharedStrings.xml><?xml version="1.0" encoding="utf-8"?>
<sst xmlns="http://schemas.openxmlformats.org/spreadsheetml/2006/main" count="2059" uniqueCount="902">
  <si>
    <t>Mass (Da)</t>
  </si>
  <si>
    <t>Lipid Name</t>
  </si>
  <si>
    <t>Molecular Formula</t>
  </si>
  <si>
    <t>CCS_plasma_replicate_1</t>
  </si>
  <si>
    <t>CCS_plasma_replicate_2</t>
  </si>
  <si>
    <t>CCS_plasma_replicate_3</t>
  </si>
  <si>
    <t>CCS_plasma_replicate_4</t>
  </si>
  <si>
    <t>CCS_plasma_replicate_5</t>
  </si>
  <si>
    <t>Average</t>
  </si>
  <si>
    <t>STDEV</t>
  </si>
  <si>
    <t>CV</t>
  </si>
  <si>
    <t>24,25-epoxy-cholesterol</t>
  </si>
  <si>
    <t>C27.0H44.0O2.0</t>
  </si>
  <si>
    <t>24-northornasterol A</t>
  </si>
  <si>
    <t>C26.0H42.0O4.0</t>
  </si>
  <si>
    <t>3,5-cholestadien-7-one</t>
  </si>
  <si>
    <t>C27.0H42.0O1.0</t>
  </si>
  <si>
    <t>3beta-hydroxy-4beta-methyl-5alpha-cholest-7-ene-4alpha-carbaldehyde</t>
  </si>
  <si>
    <t>C29.0H48.0O2.0</t>
  </si>
  <si>
    <t>3beta-Hydroxy-5alpha,6alpha-epoxy-9-oxo-9,10-seco-5-cholest-7-en-11-al</t>
  </si>
  <si>
    <t>C27.0H42.0O4.0</t>
  </si>
  <si>
    <t>3-dehydroecdysone</t>
  </si>
  <si>
    <t>C27.0H42.0O6.0</t>
  </si>
  <si>
    <t>5alpha,6beta-dihydroxycholestanol</t>
  </si>
  <si>
    <t>C27.0H48.0O3.0</t>
  </si>
  <si>
    <t>6alpha-hydroxycholestanol</t>
  </si>
  <si>
    <t>C27.0H48.0O2.0</t>
  </si>
  <si>
    <t>7-oxo-cholestenone</t>
  </si>
  <si>
    <t>C27.0H42.0O2.0</t>
  </si>
  <si>
    <t>Campesteryl Ester 18:1</t>
  </si>
  <si>
    <t>C46.0H80.0O2.0</t>
  </si>
  <si>
    <t>Campesteryl Ester 18:2</t>
  </si>
  <si>
    <t>C46.0H78.0O2.0</t>
  </si>
  <si>
    <t>CE 16:0</t>
  </si>
  <si>
    <t>C43.0H76.0O2.0</t>
  </si>
  <si>
    <t>CE 16:1</t>
  </si>
  <si>
    <t>C43.0H74.0O2.0</t>
  </si>
  <si>
    <t>CE 16:2</t>
  </si>
  <si>
    <t>C43.0H72.0O2.0</t>
  </si>
  <si>
    <t>CE 17:0</t>
  </si>
  <si>
    <t>C44.0H78.0O2.0</t>
  </si>
  <si>
    <t>CE 17:1</t>
  </si>
  <si>
    <t>C44.0H76.0O2.0</t>
  </si>
  <si>
    <t>CE 18:0</t>
  </si>
  <si>
    <t>C45.0H80.0O2.0</t>
  </si>
  <si>
    <t>CE 18:1</t>
  </si>
  <si>
    <t>C45.0H78.0O2.0</t>
  </si>
  <si>
    <t>CE 18:2</t>
  </si>
  <si>
    <t>C45.0H76.0O2.0</t>
  </si>
  <si>
    <t>CE 18:3</t>
  </si>
  <si>
    <t>C45.0H74.0O2.0</t>
  </si>
  <si>
    <t>CE 20:2</t>
  </si>
  <si>
    <t>C47.0H80.0O2.0</t>
  </si>
  <si>
    <t>CE 20:3</t>
  </si>
  <si>
    <t>C47.0H78.0O2.0</t>
  </si>
  <si>
    <t>CE 20:4</t>
  </si>
  <si>
    <t>C47.0H76.0O2.0</t>
  </si>
  <si>
    <t>CE 20:5</t>
  </si>
  <si>
    <t>C47.0H74.0O2.0</t>
  </si>
  <si>
    <t>CE 22:0</t>
  </si>
  <si>
    <t>C49.0H88.0O2.0</t>
  </si>
  <si>
    <t>CE 22:4</t>
  </si>
  <si>
    <t>C49.0H80.0O2.0</t>
  </si>
  <si>
    <t>CE 22:5</t>
  </si>
  <si>
    <t>C49.0H78.0O2.0</t>
  </si>
  <si>
    <t>CE 22:6</t>
  </si>
  <si>
    <t>C49.0H76.0O2.0</t>
  </si>
  <si>
    <t>CE 24:1</t>
  </si>
  <si>
    <t>C51.0H90.0O2.0</t>
  </si>
  <si>
    <t>Cer d18:1_24:0@</t>
  </si>
  <si>
    <t>C42.0H83.0N1.0O3.0</t>
  </si>
  <si>
    <t>Cer d18:1_24:1@</t>
  </si>
  <si>
    <t>C42.0H81.0N1.0O3.0</t>
  </si>
  <si>
    <t>Chol &amp; Der [C26H42O3+Na] 1+</t>
  </si>
  <si>
    <t>C26.0H42.0O3.0</t>
  </si>
  <si>
    <t>Chol &amp; Der [C27H40O4+H] 1+</t>
  </si>
  <si>
    <t>C27.0H40.0O4.0</t>
  </si>
  <si>
    <t>Chol &amp; Der [C27H44O4+H] 1+</t>
  </si>
  <si>
    <t>C27.0H44.0O4.0</t>
  </si>
  <si>
    <t>Chol &amp; Der [C27H46+NH4] 1+</t>
  </si>
  <si>
    <t>C27.0H46.0</t>
  </si>
  <si>
    <t>Chol &amp; Der [C28H48O2+H] 1+</t>
  </si>
  <si>
    <t>C28.0H48.0O2.0</t>
  </si>
  <si>
    <t>Chol &amp; Der [C28H48O2+Na] 1+</t>
  </si>
  <si>
    <t>Cholesteryl 11-hydroperoxy-eicosatetraenoate</t>
  </si>
  <si>
    <t>C47.0H76.0O4.0</t>
  </si>
  <si>
    <t>DG 14:0_18:1_0:0</t>
  </si>
  <si>
    <t>C35.0H66.0O5.0</t>
  </si>
  <si>
    <t>DG 16:0_16:0_0:0</t>
  </si>
  <si>
    <t>C35.0H68.0O5.0</t>
  </si>
  <si>
    <t>DG 16:0_16:1_0:0</t>
  </si>
  <si>
    <t>DG 16:0_20:4_0:0</t>
  </si>
  <si>
    <t>C39.0H68.0O5.0</t>
  </si>
  <si>
    <t>DG 16:1_18:1_0:0</t>
  </si>
  <si>
    <t>C37.0H68.0O5.0</t>
  </si>
  <si>
    <t>DG 16:1_18:2_0:0</t>
  </si>
  <si>
    <t>C37.0H66.0O5.0</t>
  </si>
  <si>
    <t>DG 18:0_16:0_0:0</t>
  </si>
  <si>
    <t>C37.0H72.0O5.0</t>
  </si>
  <si>
    <t>DG 18:0_18:0_0:0</t>
  </si>
  <si>
    <t>C39.0H76.0O5.0</t>
  </si>
  <si>
    <t>DG 18:0_22:0_0:0</t>
  </si>
  <si>
    <t>C43.0H84.0O5.0</t>
  </si>
  <si>
    <t>DG 18:1_16:0_0:0</t>
  </si>
  <si>
    <t>C37.0H70.0O5.0</t>
  </si>
  <si>
    <t>DG 18:1_18:1_0:0</t>
  </si>
  <si>
    <t>C39.0H72.0O5.0</t>
  </si>
  <si>
    <t>DG 18:1_18:2_0:0</t>
  </si>
  <si>
    <t>C39.0H70.0O5.0</t>
  </si>
  <si>
    <t>DG 18:1_18:3_0:0</t>
  </si>
  <si>
    <t>DG 18:1_20:2_0:0</t>
  </si>
  <si>
    <t>C41.0H74.0O5.0</t>
  </si>
  <si>
    <t>DG 18:1_20:4_0:0</t>
  </si>
  <si>
    <t>C41.0H70.0O5.0</t>
  </si>
  <si>
    <t>DG 18:1_20:5_0:0</t>
  </si>
  <si>
    <t>C41.0H68.0O5.0</t>
  </si>
  <si>
    <t>DG 18:1_22:4_0:0</t>
  </si>
  <si>
    <t>C43.0H74.0O5.0</t>
  </si>
  <si>
    <t>DG 18:2_18:2_0:0</t>
  </si>
  <si>
    <t>DG 18:2_20:4_0:0</t>
  </si>
  <si>
    <t>DG 22:0_22:0_0:0</t>
  </si>
  <si>
    <t>C47.0H92.0O5.0</t>
  </si>
  <si>
    <t>Dihydrocholesterol</t>
  </si>
  <si>
    <t>C27.0H48.0O1.0</t>
  </si>
  <si>
    <t>Dormatinol</t>
  </si>
  <si>
    <t>C27.0H46.0O3.0</t>
  </si>
  <si>
    <t>Dormatinone</t>
  </si>
  <si>
    <t>C27.0H44.0O3.0</t>
  </si>
  <si>
    <t>GlcCer d18:1_16:0@</t>
  </si>
  <si>
    <t>C46.0H87.0N1.0O13.0</t>
  </si>
  <si>
    <t>GlcCer d18:1_22:0@</t>
  </si>
  <si>
    <t>C46.0H89.0N1.0O8.0</t>
  </si>
  <si>
    <t>GlcCer d18:1_24:0@</t>
  </si>
  <si>
    <t>C54.0H103.0N1.0O13.0</t>
  </si>
  <si>
    <t>GlcCer d18:1_24:1@</t>
  </si>
  <si>
    <t>C54.0H101.0N1.0O13.0</t>
  </si>
  <si>
    <t>LPA 20:4_0:0</t>
  </si>
  <si>
    <t>C23.0H39.0O7.0P1.0</t>
  </si>
  <si>
    <t>LPC 14:0_0:0</t>
  </si>
  <si>
    <t>C22.0H46.0N1.0O7.0P1.0</t>
  </si>
  <si>
    <t>LPC 16:0</t>
  </si>
  <si>
    <t>C24.0H50.0N1.0O7.0P1.0</t>
  </si>
  <si>
    <t>LPC 16:0_0:0</t>
  </si>
  <si>
    <t>LPC 16:1</t>
  </si>
  <si>
    <t>C24.0H48.0N1.0O7.0P1.0</t>
  </si>
  <si>
    <t>LPC 16:1_0:0</t>
  </si>
  <si>
    <t>LPC 18:0</t>
  </si>
  <si>
    <t>C26.0H54.0N1.0O7.0P1.0</t>
  </si>
  <si>
    <t>LPC 18:1</t>
  </si>
  <si>
    <t>C26.0H52.0N1.0O7.0P1.0</t>
  </si>
  <si>
    <t>LPC 18:1_0:0</t>
  </si>
  <si>
    <t>LPC 18:2</t>
  </si>
  <si>
    <t>C26.0H50.0N1.0O7.0P1.0</t>
  </si>
  <si>
    <t>LPC 18:2_0:0</t>
  </si>
  <si>
    <t>LPC 18:3</t>
  </si>
  <si>
    <t>C26.0H48.0N1.0O7.0P1.0</t>
  </si>
  <si>
    <t>LPC 18:4</t>
  </si>
  <si>
    <t>C26.0H46.0N1.0O7.0P1.0</t>
  </si>
  <si>
    <t>LPC 20:0_0:0</t>
  </si>
  <si>
    <t>C28.0H58.0N1.0O7.0P1.0</t>
  </si>
  <si>
    <t>LPC 20:1_0:0</t>
  </si>
  <si>
    <t>C28.0H56.0N1.0O7.0P1.0</t>
  </si>
  <si>
    <t>LPC 20:3</t>
  </si>
  <si>
    <t>C28.0H52.0N1.0O7.0P1.0</t>
  </si>
  <si>
    <t>LPC 20:3_0:0</t>
  </si>
  <si>
    <t>LPC 20:4</t>
  </si>
  <si>
    <t>C28.0H50.0N1.0O7.0P1.0</t>
  </si>
  <si>
    <t>LPC 20:5_0:0</t>
  </si>
  <si>
    <t>C28.0H48.0N1.0O7.0P1.0</t>
  </si>
  <si>
    <t>LPC 22:1</t>
  </si>
  <si>
    <t>C30.0H60.0N1.0O7.0P1.0</t>
  </si>
  <si>
    <t>LPC 22:1_0:0</t>
  </si>
  <si>
    <t>LPC 22:2</t>
  </si>
  <si>
    <t>C30.0H58.0N1.0O7.0P1.0</t>
  </si>
  <si>
    <t>LPC 22:4</t>
  </si>
  <si>
    <t>C30.0H54.0N1.0O7.0P1.0</t>
  </si>
  <si>
    <t>LPC 22:5</t>
  </si>
  <si>
    <t>C30.0H52.0N1.0O7.0P1.0</t>
  </si>
  <si>
    <t>LPC 22:6</t>
  </si>
  <si>
    <t>C30.0H50.0N1.0O7.0P1.0</t>
  </si>
  <si>
    <t>LPC 22:6_0:0</t>
  </si>
  <si>
    <t>LPC 24:0</t>
  </si>
  <si>
    <t>C32.0H66.0N1.0O7.0P1.0</t>
  </si>
  <si>
    <t>LPC 24:1</t>
  </si>
  <si>
    <t>C32.0H64.0N1.0O7.0P1.0</t>
  </si>
  <si>
    <t>LPC O- 16:0</t>
  </si>
  <si>
    <t>C24.0H52.0N1.0O6.0P1.0</t>
  </si>
  <si>
    <t>LPC O- 16:1</t>
  </si>
  <si>
    <t>C24.0H50.0N1.0O6.0P1.0</t>
  </si>
  <si>
    <t>LPC O- 18:1</t>
  </si>
  <si>
    <t>C26.0H54.0N1.0O6.0P1.0</t>
  </si>
  <si>
    <t>LPC O- 20:0</t>
  </si>
  <si>
    <t>C28.0H60.0N1.0O6.0P1.0</t>
  </si>
  <si>
    <t>LPE 16:0</t>
  </si>
  <si>
    <t>C21.0H44.0N1.0O7.0P1.0</t>
  </si>
  <si>
    <t>LPE 16:1</t>
  </si>
  <si>
    <t>C21.0H42.0N1.0O7.0P1.0</t>
  </si>
  <si>
    <t>LPE 18:0</t>
  </si>
  <si>
    <t>C23.0H48.0N1.0O7.0P1.0</t>
  </si>
  <si>
    <t>LPE 18:1</t>
  </si>
  <si>
    <t>C23.0H46.0N1.0O7.0P1.0</t>
  </si>
  <si>
    <t>LPE 18:2</t>
  </si>
  <si>
    <t>C23.0H44.0N1.0O7.0P1.0</t>
  </si>
  <si>
    <t>LPE 18:3</t>
  </si>
  <si>
    <t>C23.0H42.0N1.0O7.0P1.0</t>
  </si>
  <si>
    <t>LPE 20:1</t>
  </si>
  <si>
    <t>C25.0H50.0N1.0O7.0P1.0</t>
  </si>
  <si>
    <t>LPE 20:3</t>
  </si>
  <si>
    <t>C25.0H46.0N1.0O7.0P1.0</t>
  </si>
  <si>
    <t>LPE 20:4</t>
  </si>
  <si>
    <t>C25.0H44.0N1.0O7.0P1.0</t>
  </si>
  <si>
    <t>LPE 20:5</t>
  </si>
  <si>
    <t>C25.0H42.0N1.0O7.0P1.0</t>
  </si>
  <si>
    <t>LPE 22:4</t>
  </si>
  <si>
    <t>C27.0H48.0N1.0O7.0P1.0</t>
  </si>
  <si>
    <t>LPE 22:5</t>
  </si>
  <si>
    <t>C27.0H46.0N1.0O7.0P1.0</t>
  </si>
  <si>
    <t>LPE 22:6</t>
  </si>
  <si>
    <t>C27.0H44.0N1.0O7.0P1.0</t>
  </si>
  <si>
    <t>LPI 18:0</t>
  </si>
  <si>
    <t>C27.0H53.0O12.0P1.0</t>
  </si>
  <si>
    <t>LPI 18:2_0:0</t>
  </si>
  <si>
    <t>C27.0H49.0O12.0P1.0</t>
  </si>
  <si>
    <t>MG 0:0_20:4_0:0</t>
  </si>
  <si>
    <t>C23.0H38.0O4.0</t>
  </si>
  <si>
    <t>Oxidized PC 16:0@_20:4</t>
  </si>
  <si>
    <t>C44.0H80.0N1.0O9.0P1.0</t>
  </si>
  <si>
    <t>Oxidized PC 16:0_5:0@</t>
  </si>
  <si>
    <t>C29.0H56.0N1.0O9.0P1.0</t>
  </si>
  <si>
    <t>Oxidized PC 16:0_9:0@</t>
  </si>
  <si>
    <t>C33.0H64.0N1.0O9.0P1.0</t>
  </si>
  <si>
    <t>Oxidized PC 18:0@_20:4</t>
  </si>
  <si>
    <t>C46.0H84.0N1.0O9.0P1.0</t>
  </si>
  <si>
    <t>Oxidized PC 18:0_20:4</t>
  </si>
  <si>
    <t>Oxidized PC 18:0_20:4@</t>
  </si>
  <si>
    <t>C46.0H82.0N1.0O9.0P1.0</t>
  </si>
  <si>
    <t>Oxidized PC 21:0</t>
  </si>
  <si>
    <t>C29.0H56.0N1.0O10.0P1.0</t>
  </si>
  <si>
    <t>Oxidized PC 25:0</t>
  </si>
  <si>
    <t>C33.0H64.0N1.0O10.0P1.0</t>
  </si>
  <si>
    <t>Oxidized PC 36:4</t>
  </si>
  <si>
    <t>Oxidized PC 38:4</t>
  </si>
  <si>
    <t>PC 12:0_15:0@</t>
  </si>
  <si>
    <t>C35.0H70.0N1.0O8.0P1.0</t>
  </si>
  <si>
    <t>PC 14:0@_20:4</t>
  </si>
  <si>
    <t>C42.0H76.0N1.0O8.0P1.0</t>
  </si>
  <si>
    <t>PC 14:0@_22:6</t>
  </si>
  <si>
    <t>C44.0H76.0N1.0O8.0P1.0</t>
  </si>
  <si>
    <t>PC 14:0_18:2</t>
  </si>
  <si>
    <t>C40.0H76.0N1.0O8.0P1.0</t>
  </si>
  <si>
    <t>PC 15:0@_18:2</t>
  </si>
  <si>
    <t>C41.0H78.0N1.0O8.0P1.0</t>
  </si>
  <si>
    <t>PC 15:0@_22:6</t>
  </si>
  <si>
    <t>C45.0H78.0N1.0O8.0P1.0</t>
  </si>
  <si>
    <t>PC 15:1_22:6</t>
  </si>
  <si>
    <t>C45.0H76.0N1.0O8.0P1.0</t>
  </si>
  <si>
    <t>PC 16:0@_16:1</t>
  </si>
  <si>
    <t>C40.0H78.0N1.0O8.0P1.0</t>
  </si>
  <si>
    <t>PC 16:0@_18:1</t>
  </si>
  <si>
    <t>C42.0H82.0N1.0O8.0P1.0</t>
  </si>
  <si>
    <t>PC 16:0@_18:2</t>
  </si>
  <si>
    <t>C42.0H80.0N1.0O8.0P1.0</t>
  </si>
  <si>
    <t>PC 16:0@_20:4</t>
  </si>
  <si>
    <t>C44.0H80.0N1.0O8.0P1.0</t>
  </si>
  <si>
    <t>PC 16:0@_20:5</t>
  </si>
  <si>
    <t>C44.0H78.0N1.0O8.0P1.0</t>
  </si>
  <si>
    <t>PC 16:0_16:0</t>
  </si>
  <si>
    <t>C40.0H80.0N1.0O8.0P1.0</t>
  </si>
  <si>
    <t>PC 16:0_16:1</t>
  </si>
  <si>
    <t>PC 16:0_18:1</t>
  </si>
  <si>
    <t>PC 16:0_18:2</t>
  </si>
  <si>
    <t>PC 16:0_18:3</t>
  </si>
  <si>
    <t>C42.0H78.0N1.0O8.0P1.0</t>
  </si>
  <si>
    <t>PC 16:0_20:3</t>
  </si>
  <si>
    <t>C44.0H82.0N1.0O8.0P1.0</t>
  </si>
  <si>
    <t>PC 16:0_22:5</t>
  </si>
  <si>
    <t>C46.0H82.0N1.0O8.0P1.0</t>
  </si>
  <si>
    <t>PC 16:0_22:6</t>
  </si>
  <si>
    <t>C46.0H80.0N1.0O8.0P1.0</t>
  </si>
  <si>
    <t>PC 16:1@_18:3</t>
  </si>
  <si>
    <t>PC 16:1@_20:4</t>
  </si>
  <si>
    <t>PC 16:1_18:2</t>
  </si>
  <si>
    <t>PC 16:1_20:4</t>
  </si>
  <si>
    <t>PC 17:0@_20:4</t>
  </si>
  <si>
    <t>C45.0H82.0N1.0O8.0P1.0</t>
  </si>
  <si>
    <t>PC 17:0_20:4</t>
  </si>
  <si>
    <t>PC 18:0</t>
  </si>
  <si>
    <t>C26.0H52.0N1.0O8.0P1.0</t>
  </si>
  <si>
    <t>PC 18:0@_18:2</t>
  </si>
  <si>
    <t>C44.0H84.0N1.0O8.0P1.0</t>
  </si>
  <si>
    <t>PC 18:0@_20:4</t>
  </si>
  <si>
    <t>C46.0H84.0N1.0O8.0P1.0</t>
  </si>
  <si>
    <t>PC 18:0@_20:5</t>
  </si>
  <si>
    <t>PC 18:0@_22:4</t>
  </si>
  <si>
    <t>C48.0H88.0N1.0O8.0P1.0</t>
  </si>
  <si>
    <t>PC 18:0@_22:5</t>
  </si>
  <si>
    <t>C48.0H86.0N1.0O8.0P1.0</t>
  </si>
  <si>
    <t>PC 18:0_18:1</t>
  </si>
  <si>
    <t>C44.0H86.0N1.0O8.0P1.0</t>
  </si>
  <si>
    <t>PC 18:0_18:2</t>
  </si>
  <si>
    <t>PC 18:0_22:5</t>
  </si>
  <si>
    <t>PC 18:1_18:2</t>
  </si>
  <si>
    <t>PC 18:1_20:4</t>
  </si>
  <si>
    <t>PC 18:1_22:6@</t>
  </si>
  <si>
    <t>C48.0H82.0N1.0O8.0P1.0</t>
  </si>
  <si>
    <t>PC 18:2@_20:5</t>
  </si>
  <si>
    <t>C46.0H78.0N1.0O8.0P1.0</t>
  </si>
  <si>
    <t>PC 18:2@_24:0</t>
  </si>
  <si>
    <t>C50.0H96.0N1.0O8.0P1.0</t>
  </si>
  <si>
    <t>PC 18:2_18:2</t>
  </si>
  <si>
    <t>PC 18:2_18:3</t>
  </si>
  <si>
    <t>PC 18:2_18:3@</t>
  </si>
  <si>
    <t>PC 18:3@_19:1</t>
  </si>
  <si>
    <t>PC 18:3@_20:4</t>
  </si>
  <si>
    <t>PC 18:3_20:5</t>
  </si>
  <si>
    <t>C46.0H76.0N1.0O8.0P1.0</t>
  </si>
  <si>
    <t>PC 19:0</t>
  </si>
  <si>
    <t>C27.0H54.0N1.0O8.0P1.0</t>
  </si>
  <si>
    <t>PC 19:1</t>
  </si>
  <si>
    <t>C27.0H52.0N1.0O8.0P1.0</t>
  </si>
  <si>
    <t>PC 20:0</t>
  </si>
  <si>
    <t>C28.0H56.0N1.0O8.0P1.0</t>
  </si>
  <si>
    <t>PC 20:1@_20:3</t>
  </si>
  <si>
    <t>PC 21:0</t>
  </si>
  <si>
    <t>C29.0H58.0N1.0O8.0P1.0</t>
  </si>
  <si>
    <t>PC 21:1</t>
  </si>
  <si>
    <t>C29.0H56.0N1.0O8.0P1.0</t>
  </si>
  <si>
    <t>PC 22:0</t>
  </si>
  <si>
    <t>C30.0H60.0N1.0O8.0P1.0</t>
  </si>
  <si>
    <t>PC 24:0</t>
  </si>
  <si>
    <t>C32.0H64.0N1.0O8.0P1.0</t>
  </si>
  <si>
    <t>PC 25:0</t>
  </si>
  <si>
    <t>C33.0H66.0N1.0O8.0P1.0</t>
  </si>
  <si>
    <t>PC 26:0</t>
  </si>
  <si>
    <t>C34.0H68.0N1.0O8.0P1.0</t>
  </si>
  <si>
    <t>PC 27:1</t>
  </si>
  <si>
    <t>C35.0H68.0N1.0O8.0P1.0</t>
  </si>
  <si>
    <t>PC 28:1</t>
  </si>
  <si>
    <t>C36.0H70.0N1.0O8.0P1.0</t>
  </si>
  <si>
    <t>PC 28:2</t>
  </si>
  <si>
    <t>C36.0H68.0N1.0O8.0P1.0</t>
  </si>
  <si>
    <t>PC 29:0</t>
  </si>
  <si>
    <t>C37.0H74.0N1.0O8.0P1.0</t>
  </si>
  <si>
    <t>PC 30:0</t>
  </si>
  <si>
    <t>C38.0H76.0N1.0O8.0P1.0</t>
  </si>
  <si>
    <t>PC 30:1</t>
  </si>
  <si>
    <t>C38.0H74.0N1.0O8.0P1.0</t>
  </si>
  <si>
    <t>PC 30:2</t>
  </si>
  <si>
    <t>C38.0H72.0N1.0O8.0P1.0</t>
  </si>
  <si>
    <t>PC 31:0</t>
  </si>
  <si>
    <t>C39.0H78.0N1.0O8.0P1.0</t>
  </si>
  <si>
    <t>PC 31:1</t>
  </si>
  <si>
    <t>C39.0H76.0N1.0O8.0P1.0</t>
  </si>
  <si>
    <t>PC 32:0</t>
  </si>
  <si>
    <t>PC 32:1</t>
  </si>
  <si>
    <t>PC 32:2</t>
  </si>
  <si>
    <t>PC 32:3</t>
  </si>
  <si>
    <t>C40.0H74.0N1.0O8.0P1.0</t>
  </si>
  <si>
    <t>PC 33:0</t>
  </si>
  <si>
    <t>C41.0H82.0N1.0O8.0P1.0</t>
  </si>
  <si>
    <t>PC 33:1</t>
  </si>
  <si>
    <t>C41.0H80.0N1.0O8.0P1.0</t>
  </si>
  <si>
    <t>PC 33:3</t>
  </si>
  <si>
    <t>C41.0H76.0N1.0O8.0P1.0</t>
  </si>
  <si>
    <t>PC 33:5</t>
  </si>
  <si>
    <t>C41.0H72.0N1.0O8.0P1.0</t>
  </si>
  <si>
    <t>PC 34:0</t>
  </si>
  <si>
    <t>C42.0H84.0N1.0O8.0P1.0</t>
  </si>
  <si>
    <t>PC 34:1</t>
  </si>
  <si>
    <t>PC 34:2</t>
  </si>
  <si>
    <t>PC 34:3</t>
  </si>
  <si>
    <t>PC 34:4</t>
  </si>
  <si>
    <t>PC 34:5</t>
  </si>
  <si>
    <t>C42.0H74.0N1.0O8.0P1.0</t>
  </si>
  <si>
    <t>PC 35:0</t>
  </si>
  <si>
    <t>C43.0H86.0N1.0O8.0P1.0</t>
  </si>
  <si>
    <t>PC 35:1</t>
  </si>
  <si>
    <t>C43.0H84.0N1.0O8.0P1.0</t>
  </si>
  <si>
    <t>PC 35:2</t>
  </si>
  <si>
    <t>C43.0H82.0N1.0O8.0P1.0</t>
  </si>
  <si>
    <t>PC 35:3</t>
  </si>
  <si>
    <t>C43.0H80.0N1.0O8.0P1.0</t>
  </si>
  <si>
    <t>PC 35:4</t>
  </si>
  <si>
    <t>C43.0H78.0N1.0O8.0P1.0</t>
  </si>
  <si>
    <t>PC 36:0</t>
  </si>
  <si>
    <t>C44.0H88.0N1.0O8.0P1.0</t>
  </si>
  <si>
    <t>PC 36:1</t>
  </si>
  <si>
    <t>PC 36:2</t>
  </si>
  <si>
    <t>PC 36:3</t>
  </si>
  <si>
    <t>PC 36:4</t>
  </si>
  <si>
    <t>PC 36:5</t>
  </si>
  <si>
    <t>PC 36:6</t>
  </si>
  <si>
    <t>PC 37:2</t>
  </si>
  <si>
    <t>C45.0H86.0N1.0O8.0P1.0</t>
  </si>
  <si>
    <t>PC 37:4</t>
  </si>
  <si>
    <t>PC 37:5</t>
  </si>
  <si>
    <t>C45.0H80.0N1.0O8.0P1.0</t>
  </si>
  <si>
    <t>PC 38:3</t>
  </si>
  <si>
    <t>C46.0H86.0N1.0O8.0P1.0</t>
  </si>
  <si>
    <t>PC 38:4</t>
  </si>
  <si>
    <t>PC 38:5</t>
  </si>
  <si>
    <t>PC 38:6</t>
  </si>
  <si>
    <t>PC 38:7</t>
  </si>
  <si>
    <t>PC 38:8</t>
  </si>
  <si>
    <t>PC 39:3</t>
  </si>
  <si>
    <t>C47.0H88.0N1.0O8.0P1.0</t>
  </si>
  <si>
    <t>PC 39:4</t>
  </si>
  <si>
    <t>C47.0H86.0N1.0O8.0P1.0</t>
  </si>
  <si>
    <t>PC 39:5</t>
  </si>
  <si>
    <t>C47.0H84.0N1.0O8.0P1.0</t>
  </si>
  <si>
    <t>PC 40:2</t>
  </si>
  <si>
    <t>C48.0H92.0N1.0O8.0P1.0</t>
  </si>
  <si>
    <t>PC 40:3</t>
  </si>
  <si>
    <t>C48.0H90.0N1.0O8.0P1.0</t>
  </si>
  <si>
    <t>PC 40:4</t>
  </si>
  <si>
    <t>PC 40:5</t>
  </si>
  <si>
    <t>PC 40:6</t>
  </si>
  <si>
    <t>C48.0H84.0N1.0O8.0P1.0</t>
  </si>
  <si>
    <t>PC 40:7</t>
  </si>
  <si>
    <t>PC 40:9</t>
  </si>
  <si>
    <t>C48.0H78.0N1.0O8.0P1.0</t>
  </si>
  <si>
    <t>PC 42:3</t>
  </si>
  <si>
    <t>C50.0H94.0N1.0O8.0P1.0</t>
  </si>
  <si>
    <t>PC 42:4</t>
  </si>
  <si>
    <t>C50.0H92.0N1.0O8.0P1.0</t>
  </si>
  <si>
    <t>PC 42:5</t>
  </si>
  <si>
    <t>C50.0H90.0N1.0O8.0P1.0</t>
  </si>
  <si>
    <t>PC 42:7</t>
  </si>
  <si>
    <t>C50.0H86.0N1.0O8.0P1.0</t>
  </si>
  <si>
    <t>PC 42:8</t>
  </si>
  <si>
    <t>C50.0H84.0N1.0O8.0P1.0</t>
  </si>
  <si>
    <t>PC 42:9</t>
  </si>
  <si>
    <t>C50.0H82.0N1.0O8.0P1.0</t>
  </si>
  <si>
    <t>PC 44:4</t>
  </si>
  <si>
    <t>C52.0H96.0N1.0O8.0P1.0</t>
  </si>
  <si>
    <t>PC 44:6</t>
  </si>
  <si>
    <t>C52.0H92.0N1.0O8.0P1.0</t>
  </si>
  <si>
    <t>PC O- 14:0</t>
  </si>
  <si>
    <t>PC O- 15:0</t>
  </si>
  <si>
    <t>PC O- 16:0</t>
  </si>
  <si>
    <t>PC O- 16:0@_18:2</t>
  </si>
  <si>
    <t>C42.0H82.0N1.0O7.0P1.0</t>
  </si>
  <si>
    <t>PC O- 16:0@_22:4</t>
  </si>
  <si>
    <t>C46.0H86.0N1.0O7.0P1.0</t>
  </si>
  <si>
    <t>PC O- 16:1@_20:4</t>
  </si>
  <si>
    <t>C44.0H80.0N1.0O7.0P1.0</t>
  </si>
  <si>
    <t>PC O- 17:0</t>
  </si>
  <si>
    <t>C25.0H52.0N1.0O7.0P1.0</t>
  </si>
  <si>
    <t>PC O- 18:0</t>
  </si>
  <si>
    <t>PC O- 18:0@_18:2</t>
  </si>
  <si>
    <t>C44.0H86.0N1.0O7.0P1.0</t>
  </si>
  <si>
    <t>PC O- 18:1</t>
  </si>
  <si>
    <t>PC O- 18:1@_20:4</t>
  </si>
  <si>
    <t>C46.0H84.0N1.0O7.0P1.0</t>
  </si>
  <si>
    <t>PC O- 19:0</t>
  </si>
  <si>
    <t>C27.0H56.0N1.0O7.0P1.0</t>
  </si>
  <si>
    <t>PC O- 19:1</t>
  </si>
  <si>
    <t>C27.0H54.0N1.0O7.0P1.0</t>
  </si>
  <si>
    <t>PC O- 20:0</t>
  </si>
  <si>
    <t>PC O- 20:0@_22:6</t>
  </si>
  <si>
    <t>C50.0H90.0N1.0O7.0P1.0</t>
  </si>
  <si>
    <t>PC O- 20:1</t>
  </si>
  <si>
    <t>PC O- 20:2</t>
  </si>
  <si>
    <t>C28.0H54.0N1.0O7.0P1.0</t>
  </si>
  <si>
    <t>PC O- 21:0</t>
  </si>
  <si>
    <t>C29.0H60.0N1.0O7.0P1.0</t>
  </si>
  <si>
    <t>PC O- 22:0</t>
  </si>
  <si>
    <t>C30.0H62.0N1.0O7.0P1.0</t>
  </si>
  <si>
    <t>PC O- 30:0</t>
  </si>
  <si>
    <t>C38.0H78.0N1.0O7.0P1.0</t>
  </si>
  <si>
    <t>PC O- 31:0</t>
  </si>
  <si>
    <t>C39.0H80.0N1.0O7.0P1.0</t>
  </si>
  <si>
    <t>PC O- 32:0</t>
  </si>
  <si>
    <t>C40.0H82.0N1.0O7.0P1.0</t>
  </si>
  <si>
    <t>PC O- 32:1</t>
  </si>
  <si>
    <t>C40.0H80.0N1.0O7.0P1.0</t>
  </si>
  <si>
    <t>PC O- 32:2</t>
  </si>
  <si>
    <t>C40.0H78.0N1.0O7.0P1.0</t>
  </si>
  <si>
    <t>PC O- 33:2</t>
  </si>
  <si>
    <t>C41.0H80.0N1.0O7.0P1.0</t>
  </si>
  <si>
    <t>PC O- 34:0</t>
  </si>
  <si>
    <t>C42.0H86.0N1.0O7.0P1.0</t>
  </si>
  <si>
    <t>PC O- 34:1</t>
  </si>
  <si>
    <t>C42.0H84.0N1.0O7.0P1.0</t>
  </si>
  <si>
    <t>PC O- 34:2</t>
  </si>
  <si>
    <t>PC O- 34:3</t>
  </si>
  <si>
    <t>C42.0H80.0N1.0O7.0P1.0</t>
  </si>
  <si>
    <t>PC O- 34:4</t>
  </si>
  <si>
    <t>C42.0H78.0N1.0O7.0P1.0</t>
  </si>
  <si>
    <t>PC O- 35:2</t>
  </si>
  <si>
    <t>C43.0H84.0N1.0O7.0P1.0</t>
  </si>
  <si>
    <t>PC O- 36:0</t>
  </si>
  <si>
    <t>C44.0H90.0N1.0O7.0P1.0</t>
  </si>
  <si>
    <t>PC O- 36:1</t>
  </si>
  <si>
    <t>C44.0H88.0N1.0O7.0P1.0</t>
  </si>
  <si>
    <t>PC O- 36:2</t>
  </si>
  <si>
    <t>PC O- 36:3</t>
  </si>
  <si>
    <t>C44.0H84.0N1.0O7.0P1.0</t>
  </si>
  <si>
    <t>PC O- 36:4</t>
  </si>
  <si>
    <t>C44.0H82.0N1.0O7.0P1.0</t>
  </si>
  <si>
    <t>PC O- 36:5</t>
  </si>
  <si>
    <t>PC O- 38:2</t>
  </si>
  <si>
    <t>C46.0H90.0N1.0O7.0P1.0</t>
  </si>
  <si>
    <t>PC O- 38:3</t>
  </si>
  <si>
    <t>C46.0H88.0N1.0O7.0P1.0</t>
  </si>
  <si>
    <t>PC O- 38:4</t>
  </si>
  <si>
    <t>PC O- 38:5</t>
  </si>
  <si>
    <t>PC O- 38:6</t>
  </si>
  <si>
    <t>C46.0H82.0N1.0O7.0P1.0</t>
  </si>
  <si>
    <t>PC O- 40:2</t>
  </si>
  <si>
    <t>C48.0H94.0N1.0O7.0P1.0</t>
  </si>
  <si>
    <t>PC O- 40:4</t>
  </si>
  <si>
    <t>C48.0H90.0N1.0O7.0P1.0</t>
  </si>
  <si>
    <t>PC O- 40:5</t>
  </si>
  <si>
    <t>C48.0H88.0N1.0O7.0P1.0</t>
  </si>
  <si>
    <t>PC O- 40:6</t>
  </si>
  <si>
    <t>C48.0H86.0N1.0O7.0P1.0</t>
  </si>
  <si>
    <t>PC O- 42:2</t>
  </si>
  <si>
    <t>C50.0H98.0N1.0O7.0P1.0</t>
  </si>
  <si>
    <t>PC P- 16:0@_18:1</t>
  </si>
  <si>
    <t>PC P- 16:0_16:0</t>
  </si>
  <si>
    <t>PC P- 18:0@_20:3</t>
  </si>
  <si>
    <t>PC P- 35:2</t>
  </si>
  <si>
    <t>C43.0H82.0N1.0O7.0P1.0</t>
  </si>
  <si>
    <t>PC P- 36:5</t>
  </si>
  <si>
    <t>C44.0H78.0N1.0O7.0P1.0</t>
  </si>
  <si>
    <t>PC P- 40:6</t>
  </si>
  <si>
    <t>C48.0H84.0N1.0O7.0P1.0</t>
  </si>
  <si>
    <t>PE 16:0@_18:1</t>
  </si>
  <si>
    <t>PE 16:0@_22:6</t>
  </si>
  <si>
    <t>C43.0H74.0N1.0O8.0P1.0</t>
  </si>
  <si>
    <t>PE 16:0_18:2</t>
  </si>
  <si>
    <t>C39.0H74.0N1.0O8.0P1.0</t>
  </si>
  <si>
    <t>PE 18:0@_18:1</t>
  </si>
  <si>
    <t>PE 18:0@_18:3</t>
  </si>
  <si>
    <t>PE 18:0_18:2</t>
  </si>
  <si>
    <t>PE 18:0_20:4</t>
  </si>
  <si>
    <t>PE 18:1_18:1</t>
  </si>
  <si>
    <t>PE 18:1_18:2@</t>
  </si>
  <si>
    <t>PE 34:3</t>
  </si>
  <si>
    <t>C39.0H72.0N1.0O8.0P1.0</t>
  </si>
  <si>
    <t>PE 36:2</t>
  </si>
  <si>
    <t>PE 36:3</t>
  </si>
  <si>
    <t>PE 36:4</t>
  </si>
  <si>
    <t>C41.0H74.0N1.0O8.0P1.0</t>
  </si>
  <si>
    <t>PE 36:5</t>
  </si>
  <si>
    <t>PE 38:3</t>
  </si>
  <si>
    <t>PE 38:4</t>
  </si>
  <si>
    <t>PE 38:5</t>
  </si>
  <si>
    <t>C43.0H76.0N1.0O8.0P1.0</t>
  </si>
  <si>
    <t>PE 38:6</t>
  </si>
  <si>
    <t>PE 38:7</t>
  </si>
  <si>
    <t>C43.0H72.0N1.0O8.0P1.0</t>
  </si>
  <si>
    <t>PE 40:5</t>
  </si>
  <si>
    <t>PE 40:6</t>
  </si>
  <si>
    <t>PE 40:7</t>
  </si>
  <si>
    <t>PE O- 16:0@_20:4</t>
  </si>
  <si>
    <t>C41.0H76.0N1.0O7.0P1.0</t>
  </si>
  <si>
    <t>PE O- 36:3</t>
  </si>
  <si>
    <t>C41.0H78.0N1.0O7.0P1.0</t>
  </si>
  <si>
    <t>PE O- 38:6</t>
  </si>
  <si>
    <t>C43.0H76.0N1.0O7.0P1.0</t>
  </si>
  <si>
    <t>PE P- 16:0@_18:1</t>
  </si>
  <si>
    <t>C39.0H76.0N1.0O7.0P1.0</t>
  </si>
  <si>
    <t>PE P- 16:0@_18:2</t>
  </si>
  <si>
    <t>C39.0H74.0N1.0O7.0P1.0</t>
  </si>
  <si>
    <t>PE P- 16:0@_20:3</t>
  </si>
  <si>
    <t>PE P- 16:0@_22:4</t>
  </si>
  <si>
    <t>C43.0H78.0N1.0O7.0P1.0</t>
  </si>
  <si>
    <t>PE P- 16:0@_22:6</t>
  </si>
  <si>
    <t>C43.0H74.0N1.0O7.0P1.0</t>
  </si>
  <si>
    <t>PE P- 18:0@_18:1</t>
  </si>
  <si>
    <t>PE P- 18:0@_20:3</t>
  </si>
  <si>
    <t>C43.0H80.0N1.0O7.0P1.0</t>
  </si>
  <si>
    <t>PE P- 18:0@_20:4</t>
  </si>
  <si>
    <t>PE P- 18:0@_22:6</t>
  </si>
  <si>
    <t>C45.0H78.0N1.0O7.0P1.0</t>
  </si>
  <si>
    <t>PE P- 20:0@_18:2</t>
  </si>
  <si>
    <t>PI 20:5_18:0@</t>
  </si>
  <si>
    <t>C47.0H81.0O13.0P1.0</t>
  </si>
  <si>
    <t>PI 36:2</t>
  </si>
  <si>
    <t>C45.0H83.0O13.0P1.0</t>
  </si>
  <si>
    <t>PI 36:3</t>
  </si>
  <si>
    <t>C45.0H81.0O13.0P1.0</t>
  </si>
  <si>
    <t>PI 38:3</t>
  </si>
  <si>
    <t>C47.0H85.0O13.0P1.0</t>
  </si>
  <si>
    <t>PI 38:4</t>
  </si>
  <si>
    <t>C47.0H83.0O13.0P1.0</t>
  </si>
  <si>
    <t>PI 38:5</t>
  </si>
  <si>
    <t>PI 38:6</t>
  </si>
  <si>
    <t>C47.0H79.0O13.0P1.0</t>
  </si>
  <si>
    <t>ponasterone A</t>
  </si>
  <si>
    <t>C27.0H44.0O6.0</t>
  </si>
  <si>
    <t>Sitosteryl ester 18:1</t>
  </si>
  <si>
    <t>C47.0H82.0O2.0</t>
  </si>
  <si>
    <t>Sitosteryl ester 18:2</t>
  </si>
  <si>
    <t>SM d16:1_16:0@</t>
  </si>
  <si>
    <t>C37.0H75.0N2.0O6.0P1.0</t>
  </si>
  <si>
    <t>SM d16:1_22:1@</t>
  </si>
  <si>
    <t>C43.0H85.0N2.0O6.0P1.0</t>
  </si>
  <si>
    <t>SM d16:1_24:1@</t>
  </si>
  <si>
    <t>C45.0H89.0N2.0O6.0P1.0</t>
  </si>
  <si>
    <t>SM d18:0_24:0@</t>
  </si>
  <si>
    <t>C47.0H97.0N2.0O6.0P1.0</t>
  </si>
  <si>
    <t>SM d18:1@_18:1@</t>
  </si>
  <si>
    <t>C41.0H81.0N2.0O6.0P1.0</t>
  </si>
  <si>
    <t>SM d18:1_16:0@</t>
  </si>
  <si>
    <t>C39.0H79.0N2.0O6.0P1.0</t>
  </si>
  <si>
    <t>SM d18:1_20:0@</t>
  </si>
  <si>
    <t>C43.0H87.0N2.0O6.0P1.0</t>
  </si>
  <si>
    <t>SM d18:1_22:0@</t>
  </si>
  <si>
    <t>C45.0H91.0N2.0O6.0P1.0</t>
  </si>
  <si>
    <t>SM d18:1_22:1@</t>
  </si>
  <si>
    <t>SM d18:1_24:0@</t>
  </si>
  <si>
    <t>C47.0H95.0N2.0O6.0P1.0</t>
  </si>
  <si>
    <t>SM d18:1_24:1@</t>
  </si>
  <si>
    <t>C47.0H93.0N2.0O6.0P1.0</t>
  </si>
  <si>
    <t>SM d18:2_16:0@</t>
  </si>
  <si>
    <t>C39.0H77.0N2.0O6.0P1.0</t>
  </si>
  <si>
    <t>SM d18:2_22:0@</t>
  </si>
  <si>
    <t>SM d30:1</t>
  </si>
  <si>
    <t>C35.0H71.0N2.0O6.0P1.0</t>
  </si>
  <si>
    <t>SM d32:0</t>
  </si>
  <si>
    <t>C37.0H77.0N2.0O6.0P1.0</t>
  </si>
  <si>
    <t>SM d32:1</t>
  </si>
  <si>
    <t>SM d32:2</t>
  </si>
  <si>
    <t>C37.0H73.0N2.0O6.0P1.0</t>
  </si>
  <si>
    <t>SM d33:1</t>
  </si>
  <si>
    <t>C38.0H77.0N2.0O6.0P1.0</t>
  </si>
  <si>
    <t>SM d34:0</t>
  </si>
  <si>
    <t>C39.0H81.0N2.0O6.0P1.0</t>
  </si>
  <si>
    <t>SM d34:1</t>
  </si>
  <si>
    <t>SM d34:2</t>
  </si>
  <si>
    <t>SM d35:1</t>
  </si>
  <si>
    <t>C40.0H81.0N2.0O6.0P1.0</t>
  </si>
  <si>
    <t>SM d36:1</t>
  </si>
  <si>
    <t>C41.0H83.0N2.0O6.0P1.0</t>
  </si>
  <si>
    <t>SM d37:1</t>
  </si>
  <si>
    <t>C42.0H85.0N2.0O6.0P1.0</t>
  </si>
  <si>
    <t>SM d38:1</t>
  </si>
  <si>
    <t>SM d38:2</t>
  </si>
  <si>
    <t>SM d39:1</t>
  </si>
  <si>
    <t>C44.0H89.0N2.0O6.0P1.0</t>
  </si>
  <si>
    <t>SM d39:2</t>
  </si>
  <si>
    <t>C44.0H87.0N2.0O6.0P1.0</t>
  </si>
  <si>
    <t>SM d40:0</t>
  </si>
  <si>
    <t>C45.0H93.0N2.0O6.0P1.0</t>
  </si>
  <si>
    <t>SM d40:1</t>
  </si>
  <si>
    <t>SM d40:2</t>
  </si>
  <si>
    <t>SM d40:3</t>
  </si>
  <si>
    <t>C45.0H87.0N2.0O6.0P1.0</t>
  </si>
  <si>
    <t>SM d41:1</t>
  </si>
  <si>
    <t>C46.0H93.0N2.0O6.0P1.0</t>
  </si>
  <si>
    <t>SM d41:2</t>
  </si>
  <si>
    <t>C46.0H91.0N2.0O6.0P1.0</t>
  </si>
  <si>
    <t>SM d42:1</t>
  </si>
  <si>
    <t>SM d42:2</t>
  </si>
  <si>
    <t>SM d43:2</t>
  </si>
  <si>
    <t>C48.0H95.0N2.0O6.0P1.0</t>
  </si>
  <si>
    <t>SM d44:2</t>
  </si>
  <si>
    <t>C49.0H97.0N2.0O6.0P1.0</t>
  </si>
  <si>
    <t>SM dd36:0</t>
  </si>
  <si>
    <t>C41.0H85.0N2.0O6.0P1.0</t>
  </si>
  <si>
    <t>SM dd36:2</t>
  </si>
  <si>
    <t>Steryl_Esters 16:2</t>
  </si>
  <si>
    <t>Steryl_Esters 18:3</t>
  </si>
  <si>
    <t>TG 12:0_12:0_14:0</t>
  </si>
  <si>
    <t>C41.0H78.0O6.0</t>
  </si>
  <si>
    <t>TG 12:0_12:0_14:1</t>
  </si>
  <si>
    <t>C41.0H76.0O6.0</t>
  </si>
  <si>
    <t>TG 12:0_12:0_16:1</t>
  </si>
  <si>
    <t>C43.0H80.0O6.0</t>
  </si>
  <si>
    <t>TG 12:0_14:0_14:0</t>
  </si>
  <si>
    <t>C43.0H82.0O6.0</t>
  </si>
  <si>
    <t>TG 12:0_14:0_16:0</t>
  </si>
  <si>
    <t>C45.0H86.0O6.0</t>
  </si>
  <si>
    <t>TG 12:0_14:0_18:1</t>
  </si>
  <si>
    <t>C47.0H88.0O6.0</t>
  </si>
  <si>
    <t>TG 12:0_14:0_18:2</t>
  </si>
  <si>
    <t>C47.0H86.0O6.0</t>
  </si>
  <si>
    <t>TG 12:0_14:1_16:0</t>
  </si>
  <si>
    <t>C45.0H84.0O6.0</t>
  </si>
  <si>
    <t>TG 12:0_14:1_18:2</t>
  </si>
  <si>
    <t>C47.0H84.0O6.0</t>
  </si>
  <si>
    <t>TG 12:0_15:0_17:0</t>
  </si>
  <si>
    <t>C47.0H90.0O6.0</t>
  </si>
  <si>
    <t>TG 12:0_16:0_20:4</t>
  </si>
  <si>
    <t>C51.0H90.0O6.0</t>
  </si>
  <si>
    <t>TG 12:0_16:1_18:1</t>
  </si>
  <si>
    <t>C49.0H90.0O6.0</t>
  </si>
  <si>
    <t>TG 13:0_14:0_14:0</t>
  </si>
  <si>
    <t>C44.0H84.0O6.0</t>
  </si>
  <si>
    <t>TG 13:0_14:0_16:0</t>
  </si>
  <si>
    <t>C46.0H88.0O6.0</t>
  </si>
  <si>
    <t>TG 13:0_14:0_16:1</t>
  </si>
  <si>
    <t>C46.0H86.0O6.0</t>
  </si>
  <si>
    <t>TG 13:0_16:0_18:1</t>
  </si>
  <si>
    <t>C50.0H94.0O6.0</t>
  </si>
  <si>
    <t>TG 13:0_16:1_18:2</t>
  </si>
  <si>
    <t>C50.0H90.0O6.0</t>
  </si>
  <si>
    <t>TG 14:0_14:0_16:0</t>
  </si>
  <si>
    <t>TG 14:0_15:0_16:0</t>
  </si>
  <si>
    <t>C48.0H92.0O6.0</t>
  </si>
  <si>
    <t>TG 14:0_15:0_16:1</t>
  </si>
  <si>
    <t>C48.0H90.0O6.0</t>
  </si>
  <si>
    <t>TG 14:0_16:0_16:0</t>
  </si>
  <si>
    <t>C49.0H94.0O6.0</t>
  </si>
  <si>
    <t>TG 14:0_16:0_16:1</t>
  </si>
  <si>
    <t>C49.0H92.0O6.0</t>
  </si>
  <si>
    <t>TG 14:0_16:0_18:1</t>
  </si>
  <si>
    <t>C51.0H96.0O6.0</t>
  </si>
  <si>
    <t>TG 14:0_16:0_20:4</t>
  </si>
  <si>
    <t>C53.0H94.0O6.0</t>
  </si>
  <si>
    <t>TG 14:0_16:1_16:1</t>
  </si>
  <si>
    <t>TG 14:0_16:1_17:0</t>
  </si>
  <si>
    <t>TG 14:0_16:1_17:1</t>
  </si>
  <si>
    <t>C50.0H92.0O6.0</t>
  </si>
  <si>
    <t>TG 14:0_16:1_18:1</t>
  </si>
  <si>
    <t>C51.0H94.0O6.0</t>
  </si>
  <si>
    <t>TG 14:0_16:1_18:2</t>
  </si>
  <si>
    <t>C51.0H92.0O6.0</t>
  </si>
  <si>
    <t>TG 14:0_18:0_20:0</t>
  </si>
  <si>
    <t>C55.0H106.0O6.0</t>
  </si>
  <si>
    <t>TG 14:0_18:2_18:3</t>
  </si>
  <si>
    <t>C53.0H92.0O6.0</t>
  </si>
  <si>
    <t>TG 14:1_15:0_16:1</t>
  </si>
  <si>
    <t>C48.0H88.0O6.0</t>
  </si>
  <si>
    <t>TG 14:1_16:0_16:1</t>
  </si>
  <si>
    <t>TG 14:1_16:1_18:1</t>
  </si>
  <si>
    <t>TG 14:1_16:1_18:2</t>
  </si>
  <si>
    <t>TG 14:1_17:1_18:2</t>
  </si>
  <si>
    <t>C52.0H92.0O6.0</t>
  </si>
  <si>
    <t>TG 15:0_16:0_16:0</t>
  </si>
  <si>
    <t>C50.0H96.0O6.0</t>
  </si>
  <si>
    <t>TG 15:0_16:0_16:1</t>
  </si>
  <si>
    <t>TG 15:0_16:0_17:0</t>
  </si>
  <si>
    <t>C51.0H98.0O6.0</t>
  </si>
  <si>
    <t>TG 15:0_16:0_18:0</t>
  </si>
  <si>
    <t>C52.0H100.0O6.0</t>
  </si>
  <si>
    <t>TG 15:0_16:0_18:1</t>
  </si>
  <si>
    <t>C52.0H98.0O6.0</t>
  </si>
  <si>
    <t>TG 15:0_16:0_22:0</t>
  </si>
  <si>
    <t>C56.0H108.0O6.0</t>
  </si>
  <si>
    <t>TG 15:0_16:1_18:1</t>
  </si>
  <si>
    <t>C52.0H96.0O6.0</t>
  </si>
  <si>
    <t>TG 15:0_16:1_18:2</t>
  </si>
  <si>
    <t>C52.0H94.0O6.0</t>
  </si>
  <si>
    <t>TG 15:0_18:1_18:2</t>
  </si>
  <si>
    <t>C54.0H98.0O6.0</t>
  </si>
  <si>
    <t>TG 15:0_18:2_18:3</t>
  </si>
  <si>
    <t>C54.0H94.0O6.0</t>
  </si>
  <si>
    <t>TG 15:1_16:0_16:1</t>
  </si>
  <si>
    <t>TG 15:1_16:0_18:2</t>
  </si>
  <si>
    <t>TG 16:0_16:0_16:0</t>
  </si>
  <si>
    <t>TG 16:0_16:0_17:0</t>
  </si>
  <si>
    <t>TG 16:0_16:0_18:0</t>
  </si>
  <si>
    <t>C53.0H102.0O6.0</t>
  </si>
  <si>
    <t>TG 16:0_16:0_18:1</t>
  </si>
  <si>
    <t>C53.0H100.0O6.0</t>
  </si>
  <si>
    <t>TG 16:0_16:1_17:1</t>
  </si>
  <si>
    <t>TG 16:0_16:1_18:1</t>
  </si>
  <si>
    <t>C53.0H98.0O6.0</t>
  </si>
  <si>
    <t>TG 16:0_16:1_18:2</t>
  </si>
  <si>
    <t>C53.0H96.0O6.0</t>
  </si>
  <si>
    <t>TG 16:0_17:0_18:0</t>
  </si>
  <si>
    <t>C54.0H104.0O6.0</t>
  </si>
  <si>
    <t>TG 16:0_17:0_18:1</t>
  </si>
  <si>
    <t>C54.0H102.0O6.0</t>
  </si>
  <si>
    <t>TG 16:0_17:0_22:0</t>
  </si>
  <si>
    <t>C58.0H112.0O6.0</t>
  </si>
  <si>
    <t>TG 16:0_17:1_18:1</t>
  </si>
  <si>
    <t>C54.0H100.0O6.0</t>
  </si>
  <si>
    <t>TG 16:0_17:1_18:2</t>
  </si>
  <si>
    <t>TG 16:0_18:0_18:0</t>
  </si>
  <si>
    <t>TG 16:0_18:0_18:1</t>
  </si>
  <si>
    <t>C55.0H104.0O6.0</t>
  </si>
  <si>
    <t>TG 16:0_18:0_19:0</t>
  </si>
  <si>
    <t>TG 16:0_18:0_20:0</t>
  </si>
  <si>
    <t>C57.0H110.0O6.0</t>
  </si>
  <si>
    <t>TG 16:0_18:0_22:0</t>
  </si>
  <si>
    <t>C59.0H114.0O6.0</t>
  </si>
  <si>
    <t>TG 16:0_18:1_18:1</t>
  </si>
  <si>
    <t>C55.0H102.0O6.0</t>
  </si>
  <si>
    <t>TG 16:0_18:1_18:2</t>
  </si>
  <si>
    <t>C55.0H100.0O6.0</t>
  </si>
  <si>
    <t>TG 16:0_18:1_20:4</t>
  </si>
  <si>
    <t>C57.0H100.0O6.0</t>
  </si>
  <si>
    <t>TG 16:0_18:1_21:0</t>
  </si>
  <si>
    <t>C58.0H110.0O6.0</t>
  </si>
  <si>
    <t>TG 16:0_18:1_22:4</t>
  </si>
  <si>
    <t>C59.0H104.0O6.0</t>
  </si>
  <si>
    <t>TG 16:0_18:2_18:3</t>
  </si>
  <si>
    <t>C55.0H96.0O6.0</t>
  </si>
  <si>
    <t>TG 16:0_18:2_20:4</t>
  </si>
  <si>
    <t>C57.0H98.0O6.0</t>
  </si>
  <si>
    <t>TG 16:0_18:2_20:5</t>
  </si>
  <si>
    <t>C57.0H96.0O6.0</t>
  </si>
  <si>
    <t>TG 16:0_18:2_22:4</t>
  </si>
  <si>
    <t>C59.0H102.0O6.0</t>
  </si>
  <si>
    <t>TG 16:0_19:0_22:0</t>
  </si>
  <si>
    <t>C60.0H116.0O6.0</t>
  </si>
  <si>
    <t>TG 16:0_20:0_22:0</t>
  </si>
  <si>
    <t>C61.0H118.0O6.0</t>
  </si>
  <si>
    <t>TG 16:0_20:0_22:3</t>
  </si>
  <si>
    <t>C61.0H112.0O6.0</t>
  </si>
  <si>
    <t>TG 16:0_21:0_22:0</t>
  </si>
  <si>
    <t>C62.0H120.0O6.0</t>
  </si>
  <si>
    <t>TG 16:0_21:0_22:2</t>
  </si>
  <si>
    <t>C62.0H116.0O6.0</t>
  </si>
  <si>
    <t>TG 16:1_16:1_18:2</t>
  </si>
  <si>
    <t>TG 16:1_17:1_18:2</t>
  </si>
  <si>
    <t>C54.0H96.0O6.0</t>
  </si>
  <si>
    <t>TG 16:1_18:0_22:0</t>
  </si>
  <si>
    <t>C59.0H112.0O6.0</t>
  </si>
  <si>
    <t>TG 16:1_18:1_18:1</t>
  </si>
  <si>
    <t>TG 16:1_18:1_18:2</t>
  </si>
  <si>
    <t>C55.0H98.0O6.0</t>
  </si>
  <si>
    <t>TG 16:1_18:1_22:5</t>
  </si>
  <si>
    <t>C59.0H100.0O6.0</t>
  </si>
  <si>
    <t>TG 16:1_18:2_18:3</t>
  </si>
  <si>
    <t>C55.0H94.0O6.0</t>
  </si>
  <si>
    <t>TG 17:0_18:0_18:1</t>
  </si>
  <si>
    <t>C56.0H106.0O6.0</t>
  </si>
  <si>
    <t>TG 17:0_18:1_18:1</t>
  </si>
  <si>
    <t>C56.0H104.0O6.0</t>
  </si>
  <si>
    <t>TG 17:0_18:1_18:2</t>
  </si>
  <si>
    <t>C56.0H102.0O6.0</t>
  </si>
  <si>
    <t>TG 17:0_18:1_20:1</t>
  </si>
  <si>
    <t>C58.0H108.0O6.0</t>
  </si>
  <si>
    <t>TG 17:0_18:1_20:2</t>
  </si>
  <si>
    <t>C58.0H106.0O6.0</t>
  </si>
  <si>
    <t>TG 17:0_18:1_22:0</t>
  </si>
  <si>
    <t>C60.0H114.0O6.0</t>
  </si>
  <si>
    <t>TG 17:1_18:1_18:2</t>
  </si>
  <si>
    <t>C56.0H100.0O6.0</t>
  </si>
  <si>
    <t>TG 17:1_18:2_18:2</t>
  </si>
  <si>
    <t>C56.0H98.0O6.0</t>
  </si>
  <si>
    <t>TG 17:1_18:2_18:3</t>
  </si>
  <si>
    <t>C56.0H96.0O6.0</t>
  </si>
  <si>
    <t>TG 18:0_18:0_18:1</t>
  </si>
  <si>
    <t>C57.0H108.0O6.0</t>
  </si>
  <si>
    <t>TG 18:0_18:1_18:1</t>
  </si>
  <si>
    <t>C57.0H106.0O6.0</t>
  </si>
  <si>
    <t>TG 18:0_18:1_18:2</t>
  </si>
  <si>
    <t>C57.0H104.0O6.0</t>
  </si>
  <si>
    <t>TG 18:0_18:1_20:1</t>
  </si>
  <si>
    <t>C59.0H110.0O6.0</t>
  </si>
  <si>
    <t>TG 18:0_18:1_22:0</t>
  </si>
  <si>
    <t>C61.0H116.0O6.0</t>
  </si>
  <si>
    <t>TG 18:0_18:3_20:5</t>
  </si>
  <si>
    <t>C59.0H98.0O6.0</t>
  </si>
  <si>
    <t>TG 18:0_20:0_22:0</t>
  </si>
  <si>
    <t>C63.0H122.0O6.0</t>
  </si>
  <si>
    <t>TG 18:0_21:0_22:0</t>
  </si>
  <si>
    <t>C64.0H124.0O6.0</t>
  </si>
  <si>
    <t>TG 18:0_22:0_22:0</t>
  </si>
  <si>
    <t>C65.0H126.0O6.0</t>
  </si>
  <si>
    <t>TG 18:0_22:0_22:1</t>
  </si>
  <si>
    <t>C65.0H124.0O6.0</t>
  </si>
  <si>
    <t>TG 18:0_22:0_22:2</t>
  </si>
  <si>
    <t>C65.0H122.0O6.0</t>
  </si>
  <si>
    <t>TG 18:1_18:1_18:2</t>
  </si>
  <si>
    <t>C57.0H102.0O6.0</t>
  </si>
  <si>
    <t>TG 18:1_18:1_20:1</t>
  </si>
  <si>
    <t>C59.0H108.0O6.0</t>
  </si>
  <si>
    <t>TG 18:1_18:1_21:0</t>
  </si>
  <si>
    <t>C60.0H112.0O6.0</t>
  </si>
  <si>
    <t>TG 18:1_18:1_22:0</t>
  </si>
  <si>
    <t>C61.0H114.0O6.0</t>
  </si>
  <si>
    <t>TG 18:1_18:1_22:4</t>
  </si>
  <si>
    <t>C61.0H106.0O6.0</t>
  </si>
  <si>
    <t>TG 18:1_18:1_22:5</t>
  </si>
  <si>
    <t>C61.0H104.0O6.0</t>
  </si>
  <si>
    <t>TG 18:1_18:2_18:2</t>
  </si>
  <si>
    <t>TG 18:1_18:2_18:3</t>
  </si>
  <si>
    <t>TG 18:1_18:2_19:1</t>
  </si>
  <si>
    <t>C58.0H104.0O6.0</t>
  </si>
  <si>
    <t>TG 18:1_18:2_20:1</t>
  </si>
  <si>
    <t>C59.0H106.0O6.0</t>
  </si>
  <si>
    <t>TG 18:1_18:2_22:0</t>
  </si>
  <si>
    <t>TG 18:1_18:2_22:1</t>
  </si>
  <si>
    <t>C61.0H110.0O6.0</t>
  </si>
  <si>
    <t>TG 18:1_18:2_22:2</t>
  </si>
  <si>
    <t>C61.0H108.0O6.0</t>
  </si>
  <si>
    <t>TG 18:1_18:2_22:4</t>
  </si>
  <si>
    <t>TG 18:1_18:2_22:6</t>
  </si>
  <si>
    <t>C61.0H100.0O6.0</t>
  </si>
  <si>
    <t>TG 18:1_20:0_22:0</t>
  </si>
  <si>
    <t>C63.0H120.0O6.0</t>
  </si>
  <si>
    <t>TG 18:1_20:1_22:1</t>
  </si>
  <si>
    <t>C63.0H116.0O6.0</t>
  </si>
  <si>
    <t>TG 18:1_20:4_22:6</t>
  </si>
  <si>
    <t>C63.0H100.0O6.0</t>
  </si>
  <si>
    <t>TG 18:2_18:2_18:3</t>
  </si>
  <si>
    <t>TG 18:2_18:2_22:6</t>
  </si>
  <si>
    <t>C61.0H98.0O6.0</t>
  </si>
  <si>
    <t>TG 18:2_18:3_20:4</t>
  </si>
  <si>
    <t>C59.0H96.0O6.0</t>
  </si>
  <si>
    <t>TG 18:2_20:1_22:1</t>
  </si>
  <si>
    <t>C63.0H114.0O6.0</t>
  </si>
  <si>
    <t>Median CV</t>
  </si>
  <si>
    <t>Retention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0" xfId="0" applyFont="1"/>
    <xf numFmtId="10" fontId="2" fillId="0" borderId="0" xfId="0" applyNumberFormat="1" applyFont="1"/>
    <xf numFmtId="0" fontId="0" fillId="0" borderId="1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6"/>
  <sheetViews>
    <sheetView tabSelected="1" topLeftCell="A992" workbookViewId="0">
      <selection activeCell="L1024" sqref="L1024:M1024"/>
    </sheetView>
  </sheetViews>
  <sheetFormatPr defaultRowHeight="15" x14ac:dyDescent="0.25"/>
  <cols>
    <col min="1" max="16384" width="9.140625" style="1"/>
  </cols>
  <sheetData>
    <row r="1" spans="1:13" s="2" customFormat="1" x14ac:dyDescent="0.25">
      <c r="A1" s="3" t="s">
        <v>0</v>
      </c>
      <c r="B1" s="3" t="s">
        <v>901</v>
      </c>
      <c r="C1" s="3" t="s">
        <v>1</v>
      </c>
      <c r="D1" s="3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K1" s="5" t="s">
        <v>8</v>
      </c>
      <c r="L1" s="5" t="s">
        <v>9</v>
      </c>
      <c r="M1" s="5" t="s">
        <v>10</v>
      </c>
    </row>
    <row r="2" spans="1:13" x14ac:dyDescent="0.25">
      <c r="A2" s="1">
        <v>400.33384201757502</v>
      </c>
      <c r="B2" s="1">
        <v>847.02862548828102</v>
      </c>
      <c r="C2" s="1" t="s">
        <v>11</v>
      </c>
      <c r="D2" s="1" t="s">
        <v>12</v>
      </c>
      <c r="E2" s="1">
        <v>226.54053999999999</v>
      </c>
      <c r="F2" s="1">
        <v>225.95862</v>
      </c>
      <c r="G2" s="1">
        <v>226.01839000000001</v>
      </c>
      <c r="H2" s="1">
        <v>226.54646</v>
      </c>
      <c r="I2" s="1">
        <v>225.77126000000001</v>
      </c>
      <c r="K2" s="1">
        <f>AVERAGE(E2:I2)</f>
        <v>226.16705400000001</v>
      </c>
      <c r="L2" s="1">
        <f>STDEV(E2:I2)</f>
        <v>0.35554159838195465</v>
      </c>
      <c r="M2" s="1">
        <f>L2/K2</f>
        <v>1.5720309041207861E-3</v>
      </c>
    </row>
    <row r="3" spans="1:13" x14ac:dyDescent="0.25">
      <c r="A3" s="1">
        <v>400.33442594438901</v>
      </c>
      <c r="B3" s="1">
        <v>1065.115234375</v>
      </c>
      <c r="C3" s="1" t="s">
        <v>11</v>
      </c>
      <c r="D3" s="1" t="s">
        <v>12</v>
      </c>
      <c r="E3" s="1">
        <v>210.53035</v>
      </c>
      <c r="F3" s="1">
        <v>210.49773999999999</v>
      </c>
      <c r="G3" s="1">
        <v>209.98419999999999</v>
      </c>
      <c r="H3" s="1">
        <v>210.46428</v>
      </c>
      <c r="I3" s="1">
        <v>210.90379999999999</v>
      </c>
      <c r="K3" s="1">
        <f t="shared" ref="K3:K66" si="0">AVERAGE(E3:I3)</f>
        <v>210.47607400000001</v>
      </c>
      <c r="L3" s="1">
        <f t="shared" ref="L3:L66" si="1">STDEV(E3:I3)</f>
        <v>0.32727815429692347</v>
      </c>
      <c r="M3" s="1">
        <f t="shared" ref="M3:M66" si="2">L3/K3</f>
        <v>1.554942317562059E-3</v>
      </c>
    </row>
    <row r="4" spans="1:13" x14ac:dyDescent="0.25">
      <c r="A4" s="1">
        <v>418.305733762165</v>
      </c>
      <c r="B4" s="1">
        <v>558.85705566406205</v>
      </c>
      <c r="C4" s="1" t="s">
        <v>13</v>
      </c>
      <c r="D4" s="1" t="s">
        <v>14</v>
      </c>
      <c r="E4" s="1">
        <v>276.41219999999998</v>
      </c>
      <c r="F4" s="1">
        <v>274.23477000000003</v>
      </c>
      <c r="G4" s="1">
        <v>274.80070000000001</v>
      </c>
      <c r="H4" s="1">
        <v>276.07506999999998</v>
      </c>
      <c r="I4" s="1">
        <v>281.1225</v>
      </c>
      <c r="K4" s="1">
        <f t="shared" si="0"/>
        <v>276.52904799999999</v>
      </c>
      <c r="L4" s="1">
        <f t="shared" si="1"/>
        <v>2.7189358720959151</v>
      </c>
      <c r="M4" s="1">
        <f t="shared" si="2"/>
        <v>9.8323698423751684E-3</v>
      </c>
    </row>
    <row r="5" spans="1:13" x14ac:dyDescent="0.25">
      <c r="A5" s="1">
        <v>418.306928572434</v>
      </c>
      <c r="B5" s="1">
        <v>559.22515869140602</v>
      </c>
      <c r="C5" s="1" t="s">
        <v>13</v>
      </c>
      <c r="D5" s="1" t="s">
        <v>14</v>
      </c>
      <c r="E5" s="1">
        <v>207.86716000000001</v>
      </c>
      <c r="F5" s="1">
        <v>207.23411999999999</v>
      </c>
      <c r="G5" s="1">
        <v>207.91131999999999</v>
      </c>
      <c r="H5" s="1">
        <v>207.79060000000001</v>
      </c>
      <c r="I5" s="1">
        <v>204.07619</v>
      </c>
      <c r="K5" s="1">
        <f t="shared" si="0"/>
        <v>206.97587800000002</v>
      </c>
      <c r="L5" s="1">
        <f t="shared" si="1"/>
        <v>1.6437827338246405</v>
      </c>
      <c r="M5" s="1">
        <f t="shared" si="2"/>
        <v>7.9419048717582451E-3</v>
      </c>
    </row>
    <row r="6" spans="1:13" x14ac:dyDescent="0.25">
      <c r="A6" s="1">
        <v>440.29011315687097</v>
      </c>
      <c r="B6" s="1">
        <v>943.87408447265602</v>
      </c>
      <c r="C6" s="1" t="s">
        <v>13</v>
      </c>
      <c r="D6" s="1" t="s">
        <v>14</v>
      </c>
      <c r="E6" s="1">
        <v>230.60013000000001</v>
      </c>
      <c r="F6" s="1">
        <v>230.03331</v>
      </c>
      <c r="H6" s="1">
        <v>230.62729999999999</v>
      </c>
      <c r="I6" s="1">
        <v>231.03279000000001</v>
      </c>
      <c r="K6" s="1">
        <f t="shared" si="0"/>
        <v>230.57338249999998</v>
      </c>
      <c r="L6" s="1">
        <f t="shared" si="1"/>
        <v>0.41083495545656956</v>
      </c>
      <c r="M6" s="1">
        <f t="shared" si="2"/>
        <v>1.7817969750110667E-3</v>
      </c>
    </row>
    <row r="7" spans="1:13" x14ac:dyDescent="0.25">
      <c r="A7" s="1">
        <v>440.28984123713798</v>
      </c>
      <c r="B7" s="1">
        <v>1008.90850830078</v>
      </c>
      <c r="C7" s="1" t="s">
        <v>13</v>
      </c>
      <c r="D7" s="1" t="s">
        <v>14</v>
      </c>
      <c r="F7" s="1">
        <v>309.22345000000001</v>
      </c>
      <c r="G7" s="1">
        <v>309.12270000000001</v>
      </c>
      <c r="H7" s="1">
        <v>309.32934999999998</v>
      </c>
      <c r="I7" s="1">
        <v>308.99340000000001</v>
      </c>
      <c r="K7" s="1">
        <f t="shared" si="0"/>
        <v>309.16722500000003</v>
      </c>
      <c r="L7" s="1">
        <f t="shared" si="1"/>
        <v>0.14334500630761476</v>
      </c>
      <c r="M7" s="1">
        <f t="shared" si="2"/>
        <v>4.636487787721184E-4</v>
      </c>
    </row>
    <row r="8" spans="1:13" x14ac:dyDescent="0.25">
      <c r="A8" s="1">
        <v>418.30808899567501</v>
      </c>
      <c r="B8" s="1">
        <v>1010.00555419921</v>
      </c>
      <c r="C8" s="1" t="s">
        <v>13</v>
      </c>
      <c r="D8" s="1" t="s">
        <v>14</v>
      </c>
      <c r="E8" s="1">
        <v>235.32986</v>
      </c>
      <c r="G8" s="1">
        <v>235.41552999999999</v>
      </c>
      <c r="H8" s="1">
        <v>235.3783</v>
      </c>
      <c r="I8" s="1">
        <v>234.59041999999999</v>
      </c>
      <c r="K8" s="1">
        <f t="shared" si="0"/>
        <v>235.1785275</v>
      </c>
      <c r="L8" s="1">
        <f t="shared" si="1"/>
        <v>0.3936373940040922</v>
      </c>
      <c r="M8" s="1">
        <f t="shared" si="2"/>
        <v>1.6737811831230732E-3</v>
      </c>
    </row>
    <row r="9" spans="1:13" x14ac:dyDescent="0.25">
      <c r="A9" s="1">
        <v>418.308002957577</v>
      </c>
      <c r="B9" s="1">
        <v>1010.33679199218</v>
      </c>
      <c r="C9" s="1" t="s">
        <v>13</v>
      </c>
      <c r="D9" s="1" t="s">
        <v>14</v>
      </c>
      <c r="E9" s="1">
        <v>322.36102</v>
      </c>
      <c r="F9" s="1">
        <v>322.16919999999999</v>
      </c>
      <c r="G9" s="1">
        <v>322.62085000000002</v>
      </c>
      <c r="H9" s="1">
        <v>322.87662</v>
      </c>
      <c r="I9" s="1">
        <v>323.68387000000001</v>
      </c>
      <c r="K9" s="1">
        <f t="shared" si="0"/>
        <v>322.74231199999997</v>
      </c>
      <c r="L9" s="1">
        <f t="shared" si="1"/>
        <v>0.59016185862016612</v>
      </c>
      <c r="M9" s="1">
        <f t="shared" si="2"/>
        <v>1.8285853347303474E-3</v>
      </c>
    </row>
    <row r="10" spans="1:13" x14ac:dyDescent="0.25">
      <c r="A10" s="1">
        <v>440.289949545144</v>
      </c>
      <c r="B10" s="1">
        <v>1030.14904785156</v>
      </c>
      <c r="C10" s="1" t="s">
        <v>13</v>
      </c>
      <c r="D10" s="1" t="s">
        <v>14</v>
      </c>
      <c r="E10" s="1">
        <v>236.51228</v>
      </c>
      <c r="F10" s="1">
        <v>234.77643</v>
      </c>
      <c r="H10" s="1">
        <v>236.56605999999999</v>
      </c>
      <c r="I10" s="1">
        <v>236.36922999999999</v>
      </c>
      <c r="K10" s="1">
        <f t="shared" si="0"/>
        <v>236.05600000000001</v>
      </c>
      <c r="L10" s="1">
        <f t="shared" si="1"/>
        <v>0.85708129909983388</v>
      </c>
      <c r="M10" s="1">
        <f t="shared" si="2"/>
        <v>3.6308388649296517E-3</v>
      </c>
    </row>
    <row r="11" spans="1:13" x14ac:dyDescent="0.25">
      <c r="A11" s="1">
        <v>440.29047617449498</v>
      </c>
      <c r="B11" s="1">
        <v>1097.89855957031</v>
      </c>
      <c r="C11" s="1" t="s">
        <v>13</v>
      </c>
      <c r="D11" s="1" t="s">
        <v>14</v>
      </c>
      <c r="E11" s="1">
        <v>234.14742000000001</v>
      </c>
      <c r="F11" s="1">
        <v>231.81197</v>
      </c>
      <c r="G11" s="1">
        <v>233.63921999999999</v>
      </c>
      <c r="H11" s="1">
        <v>231.81505000000001</v>
      </c>
      <c r="I11" s="1">
        <v>233.40454</v>
      </c>
      <c r="K11" s="1">
        <f t="shared" si="0"/>
        <v>232.96364000000003</v>
      </c>
      <c r="L11" s="1">
        <f t="shared" si="1"/>
        <v>1.0837134090477958</v>
      </c>
      <c r="M11" s="1">
        <f t="shared" si="2"/>
        <v>4.6518564401199936E-3</v>
      </c>
    </row>
    <row r="12" spans="1:13" x14ac:dyDescent="0.25">
      <c r="A12" s="1">
        <v>382.32335562727201</v>
      </c>
      <c r="B12" s="1">
        <v>1553.39489746093</v>
      </c>
      <c r="C12" s="1" t="s">
        <v>15</v>
      </c>
      <c r="D12" s="1" t="s">
        <v>16</v>
      </c>
      <c r="E12" s="1">
        <v>203.13239999999999</v>
      </c>
      <c r="F12" s="1">
        <v>203.07786999999999</v>
      </c>
      <c r="H12" s="1">
        <v>203.03149999999999</v>
      </c>
      <c r="I12" s="1">
        <v>202.88829999999999</v>
      </c>
      <c r="K12" s="1">
        <f t="shared" si="0"/>
        <v>203.03251749999998</v>
      </c>
      <c r="L12" s="1">
        <f t="shared" si="1"/>
        <v>0.10461530428989331</v>
      </c>
      <c r="M12" s="1">
        <f t="shared" si="2"/>
        <v>5.1526378916073542E-4</v>
      </c>
    </row>
    <row r="13" spans="1:13" x14ac:dyDescent="0.25">
      <c r="A13" s="1">
        <v>382.32231306071998</v>
      </c>
      <c r="B13" s="1">
        <v>1553.79553222656</v>
      </c>
      <c r="C13" s="1" t="s">
        <v>15</v>
      </c>
      <c r="D13" s="1" t="s">
        <v>16</v>
      </c>
      <c r="F13" s="1">
        <v>299.3501</v>
      </c>
      <c r="G13" s="1">
        <v>297.49835000000002</v>
      </c>
      <c r="H13" s="1">
        <v>298.25603999999998</v>
      </c>
      <c r="I13" s="1">
        <v>297.35120000000001</v>
      </c>
      <c r="K13" s="1">
        <f t="shared" si="0"/>
        <v>298.1139225</v>
      </c>
      <c r="L13" s="1">
        <f t="shared" si="1"/>
        <v>0.91451395288698956</v>
      </c>
      <c r="M13" s="1">
        <f t="shared" si="2"/>
        <v>3.067666029207306E-3</v>
      </c>
    </row>
    <row r="14" spans="1:13" x14ac:dyDescent="0.25">
      <c r="A14" s="1">
        <v>428.36605461117301</v>
      </c>
      <c r="B14" s="1">
        <v>960.44696044921795</v>
      </c>
      <c r="C14" s="1" t="s">
        <v>17</v>
      </c>
      <c r="D14" s="1" t="s">
        <v>18</v>
      </c>
      <c r="E14" s="1">
        <v>219.5488</v>
      </c>
      <c r="F14" s="1">
        <v>220.13641000000001</v>
      </c>
      <c r="G14" s="1">
        <v>219.61054999999999</v>
      </c>
      <c r="H14" s="1">
        <v>218.33669</v>
      </c>
      <c r="I14" s="1">
        <v>218.16874999999999</v>
      </c>
      <c r="K14" s="1">
        <f t="shared" si="0"/>
        <v>219.16023999999999</v>
      </c>
      <c r="L14" s="1">
        <f t="shared" si="1"/>
        <v>0.86138737818707756</v>
      </c>
      <c r="M14" s="1">
        <f t="shared" si="2"/>
        <v>3.9303998671797293E-3</v>
      </c>
    </row>
    <row r="15" spans="1:13" x14ac:dyDescent="0.25">
      <c r="A15" s="1">
        <v>430.30856180722202</v>
      </c>
      <c r="B15" s="1">
        <v>366.17175292968699</v>
      </c>
      <c r="C15" s="1" t="s">
        <v>19</v>
      </c>
      <c r="D15" s="1" t="s">
        <v>20</v>
      </c>
      <c r="E15" s="1">
        <v>227.80122</v>
      </c>
      <c r="F15" s="1">
        <v>227.22565</v>
      </c>
      <c r="G15" s="1">
        <v>227.28290999999999</v>
      </c>
      <c r="H15" s="1">
        <v>227.81512000000001</v>
      </c>
      <c r="I15" s="1">
        <v>228.22556</v>
      </c>
      <c r="K15" s="1">
        <f t="shared" si="0"/>
        <v>227.67009200000001</v>
      </c>
      <c r="L15" s="1">
        <f t="shared" si="1"/>
        <v>0.41659661684896476</v>
      </c>
      <c r="M15" s="1">
        <f t="shared" si="2"/>
        <v>1.8298258378573709E-3</v>
      </c>
    </row>
    <row r="16" spans="1:13" x14ac:dyDescent="0.25">
      <c r="A16" s="1">
        <v>484.283005973027</v>
      </c>
      <c r="B16" s="1">
        <v>873.26385498046795</v>
      </c>
      <c r="C16" s="1" t="s">
        <v>21</v>
      </c>
      <c r="D16" s="1" t="s">
        <v>22</v>
      </c>
      <c r="E16" s="1">
        <v>228.79615999999999</v>
      </c>
      <c r="F16" s="1">
        <v>228.81881999999999</v>
      </c>
      <c r="G16" s="1">
        <v>229.46325999999999</v>
      </c>
      <c r="H16" s="1">
        <v>230.00248999999999</v>
      </c>
      <c r="I16" s="1">
        <v>226.85885999999999</v>
      </c>
      <c r="K16" s="1">
        <f t="shared" si="0"/>
        <v>228.78791799999999</v>
      </c>
      <c r="L16" s="1">
        <f t="shared" si="1"/>
        <v>1.1888607563209412</v>
      </c>
      <c r="M16" s="1">
        <f t="shared" si="2"/>
        <v>5.1963441370227485E-3</v>
      </c>
    </row>
    <row r="17" spans="1:13" x14ac:dyDescent="0.25">
      <c r="A17" s="1">
        <v>420.36116396289401</v>
      </c>
      <c r="B17" s="1">
        <v>646.77154541015602</v>
      </c>
      <c r="C17" s="1" t="s">
        <v>23</v>
      </c>
      <c r="D17" s="1" t="s">
        <v>24</v>
      </c>
      <c r="E17" s="1">
        <v>204.87523999999999</v>
      </c>
      <c r="F17" s="1">
        <v>205.4213</v>
      </c>
      <c r="G17" s="1">
        <v>206.69368</v>
      </c>
      <c r="H17" s="1">
        <v>205.38002</v>
      </c>
      <c r="I17" s="1">
        <v>205.82634999999999</v>
      </c>
      <c r="K17" s="1">
        <f t="shared" si="0"/>
        <v>205.639318</v>
      </c>
      <c r="L17" s="1">
        <f t="shared" si="1"/>
        <v>0.67919855110269667</v>
      </c>
      <c r="M17" s="1">
        <f t="shared" si="2"/>
        <v>3.3028632739518066E-3</v>
      </c>
    </row>
    <row r="18" spans="1:13" x14ac:dyDescent="0.25">
      <c r="A18" s="1">
        <v>420.35966911612599</v>
      </c>
      <c r="B18" s="1">
        <v>738.46466064453102</v>
      </c>
      <c r="C18" s="1" t="s">
        <v>23</v>
      </c>
      <c r="D18" s="1" t="s">
        <v>24</v>
      </c>
      <c r="E18" s="1">
        <v>204.87526</v>
      </c>
      <c r="F18" s="1">
        <v>204.23385999999999</v>
      </c>
      <c r="G18" s="1">
        <v>204.91489000000001</v>
      </c>
      <c r="H18" s="1">
        <v>204.19060999999999</v>
      </c>
      <c r="I18" s="1">
        <v>204.04506000000001</v>
      </c>
      <c r="K18" s="1">
        <f t="shared" si="0"/>
        <v>204.45193599999999</v>
      </c>
      <c r="L18" s="1">
        <f t="shared" si="1"/>
        <v>0.41076943487801415</v>
      </c>
      <c r="M18" s="1">
        <f t="shared" si="2"/>
        <v>2.0091247014555743E-3</v>
      </c>
    </row>
    <row r="19" spans="1:13" x14ac:dyDescent="0.25">
      <c r="A19" s="1">
        <v>404.36517469853902</v>
      </c>
      <c r="B19" s="1">
        <v>751.84063720703102</v>
      </c>
      <c r="C19" s="1" t="s">
        <v>25</v>
      </c>
      <c r="D19" s="1" t="s">
        <v>26</v>
      </c>
      <c r="E19" s="1">
        <v>202.75595000000001</v>
      </c>
      <c r="F19" s="1">
        <v>203.29596000000001</v>
      </c>
      <c r="H19" s="1">
        <v>203.25068999999999</v>
      </c>
      <c r="K19" s="1">
        <f t="shared" si="0"/>
        <v>203.10086666666666</v>
      </c>
      <c r="L19" s="1">
        <f t="shared" si="1"/>
        <v>0.29956297073124583</v>
      </c>
      <c r="M19" s="1">
        <f t="shared" si="2"/>
        <v>1.4749467870213216E-3</v>
      </c>
    </row>
    <row r="20" spans="1:13" x14ac:dyDescent="0.25">
      <c r="A20" s="1">
        <v>398.31791539462603</v>
      </c>
      <c r="B20" s="1">
        <v>661.56793212890602</v>
      </c>
      <c r="C20" s="1" t="s">
        <v>27</v>
      </c>
      <c r="D20" s="1" t="s">
        <v>28</v>
      </c>
      <c r="E20" s="1">
        <v>219.46102999999999</v>
      </c>
      <c r="F20" s="1">
        <v>220.6431</v>
      </c>
      <c r="G20" s="1">
        <v>219.52209999999999</v>
      </c>
      <c r="H20" s="1">
        <v>219.43494999999999</v>
      </c>
      <c r="I20" s="1">
        <v>219.86049</v>
      </c>
      <c r="K20" s="1">
        <f t="shared" si="0"/>
        <v>219.784334</v>
      </c>
      <c r="L20" s="1">
        <f t="shared" si="1"/>
        <v>0.50956847079661993</v>
      </c>
      <c r="M20" s="1">
        <f t="shared" si="2"/>
        <v>2.3184931406285761E-3</v>
      </c>
    </row>
    <row r="21" spans="1:13" x14ac:dyDescent="0.25">
      <c r="A21" s="1">
        <v>681.64104475943304</v>
      </c>
      <c r="B21" s="1">
        <v>1690.78942871093</v>
      </c>
      <c r="C21" s="1" t="s">
        <v>29</v>
      </c>
      <c r="D21" s="1" t="s">
        <v>30</v>
      </c>
      <c r="E21" s="1">
        <v>293.98827999999997</v>
      </c>
      <c r="F21" s="1">
        <v>293.67880000000002</v>
      </c>
      <c r="G21" s="1">
        <v>294.18848000000003</v>
      </c>
      <c r="H21" s="1">
        <v>293.76922999999999</v>
      </c>
      <c r="I21" s="1">
        <v>294.62849999999997</v>
      </c>
      <c r="K21" s="1">
        <f t="shared" si="0"/>
        <v>294.050658</v>
      </c>
      <c r="L21" s="1">
        <f t="shared" si="1"/>
        <v>0.37890215982492326</v>
      </c>
      <c r="M21" s="1">
        <f t="shared" si="2"/>
        <v>1.2885608296272653E-3</v>
      </c>
    </row>
    <row r="22" spans="1:13" x14ac:dyDescent="0.25">
      <c r="A22" s="1">
        <v>679.62765353923396</v>
      </c>
      <c r="B22" s="1">
        <v>1665.0634765625</v>
      </c>
      <c r="C22" s="1" t="s">
        <v>31</v>
      </c>
      <c r="D22" s="1" t="s">
        <v>32</v>
      </c>
      <c r="E22" s="1">
        <v>391.75247000000002</v>
      </c>
      <c r="F22" s="1">
        <v>393.73293999999999</v>
      </c>
      <c r="G22" s="1">
        <v>391.62542999999999</v>
      </c>
      <c r="H22" s="1">
        <v>393.3134</v>
      </c>
      <c r="I22" s="1">
        <v>397.98885999999999</v>
      </c>
      <c r="K22" s="1">
        <f t="shared" si="0"/>
        <v>393.68261999999999</v>
      </c>
      <c r="L22" s="1">
        <f t="shared" si="1"/>
        <v>2.5807008818826649</v>
      </c>
      <c r="M22" s="1">
        <f t="shared" si="2"/>
        <v>6.5552827348148235E-3</v>
      </c>
    </row>
    <row r="23" spans="1:13" x14ac:dyDescent="0.25">
      <c r="A23" s="1">
        <v>679.62588436950796</v>
      </c>
      <c r="B23" s="1">
        <v>1664.32189941406</v>
      </c>
      <c r="C23" s="1" t="s">
        <v>31</v>
      </c>
      <c r="D23" s="1" t="s">
        <v>32</v>
      </c>
      <c r="E23" s="1">
        <v>294.58699999999999</v>
      </c>
      <c r="F23" s="1">
        <v>294.86403999999999</v>
      </c>
      <c r="G23" s="1">
        <v>294.20562999999999</v>
      </c>
      <c r="H23" s="1">
        <v>294.95584000000002</v>
      </c>
      <c r="I23" s="1">
        <v>294.64571999999998</v>
      </c>
      <c r="K23" s="1">
        <f t="shared" si="0"/>
        <v>294.65164599999997</v>
      </c>
      <c r="L23" s="1">
        <f t="shared" si="1"/>
        <v>0.29188597770363356</v>
      </c>
      <c r="M23" s="1">
        <f t="shared" si="2"/>
        <v>9.9061376939884324E-4</v>
      </c>
    </row>
    <row r="24" spans="1:13" x14ac:dyDescent="0.25">
      <c r="A24" s="1">
        <v>679.62439062916906</v>
      </c>
      <c r="B24" s="1">
        <v>1703.55627441406</v>
      </c>
      <c r="C24" s="1" t="s">
        <v>31</v>
      </c>
      <c r="D24" s="1" t="s">
        <v>32</v>
      </c>
      <c r="E24" s="1">
        <v>293.42385999999999</v>
      </c>
      <c r="F24" s="1">
        <v>293.69598000000002</v>
      </c>
      <c r="G24" s="1">
        <v>293.62283000000002</v>
      </c>
      <c r="H24" s="1">
        <v>293.78647000000001</v>
      </c>
      <c r="K24" s="1">
        <f t="shared" si="0"/>
        <v>293.63228500000002</v>
      </c>
      <c r="L24" s="1">
        <f t="shared" si="1"/>
        <v>0.15422974734683823</v>
      </c>
      <c r="M24" s="1">
        <f t="shared" si="2"/>
        <v>5.2524792138179969E-4</v>
      </c>
    </row>
    <row r="25" spans="1:13" x14ac:dyDescent="0.25">
      <c r="A25" s="1">
        <v>641.61064865550497</v>
      </c>
      <c r="B25" s="1">
        <v>1682.10021972656</v>
      </c>
      <c r="C25" s="1" t="s">
        <v>33</v>
      </c>
      <c r="D25" s="1" t="s">
        <v>34</v>
      </c>
      <c r="E25" s="1">
        <v>394.51940000000002</v>
      </c>
      <c r="F25" s="1">
        <v>394.19305000000003</v>
      </c>
      <c r="G25" s="1">
        <v>396.13556</v>
      </c>
      <c r="H25" s="1">
        <v>396.09750000000003</v>
      </c>
      <c r="I25" s="1">
        <v>395.55540000000002</v>
      </c>
      <c r="K25" s="1">
        <f t="shared" si="0"/>
        <v>395.30018200000001</v>
      </c>
      <c r="L25" s="1">
        <f t="shared" si="1"/>
        <v>0.89917607014421208</v>
      </c>
      <c r="M25" s="1">
        <f t="shared" si="2"/>
        <v>2.2746664714265478E-3</v>
      </c>
    </row>
    <row r="26" spans="1:13" x14ac:dyDescent="0.25">
      <c r="A26" s="1">
        <v>641.610354354582</v>
      </c>
      <c r="B26" s="1">
        <v>1682.96557617187</v>
      </c>
      <c r="C26" s="1" t="s">
        <v>33</v>
      </c>
      <c r="D26" s="1" t="s">
        <v>34</v>
      </c>
      <c r="E26" s="1">
        <v>286.77980000000002</v>
      </c>
      <c r="F26" s="1">
        <v>287.60705999999999</v>
      </c>
      <c r="G26" s="1">
        <v>286.96436</v>
      </c>
      <c r="H26" s="1">
        <v>286.51929999999999</v>
      </c>
      <c r="I26" s="1">
        <v>286.81058000000002</v>
      </c>
      <c r="K26" s="1">
        <f t="shared" si="0"/>
        <v>286.93621999999999</v>
      </c>
      <c r="L26" s="1">
        <f t="shared" si="1"/>
        <v>0.4077048802749319</v>
      </c>
      <c r="M26" s="1">
        <f t="shared" si="2"/>
        <v>1.4208902601244692E-3</v>
      </c>
    </row>
    <row r="27" spans="1:13" x14ac:dyDescent="0.25">
      <c r="A27" s="1">
        <v>641.61060384538598</v>
      </c>
      <c r="B27" s="1">
        <v>1682.50939941406</v>
      </c>
      <c r="C27" s="1" t="s">
        <v>33</v>
      </c>
      <c r="D27" s="1" t="s">
        <v>34</v>
      </c>
      <c r="E27" s="1">
        <v>359.27222</v>
      </c>
      <c r="F27" s="1">
        <v>358.14672999999999</v>
      </c>
      <c r="G27" s="1">
        <v>360.79462000000001</v>
      </c>
      <c r="H27" s="1">
        <v>357.12599999999998</v>
      </c>
      <c r="I27" s="1">
        <v>359.58181999999999</v>
      </c>
      <c r="K27" s="1">
        <f t="shared" si="0"/>
        <v>358.98427800000002</v>
      </c>
      <c r="L27" s="1">
        <f t="shared" si="1"/>
        <v>1.4028532506716562</v>
      </c>
      <c r="M27" s="1">
        <f t="shared" si="2"/>
        <v>3.9078403613866794E-3</v>
      </c>
    </row>
    <row r="28" spans="1:13" x14ac:dyDescent="0.25">
      <c r="A28" s="1">
        <v>639.59532649474102</v>
      </c>
      <c r="B28" s="1">
        <v>1648.89221191406</v>
      </c>
      <c r="C28" s="1" t="s">
        <v>35</v>
      </c>
      <c r="D28" s="1" t="s">
        <v>36</v>
      </c>
      <c r="E28" s="1">
        <v>392.8134</v>
      </c>
      <c r="F28" s="1">
        <v>396.54282000000001</v>
      </c>
      <c r="G28" s="1">
        <v>393.26675</v>
      </c>
      <c r="H28" s="1">
        <v>395.54239999999999</v>
      </c>
      <c r="I28" s="1">
        <v>396.74088</v>
      </c>
      <c r="K28" s="1">
        <f t="shared" si="0"/>
        <v>394.98124999999999</v>
      </c>
      <c r="L28" s="1">
        <f t="shared" si="1"/>
        <v>1.8363531657064229</v>
      </c>
      <c r="M28" s="1">
        <f t="shared" si="2"/>
        <v>4.6492160468539281E-3</v>
      </c>
    </row>
    <row r="29" spans="1:13" x14ac:dyDescent="0.25">
      <c r="A29" s="1">
        <v>639.59516486561995</v>
      </c>
      <c r="B29" s="1">
        <v>1648.54626464843</v>
      </c>
      <c r="C29" s="1" t="s">
        <v>35</v>
      </c>
      <c r="D29" s="1" t="s">
        <v>36</v>
      </c>
      <c r="E29" s="1">
        <v>284.46947999999998</v>
      </c>
      <c r="F29" s="1">
        <v>284.70209999999997</v>
      </c>
      <c r="G29" s="1">
        <v>284.06569999999999</v>
      </c>
      <c r="H29" s="1">
        <v>284.19626</v>
      </c>
      <c r="I29" s="1">
        <v>283.90800000000002</v>
      </c>
      <c r="K29" s="1">
        <f t="shared" si="0"/>
        <v>284.26830799999999</v>
      </c>
      <c r="L29" s="1">
        <f t="shared" si="1"/>
        <v>0.31808349677402298</v>
      </c>
      <c r="M29" s="1">
        <f t="shared" si="2"/>
        <v>1.1189551836148508E-3</v>
      </c>
    </row>
    <row r="30" spans="1:13" x14ac:dyDescent="0.25">
      <c r="A30" s="1">
        <v>639.59519661526895</v>
      </c>
      <c r="B30" s="1">
        <v>1648.01965332031</v>
      </c>
      <c r="C30" s="1" t="s">
        <v>35</v>
      </c>
      <c r="D30" s="1" t="s">
        <v>36</v>
      </c>
      <c r="E30" s="1">
        <v>356.98034999999999</v>
      </c>
      <c r="G30" s="1">
        <v>359.07715000000002</v>
      </c>
      <c r="H30" s="1">
        <v>356.56689999999998</v>
      </c>
      <c r="I30" s="1">
        <v>357.28059999999999</v>
      </c>
      <c r="K30" s="1">
        <f t="shared" si="0"/>
        <v>357.47624999999999</v>
      </c>
      <c r="L30" s="1">
        <f t="shared" si="1"/>
        <v>1.1066456772608109</v>
      </c>
      <c r="M30" s="1">
        <f t="shared" si="2"/>
        <v>3.0957180435366291E-3</v>
      </c>
    </row>
    <row r="31" spans="1:13" x14ac:dyDescent="0.25">
      <c r="A31" s="1">
        <v>639.59513895557495</v>
      </c>
      <c r="B31" s="1">
        <v>1695.51232910156</v>
      </c>
      <c r="C31" s="1" t="s">
        <v>35</v>
      </c>
      <c r="D31" s="1" t="s">
        <v>36</v>
      </c>
      <c r="E31" s="1">
        <v>393.39071999999999</v>
      </c>
      <c r="F31" s="1">
        <v>395.96188000000001</v>
      </c>
      <c r="G31" s="1">
        <v>395.00366000000002</v>
      </c>
      <c r="H31" s="1">
        <v>395.54239999999999</v>
      </c>
      <c r="I31" s="1">
        <v>392.68261999999999</v>
      </c>
      <c r="K31" s="1">
        <f t="shared" si="0"/>
        <v>394.516256</v>
      </c>
      <c r="L31" s="1">
        <f t="shared" si="1"/>
        <v>1.4150455103211432</v>
      </c>
      <c r="M31" s="1">
        <f t="shared" si="2"/>
        <v>3.5867863207166379E-3</v>
      </c>
    </row>
    <row r="32" spans="1:13" x14ac:dyDescent="0.25">
      <c r="A32" s="1">
        <v>639.59602401104803</v>
      </c>
      <c r="B32" s="1">
        <v>1697.15771484375</v>
      </c>
      <c r="C32" s="1" t="s">
        <v>35</v>
      </c>
      <c r="D32" s="1" t="s">
        <v>36</v>
      </c>
      <c r="E32" s="1">
        <v>284.46944999999999</v>
      </c>
      <c r="F32" s="1">
        <v>285.87164000000001</v>
      </c>
      <c r="G32" s="1">
        <v>283.48218000000003</v>
      </c>
      <c r="H32" s="1">
        <v>284.19626</v>
      </c>
      <c r="I32" s="1">
        <v>285.66082999999998</v>
      </c>
      <c r="K32" s="1">
        <f t="shared" si="0"/>
        <v>284.73607200000004</v>
      </c>
      <c r="L32" s="1">
        <f t="shared" si="1"/>
        <v>1.00987888816926</v>
      </c>
      <c r="M32" s="1">
        <f t="shared" si="2"/>
        <v>3.546719181295933E-3</v>
      </c>
    </row>
    <row r="33" spans="1:13" x14ac:dyDescent="0.25">
      <c r="A33" s="1">
        <v>637.57965497238195</v>
      </c>
      <c r="B33" s="1">
        <v>1627.47839355468</v>
      </c>
      <c r="C33" s="1" t="s">
        <v>37</v>
      </c>
      <c r="D33" s="1" t="s">
        <v>38</v>
      </c>
      <c r="E33" s="1">
        <v>285.07062000000002</v>
      </c>
      <c r="F33" s="1">
        <v>284.72091999999998</v>
      </c>
      <c r="G33" s="1">
        <v>283.50094999999999</v>
      </c>
      <c r="H33" s="1">
        <v>283.62954999999999</v>
      </c>
      <c r="I33" s="1">
        <v>285.09543000000002</v>
      </c>
      <c r="K33" s="1">
        <f t="shared" si="0"/>
        <v>284.40349400000002</v>
      </c>
      <c r="L33" s="1">
        <f t="shared" si="1"/>
        <v>0.78073151283268805</v>
      </c>
      <c r="M33" s="1">
        <f t="shared" si="2"/>
        <v>2.7451544348210009E-3</v>
      </c>
    </row>
    <row r="34" spans="1:13" x14ac:dyDescent="0.25">
      <c r="A34" s="1">
        <v>655.62639344050899</v>
      </c>
      <c r="B34" s="1">
        <v>1694.78747558593</v>
      </c>
      <c r="C34" s="1" t="s">
        <v>39</v>
      </c>
      <c r="D34" s="1" t="s">
        <v>40</v>
      </c>
      <c r="E34" s="1">
        <v>349.27625</v>
      </c>
      <c r="F34" s="1">
        <v>358.56889999999999</v>
      </c>
      <c r="G34" s="1">
        <v>361.79390000000001</v>
      </c>
      <c r="H34" s="1">
        <v>367.44785000000002</v>
      </c>
      <c r="I34" s="1">
        <v>358.84057999999999</v>
      </c>
      <c r="K34" s="1">
        <f t="shared" si="0"/>
        <v>359.185496</v>
      </c>
      <c r="L34" s="1">
        <f t="shared" si="1"/>
        <v>6.5909517334623278</v>
      </c>
      <c r="M34" s="1">
        <f t="shared" si="2"/>
        <v>1.8349715695263842E-2</v>
      </c>
    </row>
    <row r="35" spans="1:13" x14ac:dyDescent="0.25">
      <c r="A35" s="1">
        <v>655.62667793600497</v>
      </c>
      <c r="B35" s="1">
        <v>1694.83422851562</v>
      </c>
      <c r="C35" s="1" t="s">
        <v>39</v>
      </c>
      <c r="D35" s="1" t="s">
        <v>40</v>
      </c>
      <c r="E35" s="1">
        <v>288.39785999999998</v>
      </c>
      <c r="F35" s="1">
        <v>289.23223999999999</v>
      </c>
      <c r="G35" s="1">
        <v>288.00283999999999</v>
      </c>
      <c r="H35" s="1">
        <v>291.07274999999998</v>
      </c>
      <c r="I35" s="1">
        <v>289.01862</v>
      </c>
      <c r="K35" s="1">
        <f t="shared" si="0"/>
        <v>289.14486199999999</v>
      </c>
      <c r="L35" s="1">
        <f t="shared" si="1"/>
        <v>1.183485354205956</v>
      </c>
      <c r="M35" s="1">
        <f t="shared" si="2"/>
        <v>4.0930533782265726E-3</v>
      </c>
    </row>
    <row r="36" spans="1:13" x14ac:dyDescent="0.25">
      <c r="A36" s="1">
        <v>655.62611024563103</v>
      </c>
      <c r="B36" s="1">
        <v>1695.3544921875</v>
      </c>
      <c r="C36" s="1" t="s">
        <v>39</v>
      </c>
      <c r="D36" s="1" t="s">
        <v>40</v>
      </c>
      <c r="E36" s="1">
        <v>396.07454999999999</v>
      </c>
      <c r="F36" s="1">
        <v>395.17865</v>
      </c>
      <c r="G36" s="1">
        <v>386.12151999999998</v>
      </c>
      <c r="H36" s="1">
        <v>396.50177000000002</v>
      </c>
      <c r="I36" s="1">
        <v>395.37900000000002</v>
      </c>
      <c r="K36" s="1">
        <f t="shared" si="0"/>
        <v>393.85109799999998</v>
      </c>
      <c r="L36" s="1">
        <f t="shared" si="1"/>
        <v>4.3535346484288064</v>
      </c>
      <c r="M36" s="1">
        <f t="shared" si="2"/>
        <v>1.1053757804754949E-2</v>
      </c>
    </row>
    <row r="37" spans="1:13" x14ac:dyDescent="0.25">
      <c r="A37" s="1">
        <v>653.61129361772805</v>
      </c>
      <c r="B37" s="1">
        <v>1665.16369628906</v>
      </c>
      <c r="C37" s="1" t="s">
        <v>41</v>
      </c>
      <c r="D37" s="1" t="s">
        <v>42</v>
      </c>
      <c r="E37" s="1">
        <v>286.66994999999997</v>
      </c>
      <c r="F37" s="1">
        <v>286.91239999999999</v>
      </c>
      <c r="G37" s="1">
        <v>286.27120000000002</v>
      </c>
      <c r="K37" s="1">
        <f t="shared" si="0"/>
        <v>286.61784999999998</v>
      </c>
      <c r="L37" s="1">
        <f t="shared" si="1"/>
        <v>0.32375942843412048</v>
      </c>
      <c r="M37" s="1">
        <f t="shared" si="2"/>
        <v>1.1295857129418859E-3</v>
      </c>
    </row>
    <row r="38" spans="1:13" x14ac:dyDescent="0.25">
      <c r="A38" s="1">
        <v>653.61124058404698</v>
      </c>
      <c r="B38" s="1">
        <v>1665.35327148437</v>
      </c>
      <c r="C38" s="1" t="s">
        <v>41</v>
      </c>
      <c r="D38" s="1" t="s">
        <v>42</v>
      </c>
      <c r="E38" s="1">
        <v>391.48306000000002</v>
      </c>
      <c r="F38" s="1">
        <v>391.71929999999998</v>
      </c>
      <c r="G38" s="1">
        <v>393.66904</v>
      </c>
      <c r="H38" s="1">
        <v>392.46042</v>
      </c>
      <c r="I38" s="1">
        <v>397.72185999999999</v>
      </c>
      <c r="K38" s="1">
        <f t="shared" si="0"/>
        <v>393.41073599999999</v>
      </c>
      <c r="L38" s="1">
        <f t="shared" si="1"/>
        <v>2.555997951032039</v>
      </c>
      <c r="M38" s="1">
        <f t="shared" si="2"/>
        <v>6.4970213497987485E-3</v>
      </c>
    </row>
    <row r="39" spans="1:13" x14ac:dyDescent="0.25">
      <c r="A39" s="1">
        <v>652.61375776600903</v>
      </c>
      <c r="B39" s="1">
        <v>1712.572265625</v>
      </c>
      <c r="C39" s="1" t="s">
        <v>43</v>
      </c>
      <c r="D39" s="1" t="s">
        <v>44</v>
      </c>
      <c r="E39" s="1">
        <v>393.59807999999998</v>
      </c>
      <c r="F39" s="1">
        <v>395.00967000000003</v>
      </c>
      <c r="G39" s="1">
        <v>395.21120000000002</v>
      </c>
      <c r="H39" s="1">
        <v>394.00970000000001</v>
      </c>
      <c r="I39" s="1">
        <v>394.63074</v>
      </c>
      <c r="K39" s="1">
        <f t="shared" si="0"/>
        <v>394.49187800000004</v>
      </c>
      <c r="L39" s="1">
        <f t="shared" si="1"/>
        <v>0.67752967434646028</v>
      </c>
      <c r="M39" s="1">
        <f t="shared" si="2"/>
        <v>1.7174743312369544E-3</v>
      </c>
    </row>
    <row r="40" spans="1:13" x14ac:dyDescent="0.25">
      <c r="A40" s="1">
        <v>652.61392267608198</v>
      </c>
      <c r="B40" s="1">
        <v>1712.05212402343</v>
      </c>
      <c r="C40" s="1" t="s">
        <v>43</v>
      </c>
      <c r="D40" s="1" t="s">
        <v>44</v>
      </c>
      <c r="E40" s="1">
        <v>360.11509999999998</v>
      </c>
      <c r="F40" s="1">
        <v>364.81366000000003</v>
      </c>
      <c r="G40" s="1">
        <v>361.63920000000002</v>
      </c>
      <c r="H40" s="1">
        <v>370.20087000000001</v>
      </c>
      <c r="I40" s="1">
        <v>363.33249999999998</v>
      </c>
      <c r="K40" s="1">
        <f t="shared" si="0"/>
        <v>364.02026599999999</v>
      </c>
      <c r="L40" s="1">
        <f t="shared" si="1"/>
        <v>3.8801468625143629</v>
      </c>
      <c r="M40" s="1">
        <f t="shared" si="2"/>
        <v>1.0659150670788101E-2</v>
      </c>
    </row>
    <row r="41" spans="1:13" x14ac:dyDescent="0.25">
      <c r="A41" s="1">
        <v>652.61116191879</v>
      </c>
      <c r="B41" s="1">
        <v>1712.91540527343</v>
      </c>
      <c r="C41" s="1" t="s">
        <v>43</v>
      </c>
      <c r="D41" s="1" t="s">
        <v>44</v>
      </c>
      <c r="E41" s="1">
        <v>292.3467</v>
      </c>
      <c r="F41" s="1">
        <v>292.02972</v>
      </c>
      <c r="G41" s="1">
        <v>291.96039999999999</v>
      </c>
      <c r="H41" s="1">
        <v>292.11813000000001</v>
      </c>
      <c r="I41" s="1">
        <v>292.39751999999999</v>
      </c>
      <c r="K41" s="1">
        <f t="shared" si="0"/>
        <v>292.17049400000002</v>
      </c>
      <c r="L41" s="1">
        <f t="shared" si="1"/>
        <v>0.19318912723028434</v>
      </c>
      <c r="M41" s="1">
        <f t="shared" si="2"/>
        <v>6.6122052430894794E-4</v>
      </c>
    </row>
    <row r="42" spans="1:13" x14ac:dyDescent="0.25">
      <c r="A42" s="1">
        <v>667.626045174767</v>
      </c>
      <c r="B42" s="1">
        <v>1676.99194335937</v>
      </c>
      <c r="C42" s="1" t="s">
        <v>45</v>
      </c>
      <c r="D42" s="1" t="s">
        <v>46</v>
      </c>
      <c r="E42" s="1">
        <v>362.45031999999998</v>
      </c>
      <c r="F42" s="1">
        <v>362.50896999999998</v>
      </c>
      <c r="G42" s="1">
        <v>361.08120000000002</v>
      </c>
      <c r="H42" s="1">
        <v>360.91016000000002</v>
      </c>
      <c r="K42" s="1">
        <f t="shared" si="0"/>
        <v>361.73766250000006</v>
      </c>
      <c r="L42" s="1">
        <f t="shared" si="1"/>
        <v>0.85994173703316823</v>
      </c>
      <c r="M42" s="1">
        <f t="shared" si="2"/>
        <v>2.3772524295370212E-3</v>
      </c>
    </row>
    <row r="43" spans="1:13" x14ac:dyDescent="0.25">
      <c r="A43" s="1">
        <v>650.59967187418295</v>
      </c>
      <c r="B43" s="1">
        <v>1677.6179809570301</v>
      </c>
      <c r="C43" s="1" t="s">
        <v>45</v>
      </c>
      <c r="D43" s="1" t="s">
        <v>46</v>
      </c>
      <c r="E43" s="1">
        <v>289.45549999999997</v>
      </c>
      <c r="F43" s="1">
        <v>290.29453000000001</v>
      </c>
      <c r="G43" s="1">
        <v>289.64603</v>
      </c>
      <c r="H43" s="1">
        <v>289.79599999999999</v>
      </c>
      <c r="I43" s="1">
        <v>290.08005000000003</v>
      </c>
      <c r="K43" s="1">
        <f t="shared" si="0"/>
        <v>289.854422</v>
      </c>
      <c r="L43" s="1">
        <f t="shared" si="1"/>
        <v>0.33562708616857984</v>
      </c>
      <c r="M43" s="1">
        <f t="shared" si="2"/>
        <v>1.1579160457609987E-3</v>
      </c>
    </row>
    <row r="44" spans="1:13" x14ac:dyDescent="0.25">
      <c r="A44" s="1">
        <v>665.61239261829405</v>
      </c>
      <c r="B44" s="1">
        <v>1497.89587402343</v>
      </c>
      <c r="C44" s="1" t="s">
        <v>47</v>
      </c>
      <c r="D44" s="1" t="s">
        <v>48</v>
      </c>
      <c r="E44" s="1">
        <v>290.63672000000003</v>
      </c>
      <c r="G44" s="1">
        <v>290.24664000000001</v>
      </c>
      <c r="H44" s="1">
        <v>290.39855999999997</v>
      </c>
      <c r="K44" s="1">
        <f t="shared" si="0"/>
        <v>290.42730666666665</v>
      </c>
      <c r="L44" s="1">
        <f t="shared" si="1"/>
        <v>0.19662242937502555</v>
      </c>
      <c r="M44" s="1">
        <f t="shared" si="2"/>
        <v>6.7701082116460845E-4</v>
      </c>
    </row>
    <row r="45" spans="1:13" x14ac:dyDescent="0.25">
      <c r="A45" s="1">
        <v>665.61037897646395</v>
      </c>
      <c r="B45" s="1">
        <v>1499.51293945312</v>
      </c>
      <c r="C45" s="1" t="s">
        <v>47</v>
      </c>
      <c r="D45" s="1" t="s">
        <v>48</v>
      </c>
      <c r="E45" s="1">
        <v>379.22485</v>
      </c>
      <c r="F45" s="1">
        <v>382.86712999999997</v>
      </c>
      <c r="G45" s="1">
        <v>386.58170000000001</v>
      </c>
      <c r="H45" s="1">
        <v>387.08920000000001</v>
      </c>
      <c r="I45" s="1">
        <v>383.67232999999999</v>
      </c>
      <c r="K45" s="1">
        <f t="shared" si="0"/>
        <v>383.88704199999995</v>
      </c>
      <c r="L45" s="1">
        <f t="shared" si="1"/>
        <v>3.1755847323556066</v>
      </c>
      <c r="M45" s="1">
        <f t="shared" si="2"/>
        <v>8.2721852652572914E-3</v>
      </c>
    </row>
    <row r="46" spans="1:13" x14ac:dyDescent="0.25">
      <c r="A46" s="1">
        <v>665.610834033169</v>
      </c>
      <c r="B46" s="1">
        <v>1548.67443847656</v>
      </c>
      <c r="C46" s="1" t="s">
        <v>47</v>
      </c>
      <c r="D46" s="1" t="s">
        <v>48</v>
      </c>
      <c r="E46" s="1">
        <v>290.05489999999998</v>
      </c>
      <c r="F46" s="1">
        <v>290.31216000000001</v>
      </c>
      <c r="G46" s="1">
        <v>290.24666999999999</v>
      </c>
      <c r="H46" s="1">
        <v>290.98358000000002</v>
      </c>
      <c r="I46" s="1">
        <v>290.09769999999997</v>
      </c>
      <c r="K46" s="1">
        <f t="shared" si="0"/>
        <v>290.33900200000005</v>
      </c>
      <c r="L46" s="1">
        <f t="shared" si="1"/>
        <v>0.37538882870966261</v>
      </c>
      <c r="M46" s="1">
        <f t="shared" si="2"/>
        <v>1.2929328341139044E-3</v>
      </c>
    </row>
    <row r="47" spans="1:13" x14ac:dyDescent="0.25">
      <c r="A47" s="1">
        <v>648.58408320742501</v>
      </c>
      <c r="B47" s="1">
        <v>1653.90307617187</v>
      </c>
      <c r="C47" s="1" t="s">
        <v>47</v>
      </c>
      <c r="D47" s="1" t="s">
        <v>48</v>
      </c>
      <c r="E47" s="1">
        <v>326.0333</v>
      </c>
      <c r="F47" s="1">
        <v>326.46487000000002</v>
      </c>
      <c r="G47" s="1">
        <v>328.04834</v>
      </c>
      <c r="H47" s="1">
        <v>324.25967000000003</v>
      </c>
      <c r="I47" s="1">
        <v>325.62860000000001</v>
      </c>
      <c r="K47" s="1">
        <f t="shared" si="0"/>
        <v>326.08695599999999</v>
      </c>
      <c r="L47" s="1">
        <f t="shared" si="1"/>
        <v>1.3731159366309797</v>
      </c>
      <c r="M47" s="1">
        <f t="shared" si="2"/>
        <v>4.2108888790724271E-3</v>
      </c>
    </row>
    <row r="48" spans="1:13" x14ac:dyDescent="0.25">
      <c r="A48" s="1">
        <v>648.58363108172102</v>
      </c>
      <c r="B48" s="1">
        <v>1652.69885253906</v>
      </c>
      <c r="C48" s="1" t="s">
        <v>47</v>
      </c>
      <c r="D48" s="1" t="s">
        <v>48</v>
      </c>
      <c r="E48" s="1">
        <v>395.37630000000001</v>
      </c>
      <c r="F48" s="1">
        <v>397.96</v>
      </c>
      <c r="G48" s="1">
        <v>397.57310000000001</v>
      </c>
      <c r="H48" s="1">
        <v>398.12234000000001</v>
      </c>
      <c r="I48" s="1">
        <v>397.57495</v>
      </c>
      <c r="K48" s="1">
        <f t="shared" si="0"/>
        <v>397.32133799999997</v>
      </c>
      <c r="L48" s="1">
        <f t="shared" si="1"/>
        <v>1.1135943299604143</v>
      </c>
      <c r="M48" s="1">
        <f t="shared" si="2"/>
        <v>2.8027549075665664E-3</v>
      </c>
    </row>
    <row r="49" spans="1:13" x14ac:dyDescent="0.25">
      <c r="A49" s="1">
        <v>648.58310256867696</v>
      </c>
      <c r="B49" s="1">
        <v>1654.375</v>
      </c>
      <c r="C49" s="1" t="s">
        <v>47</v>
      </c>
      <c r="D49" s="1" t="s">
        <v>48</v>
      </c>
      <c r="E49" s="1">
        <v>339.91485999999998</v>
      </c>
      <c r="F49" s="1">
        <v>342.17110000000002</v>
      </c>
      <c r="H49" s="1">
        <v>340.55853000000002</v>
      </c>
      <c r="I49" s="1">
        <v>340.72775000000001</v>
      </c>
      <c r="K49" s="1">
        <f t="shared" si="0"/>
        <v>340.84306000000004</v>
      </c>
      <c r="L49" s="1">
        <f t="shared" si="1"/>
        <v>0.95210279532553521</v>
      </c>
      <c r="M49" s="1">
        <f t="shared" si="2"/>
        <v>2.7933759171318764E-3</v>
      </c>
    </row>
    <row r="50" spans="1:13" x14ac:dyDescent="0.25">
      <c r="A50" s="1">
        <v>665.61051501361896</v>
      </c>
      <c r="B50" s="1">
        <v>1653.04431152343</v>
      </c>
      <c r="C50" s="1" t="s">
        <v>47</v>
      </c>
      <c r="D50" s="1" t="s">
        <v>48</v>
      </c>
      <c r="E50" s="1">
        <v>290.05493000000001</v>
      </c>
      <c r="F50" s="1">
        <v>290.89648</v>
      </c>
      <c r="G50" s="1">
        <v>290.8297</v>
      </c>
      <c r="H50" s="1">
        <v>290.39855999999997</v>
      </c>
      <c r="I50" s="1">
        <v>290.09769999999997</v>
      </c>
      <c r="K50" s="1">
        <f t="shared" si="0"/>
        <v>290.45547399999998</v>
      </c>
      <c r="L50" s="1">
        <f t="shared" si="1"/>
        <v>0.39566662909576089</v>
      </c>
      <c r="M50" s="1">
        <f t="shared" si="2"/>
        <v>1.3622281709717782E-3</v>
      </c>
    </row>
    <row r="51" spans="1:13" x14ac:dyDescent="0.25">
      <c r="A51" s="1">
        <v>665.61087178274602</v>
      </c>
      <c r="B51" s="1">
        <v>1652.69494628906</v>
      </c>
      <c r="C51" s="1" t="s">
        <v>47</v>
      </c>
      <c r="D51" s="1" t="s">
        <v>48</v>
      </c>
      <c r="E51" s="1">
        <v>362.47235000000001</v>
      </c>
      <c r="F51" s="1">
        <v>359.62243999999998</v>
      </c>
      <c r="G51" s="1">
        <v>359.94333</v>
      </c>
      <c r="H51" s="1">
        <v>360.93209999999999</v>
      </c>
      <c r="I51" s="1">
        <v>362.21503000000001</v>
      </c>
      <c r="K51" s="1">
        <f t="shared" si="0"/>
        <v>361.03705000000002</v>
      </c>
      <c r="L51" s="1">
        <f t="shared" si="1"/>
        <v>1.2899692208925073</v>
      </c>
      <c r="M51" s="1">
        <f t="shared" si="2"/>
        <v>3.5729552434923431E-3</v>
      </c>
    </row>
    <row r="52" spans="1:13" x14ac:dyDescent="0.25">
      <c r="A52" s="1">
        <v>665.61059855931501</v>
      </c>
      <c r="B52" s="1">
        <v>1664.21997070312</v>
      </c>
      <c r="C52" s="1" t="s">
        <v>47</v>
      </c>
      <c r="D52" s="1" t="s">
        <v>48</v>
      </c>
      <c r="E52" s="1">
        <v>290.63672000000003</v>
      </c>
      <c r="F52" s="1">
        <v>290.89648</v>
      </c>
      <c r="H52" s="1">
        <v>290.98354999999998</v>
      </c>
      <c r="I52" s="1">
        <v>290.68150000000003</v>
      </c>
      <c r="K52" s="1">
        <f t="shared" si="0"/>
        <v>290.79956249999998</v>
      </c>
      <c r="L52" s="1">
        <f t="shared" si="1"/>
        <v>0.16703376472535628</v>
      </c>
      <c r="M52" s="1">
        <f t="shared" si="2"/>
        <v>5.7439482813993672E-4</v>
      </c>
    </row>
    <row r="53" spans="1:13" x14ac:dyDescent="0.25">
      <c r="A53" s="1">
        <v>665.61069698169194</v>
      </c>
      <c r="B53" s="1">
        <v>1665.58935546875</v>
      </c>
      <c r="C53" s="1" t="s">
        <v>47</v>
      </c>
      <c r="D53" s="1" t="s">
        <v>48</v>
      </c>
      <c r="F53" s="1">
        <v>395.63803000000001</v>
      </c>
      <c r="G53" s="1">
        <v>392.36660000000001</v>
      </c>
      <c r="I53" s="1">
        <v>395.25783999999999</v>
      </c>
      <c r="K53" s="1">
        <f t="shared" si="0"/>
        <v>394.42082333333337</v>
      </c>
      <c r="L53" s="1">
        <f t="shared" si="1"/>
        <v>1.789137008849051</v>
      </c>
      <c r="M53" s="1">
        <f t="shared" si="2"/>
        <v>4.5361119469521857E-3</v>
      </c>
    </row>
    <row r="54" spans="1:13" x14ac:dyDescent="0.25">
      <c r="A54" s="1">
        <v>665.61047427801202</v>
      </c>
      <c r="B54" s="1">
        <v>1693.09997558593</v>
      </c>
      <c r="C54" s="1" t="s">
        <v>47</v>
      </c>
      <c r="D54" s="1" t="s">
        <v>48</v>
      </c>
      <c r="E54" s="1">
        <v>394.79944</v>
      </c>
      <c r="F54" s="1">
        <v>393.89654999999999</v>
      </c>
      <c r="G54" s="1">
        <v>394.10208</v>
      </c>
      <c r="H54" s="1">
        <v>395.21890000000002</v>
      </c>
      <c r="I54" s="1">
        <v>394.67856</v>
      </c>
      <c r="K54" s="1">
        <f t="shared" si="0"/>
        <v>394.539106</v>
      </c>
      <c r="L54" s="1">
        <f t="shared" si="1"/>
        <v>0.53693831813348014</v>
      </c>
      <c r="M54" s="1">
        <f t="shared" si="2"/>
        <v>1.3609254696630253E-3</v>
      </c>
    </row>
    <row r="55" spans="1:13" x14ac:dyDescent="0.25">
      <c r="A55" s="1">
        <v>665.61061834940494</v>
      </c>
      <c r="B55" s="1">
        <v>1702.04443359375</v>
      </c>
      <c r="C55" s="1" t="s">
        <v>47</v>
      </c>
      <c r="D55" s="1" t="s">
        <v>48</v>
      </c>
      <c r="E55" s="1">
        <v>290.63672000000003</v>
      </c>
      <c r="F55" s="1">
        <v>290.89648</v>
      </c>
      <c r="G55" s="1">
        <v>290.8297</v>
      </c>
      <c r="H55" s="1">
        <v>290.98354999999998</v>
      </c>
      <c r="I55" s="1">
        <v>290.68150000000003</v>
      </c>
      <c r="K55" s="1">
        <f t="shared" si="0"/>
        <v>290.80559000000005</v>
      </c>
      <c r="L55" s="1">
        <f t="shared" si="1"/>
        <v>0.14528201093044588</v>
      </c>
      <c r="M55" s="1">
        <f t="shared" si="2"/>
        <v>4.9958465698835377E-4</v>
      </c>
    </row>
    <row r="56" spans="1:13" x14ac:dyDescent="0.25">
      <c r="A56" s="1">
        <v>646.56921695002598</v>
      </c>
      <c r="B56" s="1">
        <v>1538.9432983398401</v>
      </c>
      <c r="C56" s="1" t="s">
        <v>49</v>
      </c>
      <c r="D56" s="1" t="s">
        <v>50</v>
      </c>
      <c r="E56" s="1">
        <v>279.74808000000002</v>
      </c>
      <c r="F56" s="1">
        <v>280.54538000000002</v>
      </c>
      <c r="G56" s="1">
        <v>279.33463</v>
      </c>
      <c r="H56" s="1">
        <v>279.44954999999999</v>
      </c>
      <c r="I56" s="1">
        <v>277.41827000000001</v>
      </c>
      <c r="K56" s="1">
        <f t="shared" si="0"/>
        <v>279.29918200000003</v>
      </c>
      <c r="L56" s="1">
        <f t="shared" si="1"/>
        <v>1.1528460345466824</v>
      </c>
      <c r="M56" s="1">
        <f t="shared" si="2"/>
        <v>4.1276384208911946E-3</v>
      </c>
    </row>
    <row r="57" spans="1:13" x14ac:dyDescent="0.25">
      <c r="A57" s="1">
        <v>664.57885098608699</v>
      </c>
      <c r="B57" s="1">
        <v>1539.36633300781</v>
      </c>
      <c r="C57" s="1" t="s">
        <v>49</v>
      </c>
      <c r="D57" s="1" t="s">
        <v>50</v>
      </c>
      <c r="F57" s="1">
        <v>365.07413000000003</v>
      </c>
      <c r="H57" s="1">
        <v>366.97052000000002</v>
      </c>
      <c r="I57" s="1">
        <v>365.91622999999998</v>
      </c>
      <c r="K57" s="1">
        <f t="shared" si="0"/>
        <v>365.98696000000001</v>
      </c>
      <c r="L57" s="1">
        <f t="shared" si="1"/>
        <v>0.950171462263522</v>
      </c>
      <c r="M57" s="1">
        <f t="shared" si="2"/>
        <v>2.5961893895441574E-3</v>
      </c>
    </row>
    <row r="58" spans="1:13" x14ac:dyDescent="0.25">
      <c r="A58" s="1">
        <v>664.58218357726298</v>
      </c>
      <c r="B58" s="1">
        <v>1539.82495117187</v>
      </c>
      <c r="C58" s="1" t="s">
        <v>49</v>
      </c>
      <c r="D58" s="1" t="s">
        <v>50</v>
      </c>
      <c r="E58" s="1">
        <v>259.37265000000002</v>
      </c>
      <c r="F58" s="1">
        <v>260.08292</v>
      </c>
      <c r="G58" s="1">
        <v>260.08330000000001</v>
      </c>
      <c r="H58" s="1">
        <v>261.30450000000002</v>
      </c>
      <c r="I58" s="1">
        <v>260.47771999999998</v>
      </c>
      <c r="K58" s="1">
        <f t="shared" si="0"/>
        <v>260.26421799999997</v>
      </c>
      <c r="L58" s="1">
        <f t="shared" si="1"/>
        <v>0.70502899402790287</v>
      </c>
      <c r="M58" s="1">
        <f t="shared" si="2"/>
        <v>2.708897133250576E-3</v>
      </c>
    </row>
    <row r="59" spans="1:13" x14ac:dyDescent="0.25">
      <c r="A59" s="1">
        <v>664.57903940522499</v>
      </c>
      <c r="B59" s="1">
        <v>1538.609375</v>
      </c>
      <c r="C59" s="1" t="s">
        <v>49</v>
      </c>
      <c r="D59" s="1" t="s">
        <v>50</v>
      </c>
      <c r="E59" s="1">
        <v>391.57040000000001</v>
      </c>
      <c r="G59" s="1">
        <v>389.12619999999998</v>
      </c>
      <c r="H59" s="1">
        <v>392.54797000000002</v>
      </c>
      <c r="I59" s="1">
        <v>389.69594999999998</v>
      </c>
      <c r="K59" s="1">
        <f t="shared" si="0"/>
        <v>390.73513000000003</v>
      </c>
      <c r="L59" s="1">
        <f t="shared" si="1"/>
        <v>1.597144916802081</v>
      </c>
      <c r="M59" s="1">
        <f t="shared" si="2"/>
        <v>4.0875385758175386E-3</v>
      </c>
    </row>
    <row r="60" spans="1:13" x14ac:dyDescent="0.25">
      <c r="A60" s="1">
        <v>646.56889179640598</v>
      </c>
      <c r="B60" s="1">
        <v>1539.78295898437</v>
      </c>
      <c r="C60" s="1" t="s">
        <v>49</v>
      </c>
      <c r="D60" s="1" t="s">
        <v>50</v>
      </c>
      <c r="E60" s="1">
        <v>343.58877999999999</v>
      </c>
      <c r="F60" s="1">
        <v>343.53802000000002</v>
      </c>
      <c r="G60" s="1">
        <v>339.84787</v>
      </c>
      <c r="H60" s="1">
        <v>345.41998000000001</v>
      </c>
      <c r="I60" s="1">
        <v>344.99727999999999</v>
      </c>
      <c r="K60" s="1">
        <f t="shared" si="0"/>
        <v>343.47838600000006</v>
      </c>
      <c r="L60" s="1">
        <f t="shared" si="1"/>
        <v>2.1950635366385187</v>
      </c>
      <c r="M60" s="1">
        <f t="shared" si="2"/>
        <v>6.3906889810484858E-3</v>
      </c>
    </row>
    <row r="61" spans="1:13" x14ac:dyDescent="0.25">
      <c r="A61" s="1">
        <v>646.56834585142099</v>
      </c>
      <c r="B61" s="1">
        <v>1622.69860839843</v>
      </c>
      <c r="C61" s="1" t="s">
        <v>49</v>
      </c>
      <c r="D61" s="1" t="s">
        <v>50</v>
      </c>
      <c r="E61" s="1">
        <v>280.33022999999997</v>
      </c>
      <c r="F61" s="1">
        <v>278.20681999999999</v>
      </c>
      <c r="G61" s="1">
        <v>284.00162</v>
      </c>
      <c r="H61" s="1">
        <v>279.44959999999998</v>
      </c>
      <c r="I61" s="1">
        <v>279.17072000000002</v>
      </c>
      <c r="K61" s="1">
        <f t="shared" si="0"/>
        <v>280.23179799999997</v>
      </c>
      <c r="L61" s="1">
        <f t="shared" si="1"/>
        <v>2.2393918205664702</v>
      </c>
      <c r="M61" s="1">
        <f t="shared" si="2"/>
        <v>7.991212405404723E-3</v>
      </c>
    </row>
    <row r="62" spans="1:13" x14ac:dyDescent="0.25">
      <c r="A62" s="1">
        <v>646.56906772116395</v>
      </c>
      <c r="B62" s="1">
        <v>1630.5356140136701</v>
      </c>
      <c r="C62" s="1" t="s">
        <v>49</v>
      </c>
      <c r="D62" s="1" t="s">
        <v>50</v>
      </c>
      <c r="E62" s="1">
        <v>288.32711999999998</v>
      </c>
      <c r="F62" s="1">
        <v>288.57693</v>
      </c>
      <c r="G62" s="1">
        <v>288.51522999999997</v>
      </c>
      <c r="H62" s="1">
        <v>288.66129999999998</v>
      </c>
      <c r="I62" s="1">
        <v>288.3639</v>
      </c>
      <c r="K62" s="1">
        <f t="shared" si="0"/>
        <v>288.48889599999995</v>
      </c>
      <c r="L62" s="1">
        <f t="shared" si="1"/>
        <v>0.14138783374109662</v>
      </c>
      <c r="M62" s="1">
        <f t="shared" si="2"/>
        <v>4.9009800966861704E-4</v>
      </c>
    </row>
    <row r="63" spans="1:13" x14ac:dyDescent="0.25">
      <c r="A63" s="1">
        <v>663.595491153436</v>
      </c>
      <c r="B63" s="1">
        <v>1630.97131347656</v>
      </c>
      <c r="C63" s="1" t="s">
        <v>49</v>
      </c>
      <c r="D63" s="1" t="s">
        <v>50</v>
      </c>
      <c r="E63" s="1">
        <v>359.60235999999998</v>
      </c>
      <c r="F63" s="1">
        <v>360.80792000000002</v>
      </c>
      <c r="G63" s="1">
        <v>362.28512999999998</v>
      </c>
      <c r="H63" s="1">
        <v>359.20773000000003</v>
      </c>
      <c r="I63" s="1">
        <v>359.91410000000002</v>
      </c>
      <c r="K63" s="1">
        <f t="shared" si="0"/>
        <v>360.36344800000001</v>
      </c>
      <c r="L63" s="1">
        <f t="shared" si="1"/>
        <v>1.2254866107265214</v>
      </c>
      <c r="M63" s="1">
        <f t="shared" si="2"/>
        <v>3.4006962069208567E-3</v>
      </c>
    </row>
    <row r="64" spans="1:13" x14ac:dyDescent="0.25">
      <c r="A64" s="1">
        <v>663.59542123994504</v>
      </c>
      <c r="B64" s="1">
        <v>1631.14099121093</v>
      </c>
      <c r="C64" s="1" t="s">
        <v>49</v>
      </c>
      <c r="D64" s="1" t="s">
        <v>50</v>
      </c>
      <c r="E64" s="1">
        <v>391.93920000000003</v>
      </c>
      <c r="F64" s="1">
        <v>393.92061999999999</v>
      </c>
      <c r="G64" s="1">
        <v>393.54766999999998</v>
      </c>
      <c r="H64" s="1">
        <v>394.08157</v>
      </c>
      <c r="I64" s="1">
        <v>394.12338</v>
      </c>
      <c r="K64" s="1">
        <f t="shared" si="0"/>
        <v>393.52248800000001</v>
      </c>
      <c r="L64" s="1">
        <f t="shared" si="1"/>
        <v>0.91372698218339476</v>
      </c>
      <c r="M64" s="1">
        <f t="shared" si="2"/>
        <v>2.3219180861231868E-3</v>
      </c>
    </row>
    <row r="65" spans="1:13" x14ac:dyDescent="0.25">
      <c r="A65" s="1">
        <v>663.59626284330398</v>
      </c>
      <c r="B65" s="1">
        <v>1668.37475585937</v>
      </c>
      <c r="C65" s="1" t="s">
        <v>49</v>
      </c>
      <c r="D65" s="1" t="s">
        <v>50</v>
      </c>
      <c r="E65" s="1">
        <v>287.74527</v>
      </c>
      <c r="F65" s="1">
        <v>285.07094999999998</v>
      </c>
      <c r="G65" s="1">
        <v>287.93216000000001</v>
      </c>
      <c r="H65" s="1">
        <v>288.0763</v>
      </c>
      <c r="I65" s="1">
        <v>289.53156000000001</v>
      </c>
      <c r="K65" s="1">
        <f t="shared" si="0"/>
        <v>287.67124799999999</v>
      </c>
      <c r="L65" s="1">
        <f t="shared" si="1"/>
        <v>1.6170908970339417</v>
      </c>
      <c r="M65" s="1">
        <f t="shared" si="2"/>
        <v>5.6213156798831064E-3</v>
      </c>
    </row>
    <row r="66" spans="1:13" x14ac:dyDescent="0.25">
      <c r="A66" s="1">
        <v>693.64360967442599</v>
      </c>
      <c r="B66" s="1">
        <v>1681.93542480468</v>
      </c>
      <c r="C66" s="1" t="s">
        <v>51</v>
      </c>
      <c r="D66" s="1" t="s">
        <v>52</v>
      </c>
      <c r="E66" s="1">
        <v>296.21346999999997</v>
      </c>
      <c r="F66" s="1">
        <v>295.91406000000001</v>
      </c>
      <c r="H66" s="1">
        <v>294.83816999999999</v>
      </c>
      <c r="I66" s="1">
        <v>295.11153999999999</v>
      </c>
      <c r="K66" s="1">
        <f t="shared" si="0"/>
        <v>295.51931000000002</v>
      </c>
      <c r="L66" s="1">
        <f t="shared" si="1"/>
        <v>0.65010607867741776</v>
      </c>
      <c r="M66" s="1">
        <f t="shared" si="2"/>
        <v>2.1998768157567021E-3</v>
      </c>
    </row>
    <row r="67" spans="1:13" x14ac:dyDescent="0.25">
      <c r="A67" s="1">
        <v>691.62528419283694</v>
      </c>
      <c r="B67" s="1">
        <v>1655.40966796875</v>
      </c>
      <c r="C67" s="1" t="s">
        <v>53</v>
      </c>
      <c r="D67" s="1" t="s">
        <v>54</v>
      </c>
      <c r="E67" s="1">
        <v>396.80594000000002</v>
      </c>
      <c r="F67" s="1">
        <v>397.07846000000001</v>
      </c>
      <c r="G67" s="1">
        <v>397.27190000000002</v>
      </c>
      <c r="H67" s="1">
        <v>399.56139999999999</v>
      </c>
      <c r="I67" s="1">
        <v>391.48534999999998</v>
      </c>
      <c r="K67" s="1">
        <f t="shared" ref="K67:K130" si="3">AVERAGE(E67:I67)</f>
        <v>396.44060999999999</v>
      </c>
      <c r="L67" s="1">
        <f t="shared" ref="L67:L130" si="4">STDEV(E67:I67)</f>
        <v>2.9801549283216873</v>
      </c>
      <c r="M67" s="1">
        <f t="shared" ref="M67:M130" si="5">L67/K67</f>
        <v>7.5172796458003819E-3</v>
      </c>
    </row>
    <row r="68" spans="1:13" x14ac:dyDescent="0.25">
      <c r="A68" s="1">
        <v>691.62629848947802</v>
      </c>
      <c r="B68" s="1">
        <v>1657.34497070312</v>
      </c>
      <c r="C68" s="1" t="s">
        <v>53</v>
      </c>
      <c r="D68" s="1" t="s">
        <v>54</v>
      </c>
      <c r="E68" s="1">
        <v>295.64882999999998</v>
      </c>
      <c r="F68" s="1">
        <v>295.93076000000002</v>
      </c>
      <c r="G68" s="1">
        <v>295.85262999999998</v>
      </c>
      <c r="H68" s="1">
        <v>295.43936000000002</v>
      </c>
      <c r="I68" s="1">
        <v>295.71154999999999</v>
      </c>
      <c r="K68" s="1">
        <f t="shared" si="3"/>
        <v>295.71662600000002</v>
      </c>
      <c r="L68" s="1">
        <f t="shared" si="4"/>
        <v>0.19095088119722944</v>
      </c>
      <c r="M68" s="1">
        <f t="shared" si="5"/>
        <v>6.4572250732101023E-4</v>
      </c>
    </row>
    <row r="69" spans="1:13" x14ac:dyDescent="0.25">
      <c r="A69" s="1">
        <v>690.59375129609703</v>
      </c>
      <c r="B69" s="1">
        <v>1546.28137207031</v>
      </c>
      <c r="C69" s="1" t="s">
        <v>55</v>
      </c>
      <c r="D69" s="1" t="s">
        <v>56</v>
      </c>
      <c r="E69" s="1">
        <v>293.48450000000003</v>
      </c>
      <c r="G69" s="1">
        <v>293.10061999999999</v>
      </c>
      <c r="H69" s="1">
        <v>293.84708000000001</v>
      </c>
      <c r="I69" s="1">
        <v>287.11869999999999</v>
      </c>
      <c r="K69" s="1">
        <f t="shared" si="3"/>
        <v>291.88772499999999</v>
      </c>
      <c r="L69" s="1">
        <f t="shared" si="4"/>
        <v>3.1939252834247798</v>
      </c>
      <c r="M69" s="1">
        <f t="shared" si="5"/>
        <v>1.0942307640462716E-2</v>
      </c>
    </row>
    <row r="70" spans="1:13" x14ac:dyDescent="0.25">
      <c r="A70" s="1">
        <v>672.58395242821098</v>
      </c>
      <c r="B70" s="1">
        <v>1546.60705566406</v>
      </c>
      <c r="C70" s="1" t="s">
        <v>55</v>
      </c>
      <c r="D70" s="1" t="s">
        <v>56</v>
      </c>
      <c r="E70" s="1">
        <v>390.10333000000003</v>
      </c>
      <c r="F70" s="1">
        <v>390.91248000000002</v>
      </c>
      <c r="G70" s="1">
        <v>391.12795999999997</v>
      </c>
      <c r="H70" s="1">
        <v>389.91122000000001</v>
      </c>
      <c r="I70" s="1">
        <v>392.27954</v>
      </c>
      <c r="K70" s="1">
        <f t="shared" si="3"/>
        <v>390.86690600000003</v>
      </c>
      <c r="L70" s="1">
        <f t="shared" si="4"/>
        <v>0.94368228720262481</v>
      </c>
      <c r="M70" s="1">
        <f t="shared" si="5"/>
        <v>2.4143315095666472E-3</v>
      </c>
    </row>
    <row r="71" spans="1:13" x14ac:dyDescent="0.25">
      <c r="A71" s="1">
        <v>672.58427254878802</v>
      </c>
      <c r="B71" s="1">
        <v>1636.16442871093</v>
      </c>
      <c r="C71" s="1" t="s">
        <v>55</v>
      </c>
      <c r="D71" s="1" t="s">
        <v>56</v>
      </c>
      <c r="E71" s="1">
        <v>345.45648</v>
      </c>
      <c r="F71" s="1">
        <v>344.83774</v>
      </c>
      <c r="G71" s="1">
        <v>344.62392999999997</v>
      </c>
      <c r="H71" s="1">
        <v>344.39166</v>
      </c>
      <c r="I71" s="1">
        <v>344.55119999999999</v>
      </c>
      <c r="K71" s="1">
        <f t="shared" si="3"/>
        <v>344.77220199999999</v>
      </c>
      <c r="L71" s="1">
        <f t="shared" si="4"/>
        <v>0.41478015094746506</v>
      </c>
      <c r="M71" s="1">
        <f t="shared" si="5"/>
        <v>1.2030556655709299E-3</v>
      </c>
    </row>
    <row r="72" spans="1:13" x14ac:dyDescent="0.25">
      <c r="A72" s="1">
        <v>672.58456628421197</v>
      </c>
      <c r="B72" s="1">
        <v>1636.67346191406</v>
      </c>
      <c r="C72" s="1" t="s">
        <v>55</v>
      </c>
      <c r="D72" s="1" t="s">
        <v>56</v>
      </c>
      <c r="E72" s="1">
        <v>294.50279999999998</v>
      </c>
      <c r="F72" s="1">
        <v>294.19589999999999</v>
      </c>
      <c r="G72" s="1">
        <v>294.12155000000001</v>
      </c>
      <c r="H72" s="1">
        <v>294.28699999999998</v>
      </c>
      <c r="I72" s="1">
        <v>293.97811999999999</v>
      </c>
      <c r="K72" s="1">
        <f t="shared" si="3"/>
        <v>294.21707400000003</v>
      </c>
      <c r="L72" s="1">
        <f t="shared" si="4"/>
        <v>0.19570461128955771</v>
      </c>
      <c r="M72" s="1">
        <f t="shared" si="5"/>
        <v>6.6517081632576391E-4</v>
      </c>
    </row>
    <row r="73" spans="1:13" x14ac:dyDescent="0.25">
      <c r="A73" s="1">
        <v>672.58453148732497</v>
      </c>
      <c r="B73" s="1">
        <v>1636.15100097656</v>
      </c>
      <c r="C73" s="1" t="s">
        <v>55</v>
      </c>
      <c r="D73" s="1" t="s">
        <v>56</v>
      </c>
      <c r="E73" s="1">
        <v>395.67559999999997</v>
      </c>
      <c r="F73" s="1">
        <v>394.20049999999998</v>
      </c>
      <c r="G73" s="1">
        <v>396.71629999999999</v>
      </c>
      <c r="H73" s="1">
        <v>394.94186000000002</v>
      </c>
      <c r="I73" s="1">
        <v>397.29622999999998</v>
      </c>
      <c r="K73" s="1">
        <f t="shared" si="3"/>
        <v>395.76609799999994</v>
      </c>
      <c r="L73" s="1">
        <f t="shared" si="4"/>
        <v>1.2632144557120897</v>
      </c>
      <c r="M73" s="1">
        <f t="shared" si="5"/>
        <v>3.1918207802430058E-3</v>
      </c>
    </row>
    <row r="74" spans="1:13" x14ac:dyDescent="0.25">
      <c r="A74" s="1">
        <v>689.61129064053898</v>
      </c>
      <c r="B74" s="1">
        <v>1635.63989257812</v>
      </c>
      <c r="C74" s="1" t="s">
        <v>55</v>
      </c>
      <c r="D74" s="1" t="s">
        <v>56</v>
      </c>
      <c r="E74" s="1">
        <v>362.79622999999998</v>
      </c>
      <c r="F74" s="1">
        <v>362.85815000000002</v>
      </c>
      <c r="G74" s="1">
        <v>363.16800000000001</v>
      </c>
      <c r="H74" s="1">
        <v>365.33264000000003</v>
      </c>
      <c r="I74" s="1">
        <v>364.28244000000001</v>
      </c>
      <c r="K74" s="1">
        <f t="shared" si="3"/>
        <v>363.68749200000002</v>
      </c>
      <c r="L74" s="1">
        <f t="shared" si="4"/>
        <v>1.0968709026453485</v>
      </c>
      <c r="M74" s="1">
        <f t="shared" si="5"/>
        <v>3.0159709277143587E-3</v>
      </c>
    </row>
    <row r="75" spans="1:13" x14ac:dyDescent="0.25">
      <c r="A75" s="1">
        <v>689.61115419841599</v>
      </c>
      <c r="B75" s="1">
        <v>1636.0107421875</v>
      </c>
      <c r="C75" s="1" t="s">
        <v>55</v>
      </c>
      <c r="D75" s="1" t="s">
        <v>56</v>
      </c>
      <c r="E75" s="1">
        <v>332.16266000000002</v>
      </c>
      <c r="F75" s="1">
        <v>330.88643999999999</v>
      </c>
      <c r="G75" s="1">
        <v>330.13634999999999</v>
      </c>
      <c r="H75" s="1">
        <v>329.84933000000001</v>
      </c>
      <c r="I75" s="1">
        <v>339.32821999999999</v>
      </c>
      <c r="K75" s="1">
        <f t="shared" si="3"/>
        <v>332.47259999999994</v>
      </c>
      <c r="L75" s="1">
        <f t="shared" si="4"/>
        <v>3.9354511014939515</v>
      </c>
      <c r="M75" s="1">
        <f t="shared" si="5"/>
        <v>1.183691859567962E-2</v>
      </c>
    </row>
    <row r="76" spans="1:13" x14ac:dyDescent="0.25">
      <c r="A76" s="1">
        <v>689.61111723034901</v>
      </c>
      <c r="B76" s="1">
        <v>1644.68286132812</v>
      </c>
      <c r="C76" s="1" t="s">
        <v>55</v>
      </c>
      <c r="D76" s="1" t="s">
        <v>56</v>
      </c>
      <c r="E76" s="1">
        <v>293.92140000000001</v>
      </c>
      <c r="F76" s="1">
        <v>293.61200000000002</v>
      </c>
      <c r="G76" s="1">
        <v>294.12155000000001</v>
      </c>
      <c r="H76" s="1">
        <v>294.28699999999998</v>
      </c>
      <c r="I76" s="1">
        <v>293.97811999999999</v>
      </c>
      <c r="K76" s="1">
        <f t="shared" si="3"/>
        <v>293.984014</v>
      </c>
      <c r="L76" s="1">
        <f t="shared" si="4"/>
        <v>0.25152849536383171</v>
      </c>
      <c r="M76" s="1">
        <f t="shared" si="5"/>
        <v>8.555856216176152E-4</v>
      </c>
    </row>
    <row r="77" spans="1:13" x14ac:dyDescent="0.25">
      <c r="A77" s="1">
        <v>689.61052349158399</v>
      </c>
      <c r="B77" s="1">
        <v>1671.27770996093</v>
      </c>
      <c r="C77" s="1" t="s">
        <v>55</v>
      </c>
      <c r="D77" s="1" t="s">
        <v>56</v>
      </c>
      <c r="E77" s="1">
        <v>295.08420000000001</v>
      </c>
      <c r="F77" s="1">
        <v>295.36367999999999</v>
      </c>
      <c r="G77" s="1">
        <v>294.70416</v>
      </c>
      <c r="H77" s="1">
        <v>294.28699999999998</v>
      </c>
      <c r="I77" s="1">
        <v>294.56150000000002</v>
      </c>
      <c r="K77" s="1">
        <f t="shared" si="3"/>
        <v>294.80010800000002</v>
      </c>
      <c r="L77" s="1">
        <f t="shared" si="4"/>
        <v>0.42653876719473088</v>
      </c>
      <c r="M77" s="1">
        <f t="shared" si="5"/>
        <v>1.4468745282641851E-3</v>
      </c>
    </row>
    <row r="78" spans="1:13" x14ac:dyDescent="0.25">
      <c r="A78" s="1">
        <v>689.61104499354997</v>
      </c>
      <c r="B78" s="1">
        <v>1697.0986328125</v>
      </c>
      <c r="C78" s="1" t="s">
        <v>55</v>
      </c>
      <c r="D78" s="1" t="s">
        <v>56</v>
      </c>
      <c r="E78" s="1">
        <v>294.50279999999998</v>
      </c>
      <c r="F78" s="1">
        <v>294.77980000000002</v>
      </c>
      <c r="G78" s="1">
        <v>295.28680000000003</v>
      </c>
      <c r="H78" s="1">
        <v>294.87155000000001</v>
      </c>
      <c r="K78" s="1">
        <f t="shared" si="3"/>
        <v>294.86023750000004</v>
      </c>
      <c r="L78" s="1">
        <f t="shared" si="4"/>
        <v>0.32471284589877009</v>
      </c>
      <c r="M78" s="1">
        <f t="shared" si="5"/>
        <v>1.101243248841818E-3</v>
      </c>
    </row>
    <row r="79" spans="1:13" x14ac:dyDescent="0.25">
      <c r="A79" s="1">
        <v>670.56773377296599</v>
      </c>
      <c r="B79" s="1">
        <v>1521.52075195312</v>
      </c>
      <c r="C79" s="1" t="s">
        <v>57</v>
      </c>
      <c r="D79" s="1" t="s">
        <v>58</v>
      </c>
      <c r="E79" s="1">
        <v>294.66552999999999</v>
      </c>
      <c r="F79" s="1">
        <v>294.35843</v>
      </c>
      <c r="G79" s="1">
        <v>294.28406000000001</v>
      </c>
      <c r="H79" s="1">
        <v>294.44959999999998</v>
      </c>
      <c r="I79" s="1">
        <v>293.55682000000002</v>
      </c>
      <c r="K79" s="1">
        <f t="shared" si="3"/>
        <v>294.26288799999998</v>
      </c>
      <c r="L79" s="1">
        <f t="shared" si="4"/>
        <v>0.41984833543791739</v>
      </c>
      <c r="M79" s="1">
        <f t="shared" si="5"/>
        <v>1.4267797692446946E-3</v>
      </c>
    </row>
    <row r="80" spans="1:13" x14ac:dyDescent="0.25">
      <c r="A80" s="1">
        <v>688.57929162578296</v>
      </c>
      <c r="B80" s="1">
        <v>1532.08654785156</v>
      </c>
      <c r="C80" s="1" t="s">
        <v>57</v>
      </c>
      <c r="D80" s="1" t="s">
        <v>58</v>
      </c>
      <c r="E80" s="1">
        <v>288.26657</v>
      </c>
      <c r="F80" s="1">
        <v>292.60579999999999</v>
      </c>
      <c r="G80" s="1">
        <v>289.0376</v>
      </c>
      <c r="H80" s="1">
        <v>289.18558000000002</v>
      </c>
      <c r="I80" s="1">
        <v>287.13589999999999</v>
      </c>
      <c r="K80" s="1">
        <f t="shared" si="3"/>
        <v>289.24628999999999</v>
      </c>
      <c r="L80" s="1">
        <f t="shared" si="4"/>
        <v>2.0461635987134525</v>
      </c>
      <c r="M80" s="1">
        <f t="shared" si="5"/>
        <v>7.0741221908618172E-3</v>
      </c>
    </row>
    <row r="81" spans="1:13" x14ac:dyDescent="0.25">
      <c r="A81" s="1">
        <v>687.594741348762</v>
      </c>
      <c r="B81" s="1">
        <v>1615.68017578125</v>
      </c>
      <c r="C81" s="1" t="s">
        <v>57</v>
      </c>
      <c r="D81" s="1" t="s">
        <v>58</v>
      </c>
      <c r="E81" s="1">
        <v>291.61243000000002</v>
      </c>
      <c r="F81" s="1">
        <v>291.87700000000001</v>
      </c>
      <c r="G81" s="1">
        <v>292.39037999999999</v>
      </c>
      <c r="H81" s="1">
        <v>291.96535999999998</v>
      </c>
      <c r="I81" s="1">
        <v>291.66120000000001</v>
      </c>
      <c r="K81" s="1">
        <f t="shared" si="3"/>
        <v>291.901274</v>
      </c>
      <c r="L81" s="1">
        <f t="shared" si="4"/>
        <v>0.3102367255500128</v>
      </c>
      <c r="M81" s="1">
        <f t="shared" si="5"/>
        <v>1.0628138798394308E-3</v>
      </c>
    </row>
    <row r="82" spans="1:13" x14ac:dyDescent="0.25">
      <c r="A82" s="1">
        <v>670.567478951363</v>
      </c>
      <c r="B82" s="1">
        <v>1671.13049316406</v>
      </c>
      <c r="C82" s="1" t="s">
        <v>57</v>
      </c>
      <c r="D82" s="1" t="s">
        <v>58</v>
      </c>
      <c r="E82" s="1">
        <v>293.50209999999998</v>
      </c>
      <c r="F82" s="1">
        <v>294.35843</v>
      </c>
      <c r="H82" s="1">
        <v>294.44959999999998</v>
      </c>
      <c r="I82" s="1">
        <v>294.14055999999999</v>
      </c>
      <c r="K82" s="1">
        <f t="shared" si="3"/>
        <v>294.11267249999997</v>
      </c>
      <c r="L82" s="1">
        <f t="shared" si="4"/>
        <v>0.42719760434526521</v>
      </c>
      <c r="M82" s="1">
        <f t="shared" si="5"/>
        <v>1.4524964215721281E-3</v>
      </c>
    </row>
    <row r="83" spans="1:13" x14ac:dyDescent="0.25">
      <c r="A83" s="1">
        <v>670.56607992301394</v>
      </c>
      <c r="B83" s="1">
        <v>1692.87841796875</v>
      </c>
      <c r="C83" s="1" t="s">
        <v>57</v>
      </c>
      <c r="D83" s="1" t="s">
        <v>58</v>
      </c>
      <c r="E83" s="1">
        <v>294.0838</v>
      </c>
      <c r="F83" s="1">
        <v>293.77426000000003</v>
      </c>
      <c r="G83" s="1">
        <v>294.28410000000002</v>
      </c>
      <c r="H83" s="1">
        <v>293.27981999999997</v>
      </c>
      <c r="I83" s="1">
        <v>294.14055999999999</v>
      </c>
      <c r="K83" s="1">
        <f t="shared" si="3"/>
        <v>293.912508</v>
      </c>
      <c r="L83" s="1">
        <f t="shared" si="4"/>
        <v>0.39963605107648914</v>
      </c>
      <c r="M83" s="1">
        <f t="shared" si="5"/>
        <v>1.3597109350531253E-3</v>
      </c>
    </row>
    <row r="84" spans="1:13" x14ac:dyDescent="0.25">
      <c r="A84" s="1">
        <v>725.70604632927996</v>
      </c>
      <c r="B84" s="1">
        <v>1779.9423828125</v>
      </c>
      <c r="C84" s="1" t="s">
        <v>59</v>
      </c>
      <c r="D84" s="1" t="s">
        <v>60</v>
      </c>
      <c r="E84" s="1">
        <v>303.51100000000002</v>
      </c>
      <c r="F84" s="1">
        <v>302.07740000000001</v>
      </c>
      <c r="G84" s="1">
        <v>303.73160000000001</v>
      </c>
      <c r="H84" s="1">
        <v>303.34598</v>
      </c>
      <c r="I84" s="1">
        <v>303.60156000000001</v>
      </c>
      <c r="K84" s="1">
        <f t="shared" si="3"/>
        <v>303.25350800000007</v>
      </c>
      <c r="L84" s="1">
        <f t="shared" si="4"/>
        <v>0.67227140792986351</v>
      </c>
      <c r="M84" s="1">
        <f t="shared" si="5"/>
        <v>2.2168627573794244E-3</v>
      </c>
    </row>
    <row r="85" spans="1:13" x14ac:dyDescent="0.25">
      <c r="A85" s="1">
        <v>717.64179270361899</v>
      </c>
      <c r="B85" s="1">
        <v>1660.00183105468</v>
      </c>
      <c r="C85" s="1" t="s">
        <v>61</v>
      </c>
      <c r="D85" s="1" t="s">
        <v>62</v>
      </c>
      <c r="E85" s="1">
        <v>300.66937000000001</v>
      </c>
      <c r="F85" s="1">
        <v>300.38997999999998</v>
      </c>
      <c r="G85" s="1">
        <v>299.71960000000001</v>
      </c>
      <c r="H85" s="1">
        <v>300.48853000000003</v>
      </c>
      <c r="I85" s="1">
        <v>300.75</v>
      </c>
      <c r="K85" s="1">
        <f t="shared" si="3"/>
        <v>300.40349600000002</v>
      </c>
      <c r="L85" s="1">
        <f t="shared" si="4"/>
        <v>0.4080077230028844</v>
      </c>
      <c r="M85" s="1">
        <f t="shared" si="5"/>
        <v>1.3581989838190311E-3</v>
      </c>
    </row>
    <row r="86" spans="1:13" x14ac:dyDescent="0.25">
      <c r="A86" s="1">
        <v>715.62500702541797</v>
      </c>
      <c r="B86" s="1">
        <v>1644.32983398437</v>
      </c>
      <c r="C86" s="1" t="s">
        <v>63</v>
      </c>
      <c r="D86" s="1" t="s">
        <v>64</v>
      </c>
      <c r="E86" s="1">
        <v>297.78032999999999</v>
      </c>
      <c r="F86" s="1">
        <v>297.48849999999999</v>
      </c>
      <c r="G86" s="1">
        <v>297.98880000000003</v>
      </c>
      <c r="H86" s="1">
        <v>298.16775999999999</v>
      </c>
      <c r="I86" s="1">
        <v>297.85091999999997</v>
      </c>
      <c r="K86" s="1">
        <f t="shared" si="3"/>
        <v>297.85526200000004</v>
      </c>
      <c r="L86" s="1">
        <f t="shared" si="4"/>
        <v>0.25280200734962988</v>
      </c>
      <c r="M86" s="1">
        <f t="shared" si="5"/>
        <v>8.487411155745499E-4</v>
      </c>
    </row>
    <row r="87" spans="1:13" x14ac:dyDescent="0.25">
      <c r="A87" s="1">
        <v>713.60968767305906</v>
      </c>
      <c r="B87" s="1">
        <v>1624.48693847656</v>
      </c>
      <c r="C87" s="1" t="s">
        <v>65</v>
      </c>
      <c r="D87" s="1" t="s">
        <v>66</v>
      </c>
      <c r="E87" s="1">
        <v>296.05304000000001</v>
      </c>
      <c r="F87" s="1">
        <v>296.33728000000002</v>
      </c>
      <c r="G87" s="1">
        <v>295.67570000000001</v>
      </c>
      <c r="H87" s="1">
        <v>295.84683000000001</v>
      </c>
      <c r="I87" s="1">
        <v>296.11770000000001</v>
      </c>
      <c r="K87" s="1">
        <f t="shared" si="3"/>
        <v>296.00610999999998</v>
      </c>
      <c r="L87" s="1">
        <f t="shared" si="4"/>
        <v>0.25439595535307269</v>
      </c>
      <c r="M87" s="1">
        <f t="shared" si="5"/>
        <v>8.5942805489073418E-4</v>
      </c>
    </row>
    <row r="88" spans="1:13" x14ac:dyDescent="0.25">
      <c r="A88" s="1">
        <v>713.61129220422299</v>
      </c>
      <c r="B88" s="1">
        <v>1624.60583496093</v>
      </c>
      <c r="C88" s="1" t="s">
        <v>65</v>
      </c>
      <c r="D88" s="1" t="s">
        <v>66</v>
      </c>
      <c r="E88" s="1">
        <v>367.75722999999999</v>
      </c>
      <c r="F88" s="1">
        <v>366.68704000000002</v>
      </c>
      <c r="G88" s="1">
        <v>368.72143999999997</v>
      </c>
      <c r="H88" s="1">
        <v>366.83737000000002</v>
      </c>
      <c r="K88" s="1">
        <f t="shared" si="3"/>
        <v>367.50076999999999</v>
      </c>
      <c r="L88" s="1">
        <f t="shared" si="4"/>
        <v>0.9412868945225753</v>
      </c>
      <c r="M88" s="1">
        <f t="shared" si="5"/>
        <v>2.5613195164804017E-3</v>
      </c>
    </row>
    <row r="89" spans="1:13" x14ac:dyDescent="0.25">
      <c r="A89" s="1">
        <v>751.72056304864395</v>
      </c>
      <c r="B89" s="1">
        <v>1775.5234375</v>
      </c>
      <c r="C89" s="1" t="s">
        <v>67</v>
      </c>
      <c r="D89" s="1" t="s">
        <v>68</v>
      </c>
      <c r="E89" s="1">
        <v>309.12090000000001</v>
      </c>
      <c r="F89" s="1">
        <v>310.041</v>
      </c>
      <c r="G89" s="1">
        <v>309.93365</v>
      </c>
      <c r="H89" s="1">
        <v>308.98759999999999</v>
      </c>
      <c r="I89" s="1">
        <v>309.81229999999999</v>
      </c>
      <c r="K89" s="1">
        <f t="shared" si="3"/>
        <v>309.57909000000001</v>
      </c>
      <c r="L89" s="1">
        <f t="shared" si="4"/>
        <v>0.4881749281763671</v>
      </c>
      <c r="M89" s="1">
        <f t="shared" si="5"/>
        <v>1.576898905466668E-3</v>
      </c>
    </row>
    <row r="90" spans="1:13" x14ac:dyDescent="0.25">
      <c r="A90" s="1">
        <v>649.63712619814703</v>
      </c>
      <c r="B90" s="1">
        <v>1513.88427734375</v>
      </c>
      <c r="C90" s="1" t="s">
        <v>69</v>
      </c>
      <c r="D90" s="1" t="s">
        <v>70</v>
      </c>
      <c r="E90" s="1">
        <v>280.88492000000002</v>
      </c>
      <c r="F90" s="1">
        <v>281.10253999999998</v>
      </c>
      <c r="G90" s="1">
        <v>281.05725000000001</v>
      </c>
      <c r="H90" s="1">
        <v>281.17804000000001</v>
      </c>
      <c r="I90" s="1">
        <v>280.89571999999998</v>
      </c>
      <c r="K90" s="1">
        <f t="shared" si="3"/>
        <v>281.02369400000003</v>
      </c>
      <c r="L90" s="1">
        <f t="shared" si="4"/>
        <v>0.12922940098909205</v>
      </c>
      <c r="M90" s="1">
        <f t="shared" si="5"/>
        <v>4.598523318432076E-4</v>
      </c>
    </row>
    <row r="91" spans="1:13" x14ac:dyDescent="0.25">
      <c r="A91" s="1">
        <v>649.63686908914599</v>
      </c>
      <c r="B91" s="1">
        <v>1513.73071289062</v>
      </c>
      <c r="C91" s="1" t="s">
        <v>69</v>
      </c>
      <c r="D91" s="1" t="s">
        <v>70</v>
      </c>
      <c r="E91" s="1">
        <v>361.49439999999998</v>
      </c>
      <c r="F91" s="1">
        <v>359.80045000000001</v>
      </c>
      <c r="G91" s="1">
        <v>359.54126000000002</v>
      </c>
      <c r="H91" s="1">
        <v>353.53967</v>
      </c>
      <c r="K91" s="1">
        <f t="shared" si="3"/>
        <v>358.59394499999996</v>
      </c>
      <c r="L91" s="1">
        <f t="shared" si="4"/>
        <v>3.4790513557050753</v>
      </c>
      <c r="M91" s="1">
        <f t="shared" si="5"/>
        <v>9.7019244307236571E-3</v>
      </c>
    </row>
    <row r="92" spans="1:13" x14ac:dyDescent="0.25">
      <c r="A92" s="1">
        <v>647.62091757042197</v>
      </c>
      <c r="B92" s="1">
        <v>1479.01928710937</v>
      </c>
      <c r="C92" s="1" t="s">
        <v>71</v>
      </c>
      <c r="D92" s="1" t="s">
        <v>72</v>
      </c>
      <c r="E92" s="1">
        <v>278.57443000000001</v>
      </c>
      <c r="F92" s="1">
        <v>278.19745</v>
      </c>
      <c r="G92" s="1">
        <v>278.1585</v>
      </c>
      <c r="H92" s="1">
        <v>278.26956000000001</v>
      </c>
      <c r="I92" s="1">
        <v>277.99304000000001</v>
      </c>
      <c r="K92" s="1">
        <f t="shared" si="3"/>
        <v>278.23859600000003</v>
      </c>
      <c r="L92" s="1">
        <f t="shared" si="4"/>
        <v>0.21339479639860048</v>
      </c>
      <c r="M92" s="1">
        <f t="shared" si="5"/>
        <v>7.6694894046475299E-4</v>
      </c>
    </row>
    <row r="93" spans="1:13" x14ac:dyDescent="0.25">
      <c r="A93" s="1">
        <v>647.62151079209298</v>
      </c>
      <c r="B93" s="1">
        <v>1479.01928710937</v>
      </c>
      <c r="C93" s="1" t="s">
        <v>71</v>
      </c>
      <c r="D93" s="1" t="s">
        <v>72</v>
      </c>
      <c r="E93" s="1">
        <v>386.36279999999999</v>
      </c>
      <c r="F93" s="1">
        <v>388.88936999999999</v>
      </c>
      <c r="G93" s="1">
        <v>390.27069999999998</v>
      </c>
      <c r="H93" s="1">
        <v>391.37274000000002</v>
      </c>
      <c r="I93" s="1">
        <v>389.10320000000002</v>
      </c>
      <c r="K93" s="1">
        <f t="shared" si="3"/>
        <v>389.19976200000002</v>
      </c>
      <c r="L93" s="1">
        <f t="shared" si="4"/>
        <v>1.8723489519371177</v>
      </c>
      <c r="M93" s="1">
        <f t="shared" si="5"/>
        <v>4.8107659221464727E-3</v>
      </c>
    </row>
    <row r="94" spans="1:13" x14ac:dyDescent="0.25">
      <c r="A94" s="1">
        <v>647.62137088505597</v>
      </c>
      <c r="B94" s="1">
        <v>1496.69104003906</v>
      </c>
      <c r="C94" s="1" t="s">
        <v>71</v>
      </c>
      <c r="D94" s="1" t="s">
        <v>72</v>
      </c>
      <c r="E94" s="1">
        <v>283.81360000000001</v>
      </c>
      <c r="G94" s="1">
        <v>283.40870000000001</v>
      </c>
      <c r="H94" s="1">
        <v>284.12259999999998</v>
      </c>
      <c r="I94" s="1">
        <v>282.66613999999998</v>
      </c>
      <c r="K94" s="1">
        <f t="shared" si="3"/>
        <v>283.50276000000002</v>
      </c>
      <c r="L94" s="1">
        <f t="shared" si="4"/>
        <v>0.62970983772951616</v>
      </c>
      <c r="M94" s="1">
        <f t="shared" si="5"/>
        <v>2.2211770979919778E-3</v>
      </c>
    </row>
    <row r="95" spans="1:13" x14ac:dyDescent="0.25">
      <c r="A95" s="1">
        <v>424.29957084244501</v>
      </c>
      <c r="B95" s="1">
        <v>868.43664550781205</v>
      </c>
      <c r="C95" s="1" t="s">
        <v>73</v>
      </c>
      <c r="D95" s="1" t="s">
        <v>74</v>
      </c>
      <c r="E95" s="1">
        <v>212.51053999999999</v>
      </c>
      <c r="F95" s="1">
        <v>211.89098999999999</v>
      </c>
      <c r="G95" s="1">
        <v>212.56172000000001</v>
      </c>
      <c r="H95" s="1">
        <v>213.64431999999999</v>
      </c>
      <c r="I95" s="1">
        <v>212.29655</v>
      </c>
      <c r="K95" s="1">
        <f t="shared" si="3"/>
        <v>212.58082399999998</v>
      </c>
      <c r="L95" s="1">
        <f t="shared" si="4"/>
        <v>0.65057881922946226</v>
      </c>
      <c r="M95" s="1">
        <f t="shared" si="5"/>
        <v>3.0603833731939166E-3</v>
      </c>
    </row>
    <row r="96" spans="1:13" x14ac:dyDescent="0.25">
      <c r="A96" s="1">
        <v>428.29051686479897</v>
      </c>
      <c r="B96" s="1">
        <v>566.52160644531205</v>
      </c>
      <c r="C96" s="1" t="s">
        <v>75</v>
      </c>
      <c r="D96" s="1" t="s">
        <v>76</v>
      </c>
      <c r="E96" s="1">
        <v>211.85774000000001</v>
      </c>
      <c r="F96" s="1">
        <v>211.83023</v>
      </c>
      <c r="G96" s="1">
        <v>211.90801999999999</v>
      </c>
      <c r="H96" s="1">
        <v>211.7998</v>
      </c>
      <c r="I96" s="1">
        <v>211.64214999999999</v>
      </c>
      <c r="K96" s="1">
        <f t="shared" si="3"/>
        <v>211.80758799999998</v>
      </c>
      <c r="L96" s="1">
        <f t="shared" si="4"/>
        <v>0.10067876474212885</v>
      </c>
      <c r="M96" s="1">
        <f t="shared" si="5"/>
        <v>4.753312461219702E-4</v>
      </c>
    </row>
    <row r="97" spans="1:13" x14ac:dyDescent="0.25">
      <c r="A97" s="1">
        <v>428.29058268710298</v>
      </c>
      <c r="B97" s="1">
        <v>566.88049316406205</v>
      </c>
      <c r="C97" s="1" t="s">
        <v>75</v>
      </c>
      <c r="D97" s="1" t="s">
        <v>76</v>
      </c>
      <c r="E97" s="1">
        <v>224.28362999999999</v>
      </c>
      <c r="F97" s="1">
        <v>224.29128</v>
      </c>
      <c r="G97" s="1">
        <v>224.35251</v>
      </c>
      <c r="H97" s="1">
        <v>224.28156000000001</v>
      </c>
      <c r="I97" s="1">
        <v>224.10423</v>
      </c>
      <c r="K97" s="1">
        <f t="shared" si="3"/>
        <v>224.262642</v>
      </c>
      <c r="L97" s="1">
        <f t="shared" si="4"/>
        <v>9.3259236915169422E-2</v>
      </c>
      <c r="M97" s="1">
        <f t="shared" si="5"/>
        <v>4.1584829324881235E-4</v>
      </c>
    </row>
    <row r="98" spans="1:13" x14ac:dyDescent="0.25">
      <c r="A98" s="1">
        <v>432.321789803934</v>
      </c>
      <c r="B98" s="1">
        <v>640.63800048828102</v>
      </c>
      <c r="C98" s="1" t="s">
        <v>77</v>
      </c>
      <c r="D98" s="1" t="s">
        <v>78</v>
      </c>
      <c r="E98" s="1">
        <v>289.65820000000002</v>
      </c>
      <c r="F98" s="1">
        <v>298.17165999999997</v>
      </c>
      <c r="G98" s="1">
        <v>298.68450000000001</v>
      </c>
      <c r="H98" s="1">
        <v>289.39508000000001</v>
      </c>
      <c r="I98" s="1">
        <v>299.1311</v>
      </c>
      <c r="K98" s="1">
        <f t="shared" si="3"/>
        <v>295.00810800000005</v>
      </c>
      <c r="L98" s="1">
        <f t="shared" si="4"/>
        <v>5.016238166287553</v>
      </c>
      <c r="M98" s="1">
        <f t="shared" si="5"/>
        <v>1.7003729830664695E-2</v>
      </c>
    </row>
    <row r="99" spans="1:13" x14ac:dyDescent="0.25">
      <c r="A99" s="1">
        <v>432.32200709085498</v>
      </c>
      <c r="B99" s="1">
        <v>639.80383300781205</v>
      </c>
      <c r="C99" s="1" t="s">
        <v>77</v>
      </c>
      <c r="D99" s="1" t="s">
        <v>78</v>
      </c>
      <c r="E99" s="1">
        <v>211.79736</v>
      </c>
      <c r="F99" s="1">
        <v>212.36308</v>
      </c>
      <c r="G99" s="1">
        <v>211.84763000000001</v>
      </c>
      <c r="H99" s="1">
        <v>212.92784</v>
      </c>
      <c r="K99" s="1">
        <f t="shared" si="3"/>
        <v>212.23397749999998</v>
      </c>
      <c r="L99" s="1">
        <f t="shared" si="4"/>
        <v>0.5285236848918563</v>
      </c>
      <c r="M99" s="1">
        <f t="shared" si="5"/>
        <v>2.4902877998969619E-3</v>
      </c>
    </row>
    <row r="100" spans="1:13" x14ac:dyDescent="0.25">
      <c r="A100" s="1">
        <v>387.38617753689402</v>
      </c>
      <c r="B100" s="1">
        <v>649.62542724609295</v>
      </c>
      <c r="C100" s="1" t="s">
        <v>79</v>
      </c>
      <c r="D100" s="1" t="s">
        <v>80</v>
      </c>
      <c r="E100" s="1">
        <v>216.10172</v>
      </c>
      <c r="F100" s="1">
        <v>215.4889</v>
      </c>
      <c r="G100" s="1">
        <v>216.1575</v>
      </c>
      <c r="H100" s="1">
        <v>216.05959999999999</v>
      </c>
      <c r="K100" s="1">
        <f t="shared" si="3"/>
        <v>215.95193</v>
      </c>
      <c r="L100" s="1">
        <f t="shared" si="4"/>
        <v>0.31127998051057737</v>
      </c>
      <c r="M100" s="1">
        <f t="shared" si="5"/>
        <v>1.4414318061921343E-3</v>
      </c>
    </row>
    <row r="101" spans="1:13" x14ac:dyDescent="0.25">
      <c r="A101" s="1">
        <v>394.38095371953199</v>
      </c>
      <c r="B101" s="1">
        <v>842.09753417968705</v>
      </c>
      <c r="C101" s="1" t="s">
        <v>81</v>
      </c>
      <c r="D101" s="1" t="s">
        <v>82</v>
      </c>
      <c r="E101" s="1">
        <v>209.67420000000001</v>
      </c>
      <c r="F101" s="1">
        <v>209.63994</v>
      </c>
      <c r="G101" s="1">
        <v>209.12783999999999</v>
      </c>
      <c r="H101" s="1">
        <v>210.79533000000001</v>
      </c>
      <c r="I101" s="1">
        <v>209.45150000000001</v>
      </c>
      <c r="K101" s="1">
        <f t="shared" si="3"/>
        <v>209.73776200000003</v>
      </c>
      <c r="L101" s="1">
        <f t="shared" si="4"/>
        <v>0.62968446957186786</v>
      </c>
      <c r="M101" s="1">
        <f t="shared" si="5"/>
        <v>3.0022465366626146E-3</v>
      </c>
    </row>
    <row r="102" spans="1:13" x14ac:dyDescent="0.25">
      <c r="A102" s="1">
        <v>438.34942540292002</v>
      </c>
      <c r="B102" s="1">
        <v>876.33917236328102</v>
      </c>
      <c r="C102" s="1" t="s">
        <v>83</v>
      </c>
      <c r="D102" s="1" t="s">
        <v>82</v>
      </c>
      <c r="E102" s="1">
        <v>215.25693000000001</v>
      </c>
      <c r="F102" s="1">
        <v>214.64648</v>
      </c>
      <c r="G102" s="1">
        <v>215.31244000000001</v>
      </c>
      <c r="H102" s="1">
        <v>215.80887999999999</v>
      </c>
      <c r="I102" s="1">
        <v>215.64479</v>
      </c>
      <c r="K102" s="1">
        <f t="shared" si="3"/>
        <v>215.33390400000002</v>
      </c>
      <c r="L102" s="1">
        <f t="shared" si="4"/>
        <v>0.44754602034874325</v>
      </c>
      <c r="M102" s="1">
        <f t="shared" si="5"/>
        <v>2.0783815833699056E-3</v>
      </c>
    </row>
    <row r="103" spans="1:13" x14ac:dyDescent="0.25">
      <c r="A103" s="1">
        <v>704.57364441022901</v>
      </c>
      <c r="B103" s="1">
        <v>1434.99572753906</v>
      </c>
      <c r="C103" s="1" t="s">
        <v>84</v>
      </c>
      <c r="D103" s="1" t="s">
        <v>85</v>
      </c>
      <c r="E103" s="1">
        <v>292.5059</v>
      </c>
      <c r="F103" s="1">
        <v>292.77517999999998</v>
      </c>
      <c r="G103" s="1">
        <v>292.70343000000003</v>
      </c>
      <c r="H103" s="1">
        <v>292.86484000000002</v>
      </c>
      <c r="I103" s="1">
        <v>292.55860000000001</v>
      </c>
      <c r="K103" s="1">
        <f t="shared" si="3"/>
        <v>292.68159000000003</v>
      </c>
      <c r="L103" s="1">
        <f t="shared" si="4"/>
        <v>0.14900516132000299</v>
      </c>
      <c r="M103" s="1">
        <f t="shared" si="5"/>
        <v>5.0910329317263505E-4</v>
      </c>
    </row>
    <row r="104" spans="1:13" x14ac:dyDescent="0.25">
      <c r="A104" s="1">
        <v>704.57439717665704</v>
      </c>
      <c r="B104" s="1">
        <v>1435.42126464843</v>
      </c>
      <c r="C104" s="1" t="s">
        <v>84</v>
      </c>
      <c r="D104" s="1" t="s">
        <v>85</v>
      </c>
      <c r="E104" s="1">
        <v>364.21555000000001</v>
      </c>
      <c r="G104" s="1">
        <v>368.06554999999997</v>
      </c>
      <c r="H104" s="1">
        <v>366.76085999999998</v>
      </c>
      <c r="I104" s="1">
        <v>363.38815</v>
      </c>
      <c r="K104" s="1">
        <f t="shared" si="3"/>
        <v>365.6075275</v>
      </c>
      <c r="L104" s="1">
        <f t="shared" si="4"/>
        <v>2.1783241505091948</v>
      </c>
      <c r="M104" s="1">
        <f t="shared" si="5"/>
        <v>5.9580943680356659E-3</v>
      </c>
    </row>
    <row r="105" spans="1:13" x14ac:dyDescent="0.25">
      <c r="A105" s="1">
        <v>721.60060053741597</v>
      </c>
      <c r="B105" s="1">
        <v>1475.15209960937</v>
      </c>
      <c r="C105" s="1" t="s">
        <v>84</v>
      </c>
      <c r="D105" s="1" t="s">
        <v>85</v>
      </c>
      <c r="E105" s="1">
        <v>293.66766000000001</v>
      </c>
      <c r="F105" s="1">
        <v>289.85827999999998</v>
      </c>
      <c r="G105" s="1">
        <v>295.03190000000001</v>
      </c>
      <c r="H105" s="1">
        <v>295.20105000000001</v>
      </c>
      <c r="I105" s="1">
        <v>297.2217</v>
      </c>
      <c r="K105" s="1">
        <f t="shared" si="3"/>
        <v>294.19611800000001</v>
      </c>
      <c r="L105" s="1">
        <f t="shared" si="4"/>
        <v>2.7367258123020011</v>
      </c>
      <c r="M105" s="1">
        <f t="shared" si="5"/>
        <v>9.3023858741127265E-3</v>
      </c>
    </row>
    <row r="106" spans="1:13" x14ac:dyDescent="0.25">
      <c r="A106" s="1">
        <v>721.60300852818295</v>
      </c>
      <c r="B106" s="1">
        <v>1482.4619140625</v>
      </c>
      <c r="C106" s="1" t="s">
        <v>84</v>
      </c>
      <c r="D106" s="1" t="s">
        <v>85</v>
      </c>
      <c r="E106" s="1">
        <v>290.18227999999999</v>
      </c>
      <c r="G106" s="1">
        <v>290.37493999999998</v>
      </c>
      <c r="H106" s="1">
        <v>290.52859999999998</v>
      </c>
      <c r="I106" s="1">
        <v>289.64400000000001</v>
      </c>
      <c r="K106" s="1">
        <f t="shared" si="3"/>
        <v>290.182455</v>
      </c>
      <c r="L106" s="1">
        <f t="shared" si="4"/>
        <v>0.38591909942368968</v>
      </c>
      <c r="M106" s="1">
        <f t="shared" si="5"/>
        <v>1.3299187899685034E-3</v>
      </c>
    </row>
    <row r="107" spans="1:13" x14ac:dyDescent="0.25">
      <c r="A107" s="1">
        <v>721.60101622686898</v>
      </c>
      <c r="B107" s="1">
        <v>1521.26025390625</v>
      </c>
      <c r="C107" s="1" t="s">
        <v>84</v>
      </c>
      <c r="D107" s="1" t="s">
        <v>85</v>
      </c>
      <c r="E107" s="1">
        <v>292.5059</v>
      </c>
      <c r="F107" s="1">
        <v>293.35854999999998</v>
      </c>
      <c r="G107" s="1">
        <v>292.70343000000003</v>
      </c>
      <c r="H107" s="1">
        <v>294.03296</v>
      </c>
      <c r="I107" s="1">
        <v>293.14145000000002</v>
      </c>
      <c r="K107" s="1">
        <f t="shared" si="3"/>
        <v>293.14845800000001</v>
      </c>
      <c r="L107" s="1">
        <f t="shared" si="4"/>
        <v>0.59947106950210227</v>
      </c>
      <c r="M107" s="1">
        <f t="shared" si="5"/>
        <v>2.0449402108132604E-3</v>
      </c>
    </row>
    <row r="108" spans="1:13" x14ac:dyDescent="0.25">
      <c r="A108" s="1">
        <v>704.57435719399905</v>
      </c>
      <c r="B108" s="1">
        <v>1521.3179321289001</v>
      </c>
      <c r="C108" s="1" t="s">
        <v>84</v>
      </c>
      <c r="D108" s="1" t="s">
        <v>85</v>
      </c>
      <c r="E108" s="1">
        <v>387.84683000000001</v>
      </c>
      <c r="F108" s="1">
        <v>390.96230000000003</v>
      </c>
      <c r="H108" s="1">
        <v>389.96267999999998</v>
      </c>
      <c r="K108" s="1">
        <f t="shared" si="3"/>
        <v>389.59060333333338</v>
      </c>
      <c r="L108" s="1">
        <f t="shared" si="4"/>
        <v>1.5907133980178021</v>
      </c>
      <c r="M108" s="1">
        <f t="shared" si="5"/>
        <v>4.0830384111107242E-3</v>
      </c>
    </row>
    <row r="109" spans="1:13" x14ac:dyDescent="0.25">
      <c r="A109" s="1">
        <v>721.60005057168405</v>
      </c>
      <c r="B109" s="1">
        <v>1521.87658691406</v>
      </c>
      <c r="C109" s="1" t="s">
        <v>84</v>
      </c>
      <c r="D109" s="1" t="s">
        <v>85</v>
      </c>
      <c r="E109" s="1">
        <v>364.79306000000003</v>
      </c>
      <c r="G109" s="1">
        <v>365.17052999999999</v>
      </c>
      <c r="H109" s="1">
        <v>369.0856</v>
      </c>
      <c r="I109" s="1">
        <v>365.12761999999998</v>
      </c>
      <c r="K109" s="1">
        <f t="shared" si="3"/>
        <v>366.04420250000004</v>
      </c>
      <c r="L109" s="1">
        <f t="shared" si="4"/>
        <v>2.0346075317592986</v>
      </c>
      <c r="M109" s="1">
        <f t="shared" si="5"/>
        <v>5.5583656778700067E-3</v>
      </c>
    </row>
    <row r="110" spans="1:13" x14ac:dyDescent="0.25">
      <c r="A110" s="1">
        <v>566.49107167183695</v>
      </c>
      <c r="B110" s="1">
        <v>1383.38305664062</v>
      </c>
      <c r="C110" s="1" t="s">
        <v>86</v>
      </c>
      <c r="D110" s="1" t="s">
        <v>87</v>
      </c>
      <c r="E110" s="1">
        <v>381.45422000000002</v>
      </c>
      <c r="F110" s="1">
        <v>381.03919999999999</v>
      </c>
      <c r="G110" s="1">
        <v>382.45373999999998</v>
      </c>
      <c r="H110" s="1">
        <v>381.77825999999999</v>
      </c>
      <c r="I110" s="1">
        <v>380.69094999999999</v>
      </c>
      <c r="K110" s="1">
        <f t="shared" si="3"/>
        <v>381.48327399999999</v>
      </c>
      <c r="L110" s="1">
        <f t="shared" si="4"/>
        <v>0.68092660594222343</v>
      </c>
      <c r="M110" s="1">
        <f t="shared" si="5"/>
        <v>1.7849448517164173E-3</v>
      </c>
    </row>
    <row r="111" spans="1:13" x14ac:dyDescent="0.25">
      <c r="A111" s="1">
        <v>566.49099323479095</v>
      </c>
      <c r="B111" s="1">
        <v>1383.90759277343</v>
      </c>
      <c r="C111" s="1" t="s">
        <v>86</v>
      </c>
      <c r="D111" s="1" t="s">
        <v>87</v>
      </c>
      <c r="E111" s="1">
        <v>255.86788999999999</v>
      </c>
      <c r="F111" s="1">
        <v>255.97635</v>
      </c>
      <c r="G111" s="1">
        <v>254.23285000000001</v>
      </c>
      <c r="H111" s="1">
        <v>256.02190000000002</v>
      </c>
      <c r="I111" s="1">
        <v>255.79056</v>
      </c>
      <c r="K111" s="1">
        <f t="shared" si="3"/>
        <v>255.57790999999997</v>
      </c>
      <c r="L111" s="1">
        <f t="shared" si="4"/>
        <v>0.75735995078297635</v>
      </c>
      <c r="M111" s="1">
        <f t="shared" si="5"/>
        <v>2.9633232026311522E-3</v>
      </c>
    </row>
    <row r="112" spans="1:13" x14ac:dyDescent="0.25">
      <c r="A112" s="1">
        <v>585.53316402789301</v>
      </c>
      <c r="B112" s="1">
        <v>1716.56066894531</v>
      </c>
      <c r="C112" s="1" t="s">
        <v>88</v>
      </c>
      <c r="D112" s="1" t="s">
        <v>89</v>
      </c>
      <c r="E112" s="1">
        <v>259.34827000000001</v>
      </c>
      <c r="G112" s="1">
        <v>260.05916999999999</v>
      </c>
      <c r="H112" s="1">
        <v>257.76154000000002</v>
      </c>
      <c r="K112" s="1">
        <f t="shared" si="3"/>
        <v>259.05632666666662</v>
      </c>
      <c r="L112" s="1">
        <f t="shared" si="4"/>
        <v>1.1763073946181328</v>
      </c>
      <c r="M112" s="1">
        <f t="shared" si="5"/>
        <v>4.5407398836922169E-3</v>
      </c>
    </row>
    <row r="113" spans="1:13" x14ac:dyDescent="0.25">
      <c r="A113" s="1">
        <v>590.49073193283402</v>
      </c>
      <c r="B113" s="1">
        <v>1133.90563964843</v>
      </c>
      <c r="C113" s="1" t="s">
        <v>88</v>
      </c>
      <c r="D113" s="1" t="s">
        <v>89</v>
      </c>
      <c r="E113" s="1">
        <v>254.04901000000001</v>
      </c>
      <c r="F113" s="1">
        <v>254.14995999999999</v>
      </c>
      <c r="H113" s="1">
        <v>253.607</v>
      </c>
      <c r="I113" s="1">
        <v>252.79508999999999</v>
      </c>
      <c r="K113" s="1">
        <f t="shared" si="3"/>
        <v>253.65026499999999</v>
      </c>
      <c r="L113" s="1">
        <f t="shared" si="4"/>
        <v>0.6169518643838221</v>
      </c>
      <c r="M113" s="1">
        <f t="shared" si="5"/>
        <v>2.4322933957266796E-3</v>
      </c>
    </row>
    <row r="114" spans="1:13" x14ac:dyDescent="0.25">
      <c r="A114" s="1">
        <v>590.49029005880095</v>
      </c>
      <c r="B114" s="1">
        <v>1133.71032714843</v>
      </c>
      <c r="C114" s="1" t="s">
        <v>88</v>
      </c>
      <c r="D114" s="1" t="s">
        <v>89</v>
      </c>
      <c r="E114" s="1">
        <v>265.13164999999998</v>
      </c>
      <c r="F114" s="1">
        <v>265.86572000000001</v>
      </c>
      <c r="G114" s="1">
        <v>265.27017000000001</v>
      </c>
      <c r="H114" s="1">
        <v>266.50940000000003</v>
      </c>
      <c r="I114" s="1">
        <v>263.91583000000003</v>
      </c>
      <c r="K114" s="1">
        <f t="shared" si="3"/>
        <v>265.33855400000004</v>
      </c>
      <c r="L114" s="1">
        <f t="shared" si="4"/>
        <v>0.96441868036138789</v>
      </c>
      <c r="M114" s="1">
        <f t="shared" si="5"/>
        <v>3.6346722548333014E-3</v>
      </c>
    </row>
    <row r="115" spans="1:13" x14ac:dyDescent="0.25">
      <c r="A115" s="1">
        <v>568.50682917119502</v>
      </c>
      <c r="B115" s="1">
        <v>1431.02526855468</v>
      </c>
      <c r="C115" s="1" t="s">
        <v>88</v>
      </c>
      <c r="D115" s="1" t="s">
        <v>89</v>
      </c>
      <c r="E115" s="1">
        <v>258.18142999999998</v>
      </c>
      <c r="F115" s="1">
        <v>258.88574</v>
      </c>
      <c r="G115" s="1">
        <v>258.30529999999999</v>
      </c>
      <c r="H115" s="1">
        <v>258.93472000000003</v>
      </c>
      <c r="I115" s="1">
        <v>258.69749999999999</v>
      </c>
      <c r="K115" s="1">
        <f t="shared" si="3"/>
        <v>258.60093799999999</v>
      </c>
      <c r="L115" s="1">
        <f t="shared" si="4"/>
        <v>0.34104091091833877</v>
      </c>
      <c r="M115" s="1">
        <f t="shared" si="5"/>
        <v>1.3187922424254268E-3</v>
      </c>
    </row>
    <row r="116" spans="1:13" x14ac:dyDescent="0.25">
      <c r="A116" s="1">
        <v>585.53358489390803</v>
      </c>
      <c r="B116" s="1">
        <v>1432.92102050781</v>
      </c>
      <c r="C116" s="1" t="s">
        <v>88</v>
      </c>
      <c r="D116" s="1" t="s">
        <v>89</v>
      </c>
      <c r="E116" s="1">
        <v>387.7869</v>
      </c>
      <c r="F116" s="1">
        <v>389.1585</v>
      </c>
      <c r="G116" s="1">
        <v>386.48428000000001</v>
      </c>
      <c r="H116" s="1">
        <v>388.15338000000003</v>
      </c>
      <c r="I116" s="1">
        <v>387.05054000000001</v>
      </c>
      <c r="K116" s="1">
        <f t="shared" si="3"/>
        <v>387.72672</v>
      </c>
      <c r="L116" s="1">
        <f t="shared" si="4"/>
        <v>1.0291417422299012</v>
      </c>
      <c r="M116" s="1">
        <f t="shared" si="5"/>
        <v>2.6542966711964066E-3</v>
      </c>
    </row>
    <row r="117" spans="1:13" x14ac:dyDescent="0.25">
      <c r="A117" s="1">
        <v>583.51769146491699</v>
      </c>
      <c r="B117" s="1">
        <v>1391.92138671875</v>
      </c>
      <c r="C117" s="1" t="s">
        <v>90</v>
      </c>
      <c r="D117" s="1" t="s">
        <v>87</v>
      </c>
      <c r="E117" s="1">
        <v>257.03482000000002</v>
      </c>
      <c r="H117" s="1">
        <v>257.1952</v>
      </c>
      <c r="I117" s="1">
        <v>256.96145999999999</v>
      </c>
      <c r="K117" s="1">
        <f t="shared" si="3"/>
        <v>257.06382666666667</v>
      </c>
      <c r="L117" s="1">
        <f t="shared" si="4"/>
        <v>0.1195392694194414</v>
      </c>
      <c r="M117" s="1">
        <f t="shared" si="5"/>
        <v>4.6501785556334751E-4</v>
      </c>
    </row>
    <row r="118" spans="1:13" x14ac:dyDescent="0.25">
      <c r="A118" s="1">
        <v>616.50697688996399</v>
      </c>
      <c r="B118" s="1">
        <v>1384.8193359375</v>
      </c>
      <c r="C118" s="1" t="s">
        <v>91</v>
      </c>
      <c r="D118" s="1" t="s">
        <v>92</v>
      </c>
      <c r="E118" s="1">
        <v>264.14233000000002</v>
      </c>
      <c r="G118" s="1">
        <v>263.11214999999999</v>
      </c>
      <c r="H118" s="1">
        <v>263.75810000000001</v>
      </c>
      <c r="I118" s="1">
        <v>263.51074</v>
      </c>
      <c r="K118" s="1">
        <f t="shared" si="3"/>
        <v>263.63083</v>
      </c>
      <c r="L118" s="1">
        <f t="shared" si="4"/>
        <v>0.43254304348431982</v>
      </c>
      <c r="M118" s="1">
        <f t="shared" si="5"/>
        <v>1.6407149478091004E-3</v>
      </c>
    </row>
    <row r="119" spans="1:13" x14ac:dyDescent="0.25">
      <c r="A119" s="1">
        <v>609.53332202341699</v>
      </c>
      <c r="B119" s="1">
        <v>1389.86437988281</v>
      </c>
      <c r="C119" s="1" t="s">
        <v>93</v>
      </c>
      <c r="D119" s="1" t="s">
        <v>94</v>
      </c>
      <c r="F119" s="1">
        <v>257.48293999999999</v>
      </c>
      <c r="H119" s="1">
        <v>258.11658</v>
      </c>
      <c r="I119" s="1">
        <v>257.88076999999998</v>
      </c>
      <c r="K119" s="1">
        <f t="shared" si="3"/>
        <v>257.8267633333333</v>
      </c>
      <c r="L119" s="1">
        <f t="shared" si="4"/>
        <v>0.32025373133398044</v>
      </c>
      <c r="M119" s="1">
        <f t="shared" si="5"/>
        <v>1.2421275712170266E-3</v>
      </c>
    </row>
    <row r="120" spans="1:13" x14ac:dyDescent="0.25">
      <c r="A120" s="1">
        <v>592.50756555739497</v>
      </c>
      <c r="B120" s="1">
        <v>1397.5849609375</v>
      </c>
      <c r="C120" s="1" t="s">
        <v>93</v>
      </c>
      <c r="D120" s="1" t="s">
        <v>94</v>
      </c>
      <c r="E120" s="1">
        <v>343.44112999999999</v>
      </c>
      <c r="F120" s="1">
        <v>342.80423000000002</v>
      </c>
      <c r="G120" s="1">
        <v>346.08479999999997</v>
      </c>
      <c r="H120" s="1">
        <v>342.93822999999998</v>
      </c>
      <c r="I120" s="1">
        <v>343.68545999999998</v>
      </c>
      <c r="K120" s="1">
        <f t="shared" si="3"/>
        <v>343.79076999999995</v>
      </c>
      <c r="L120" s="1">
        <f t="shared" si="4"/>
        <v>1.3319156870650535</v>
      </c>
      <c r="M120" s="1">
        <f t="shared" si="5"/>
        <v>3.8742043221958915E-3</v>
      </c>
    </row>
    <row r="121" spans="1:13" x14ac:dyDescent="0.25">
      <c r="A121" s="1">
        <v>592.50670301867103</v>
      </c>
      <c r="B121" s="1">
        <v>1396.97399902343</v>
      </c>
      <c r="C121" s="1" t="s">
        <v>93</v>
      </c>
      <c r="D121" s="1" t="s">
        <v>94</v>
      </c>
      <c r="E121" s="1">
        <v>386.2835</v>
      </c>
      <c r="F121" s="1">
        <v>386.48345999999998</v>
      </c>
      <c r="G121" s="1">
        <v>386.71744000000001</v>
      </c>
      <c r="H121" s="1">
        <v>388.38724000000002</v>
      </c>
      <c r="I121" s="1">
        <v>386.70359999999999</v>
      </c>
      <c r="K121" s="1">
        <f t="shared" si="3"/>
        <v>386.91504799999996</v>
      </c>
      <c r="L121" s="1">
        <f t="shared" si="4"/>
        <v>0.84205545263956183</v>
      </c>
      <c r="M121" s="1">
        <f t="shared" si="5"/>
        <v>2.176331618509606E-3</v>
      </c>
    </row>
    <row r="122" spans="1:13" x14ac:dyDescent="0.25">
      <c r="A122" s="1">
        <v>592.50666056597402</v>
      </c>
      <c r="B122" s="1">
        <v>1396.79321289062</v>
      </c>
      <c r="C122" s="1" t="s">
        <v>93</v>
      </c>
      <c r="D122" s="1" t="s">
        <v>94</v>
      </c>
      <c r="E122" s="1">
        <v>259.69866999999999</v>
      </c>
      <c r="F122" s="1">
        <v>259.23907000000003</v>
      </c>
      <c r="G122" s="1">
        <v>259.24196999999998</v>
      </c>
      <c r="H122" s="1">
        <v>259.87475999999998</v>
      </c>
      <c r="I122" s="1">
        <v>259.6354</v>
      </c>
      <c r="K122" s="1">
        <f t="shared" si="3"/>
        <v>259.53797400000002</v>
      </c>
      <c r="L122" s="1">
        <f t="shared" si="4"/>
        <v>0.28535145387748645</v>
      </c>
      <c r="M122" s="1">
        <f t="shared" si="5"/>
        <v>1.0994593564850994E-3</v>
      </c>
    </row>
    <row r="123" spans="1:13" x14ac:dyDescent="0.25">
      <c r="A123" s="1">
        <v>607.51742437183498</v>
      </c>
      <c r="B123" s="1">
        <v>1338.82897949218</v>
      </c>
      <c r="C123" s="1" t="s">
        <v>95</v>
      </c>
      <c r="D123" s="1" t="s">
        <v>96</v>
      </c>
      <c r="E123" s="1">
        <v>253.30533</v>
      </c>
      <c r="F123" s="1">
        <v>253.98913999999999</v>
      </c>
      <c r="G123" s="1">
        <v>252.83517000000001</v>
      </c>
      <c r="H123" s="1">
        <v>254.03262000000001</v>
      </c>
      <c r="I123" s="1">
        <v>253.80495999999999</v>
      </c>
      <c r="K123" s="1">
        <f t="shared" si="3"/>
        <v>253.59344400000001</v>
      </c>
      <c r="L123" s="1">
        <f t="shared" si="4"/>
        <v>0.5128788935314047</v>
      </c>
      <c r="M123" s="1">
        <f t="shared" si="5"/>
        <v>2.0224453970166699E-3</v>
      </c>
    </row>
    <row r="124" spans="1:13" x14ac:dyDescent="0.25">
      <c r="A124" s="1">
        <v>613.56396737236003</v>
      </c>
      <c r="B124" s="1">
        <v>1473.56677246093</v>
      </c>
      <c r="C124" s="1" t="s">
        <v>97</v>
      </c>
      <c r="D124" s="1" t="s">
        <v>98</v>
      </c>
      <c r="F124" s="1">
        <v>381.77596999999997</v>
      </c>
      <c r="G124" s="1">
        <v>380.86694</v>
      </c>
      <c r="H124" s="1">
        <v>385.42293999999998</v>
      </c>
      <c r="K124" s="1">
        <f t="shared" si="3"/>
        <v>382.68861666666663</v>
      </c>
      <c r="L124" s="1">
        <f t="shared" si="4"/>
        <v>2.411218976707282</v>
      </c>
      <c r="M124" s="1">
        <f t="shared" si="5"/>
        <v>6.3007334728420383E-3</v>
      </c>
    </row>
    <row r="125" spans="1:13" x14ac:dyDescent="0.25">
      <c r="A125" s="1">
        <v>613.56311294610896</v>
      </c>
      <c r="B125" s="1">
        <v>1473.49609375</v>
      </c>
      <c r="C125" s="1" t="s">
        <v>97</v>
      </c>
      <c r="D125" s="1" t="s">
        <v>98</v>
      </c>
      <c r="E125" s="1">
        <v>348.02681999999999</v>
      </c>
      <c r="F125" s="1">
        <v>346.25116000000003</v>
      </c>
      <c r="G125" s="1">
        <v>347.77769999999998</v>
      </c>
      <c r="H125" s="1">
        <v>351.63529999999997</v>
      </c>
      <c r="I125" s="1">
        <v>350.03503000000001</v>
      </c>
      <c r="K125" s="1">
        <f t="shared" si="3"/>
        <v>348.74520199999995</v>
      </c>
      <c r="L125" s="1">
        <f t="shared" si="4"/>
        <v>2.1028968730586728</v>
      </c>
      <c r="M125" s="1">
        <f t="shared" si="5"/>
        <v>6.0298947799106153E-3</v>
      </c>
    </row>
    <row r="126" spans="1:13" x14ac:dyDescent="0.25">
      <c r="A126" s="1">
        <v>613.56409461749695</v>
      </c>
      <c r="B126" s="1">
        <v>1473.72143554687</v>
      </c>
      <c r="C126" s="1" t="s">
        <v>97</v>
      </c>
      <c r="D126" s="1" t="s">
        <v>98</v>
      </c>
      <c r="E126" s="1">
        <v>265.48932000000002</v>
      </c>
      <c r="F126" s="1">
        <v>265.63997999999998</v>
      </c>
      <c r="G126" s="1">
        <v>265.62894</v>
      </c>
      <c r="H126" s="1">
        <v>265.69709999999998</v>
      </c>
      <c r="I126" s="1">
        <v>266.03089999999997</v>
      </c>
      <c r="K126" s="1">
        <f t="shared" si="3"/>
        <v>265.697248</v>
      </c>
      <c r="L126" s="1">
        <f t="shared" si="4"/>
        <v>0.20155851438228581</v>
      </c>
      <c r="M126" s="1">
        <f t="shared" si="5"/>
        <v>7.5860219064928297E-4</v>
      </c>
    </row>
    <row r="127" spans="1:13" x14ac:dyDescent="0.25">
      <c r="A127" s="1">
        <v>641.59547747160002</v>
      </c>
      <c r="B127" s="1">
        <v>1574.08361816406</v>
      </c>
      <c r="C127" s="1" t="s">
        <v>99</v>
      </c>
      <c r="D127" s="1" t="s">
        <v>100</v>
      </c>
      <c r="E127" s="1">
        <v>273.38824</v>
      </c>
      <c r="F127" s="1">
        <v>271.81934000000001</v>
      </c>
      <c r="G127" s="1">
        <v>273.54477000000003</v>
      </c>
      <c r="H127" s="1">
        <v>274.22564999999997</v>
      </c>
      <c r="I127" s="1">
        <v>272.20452999999998</v>
      </c>
      <c r="K127" s="1">
        <f t="shared" si="3"/>
        <v>273.03650600000003</v>
      </c>
      <c r="L127" s="1">
        <f t="shared" si="4"/>
        <v>0.99621655393292552</v>
      </c>
      <c r="M127" s="1">
        <f t="shared" si="5"/>
        <v>3.6486569819089518E-3</v>
      </c>
    </row>
    <row r="128" spans="1:13" x14ac:dyDescent="0.25">
      <c r="A128" s="1">
        <v>697.65888444641496</v>
      </c>
      <c r="B128" s="1">
        <v>1557.97509765625</v>
      </c>
      <c r="C128" s="1" t="s">
        <v>101</v>
      </c>
      <c r="D128" s="1" t="s">
        <v>102</v>
      </c>
      <c r="E128" s="1">
        <v>285.7176</v>
      </c>
      <c r="F128" s="1">
        <v>285.37349999999998</v>
      </c>
      <c r="G128" s="1">
        <v>285.90066999999999</v>
      </c>
      <c r="H128" s="1">
        <v>286.03881999999999</v>
      </c>
      <c r="I128" s="1">
        <v>285.74637000000001</v>
      </c>
      <c r="K128" s="1">
        <f t="shared" si="3"/>
        <v>285.75539199999997</v>
      </c>
      <c r="L128" s="1">
        <f t="shared" si="4"/>
        <v>0.24939339399832033</v>
      </c>
      <c r="M128" s="1">
        <f t="shared" si="5"/>
        <v>8.7275131451699909E-4</v>
      </c>
    </row>
    <row r="129" spans="1:13" x14ac:dyDescent="0.25">
      <c r="A129" s="1">
        <v>594.52197558299997</v>
      </c>
      <c r="B129" s="1">
        <v>1436.03479003906</v>
      </c>
      <c r="C129" s="1" t="s">
        <v>103</v>
      </c>
      <c r="D129" s="1" t="s">
        <v>104</v>
      </c>
      <c r="E129" s="1">
        <v>389.72280000000001</v>
      </c>
      <c r="F129" s="1">
        <v>381.22183000000001</v>
      </c>
      <c r="G129" s="1">
        <v>389.58715999999998</v>
      </c>
      <c r="H129" s="1">
        <v>391.26781999999997</v>
      </c>
      <c r="I129" s="1">
        <v>391.31817999999998</v>
      </c>
      <c r="K129" s="1">
        <f t="shared" si="3"/>
        <v>388.623558</v>
      </c>
      <c r="L129" s="1">
        <f t="shared" si="4"/>
        <v>4.2182801122756057</v>
      </c>
      <c r="M129" s="1">
        <f t="shared" si="5"/>
        <v>1.0854411744837162E-2</v>
      </c>
    </row>
    <row r="130" spans="1:13" x14ac:dyDescent="0.25">
      <c r="A130" s="1">
        <v>594.52291715626404</v>
      </c>
      <c r="B130" s="1">
        <v>1434.57849121093</v>
      </c>
      <c r="C130" s="1" t="s">
        <v>103</v>
      </c>
      <c r="D130" s="1" t="s">
        <v>104</v>
      </c>
      <c r="E130" s="1">
        <v>345.15460000000002</v>
      </c>
      <c r="F130" s="1">
        <v>346.27593999999999</v>
      </c>
      <c r="G130" s="1">
        <v>344.31700000000001</v>
      </c>
      <c r="H130" s="1">
        <v>344.66289999999998</v>
      </c>
      <c r="I130" s="1">
        <v>345.40598</v>
      </c>
      <c r="K130" s="1">
        <f t="shared" si="3"/>
        <v>345.16328400000003</v>
      </c>
      <c r="L130" s="1">
        <f t="shared" si="4"/>
        <v>0.75225675316343765</v>
      </c>
      <c r="M130" s="1">
        <f t="shared" si="5"/>
        <v>2.1794228645809197E-3</v>
      </c>
    </row>
    <row r="131" spans="1:13" x14ac:dyDescent="0.25">
      <c r="A131" s="1">
        <v>611.54873084802603</v>
      </c>
      <c r="B131" s="1">
        <v>1435.16479492187</v>
      </c>
      <c r="C131" s="1" t="s">
        <v>103</v>
      </c>
      <c r="D131" s="1" t="s">
        <v>104</v>
      </c>
      <c r="E131" s="1">
        <v>262.59415000000001</v>
      </c>
      <c r="F131" s="1">
        <v>262.73236000000003</v>
      </c>
      <c r="G131" s="1">
        <v>263.31169999999997</v>
      </c>
      <c r="H131" s="1">
        <v>263.37209999999999</v>
      </c>
      <c r="I131" s="1">
        <v>263.12576000000001</v>
      </c>
      <c r="K131" s="1">
        <f t="shared" ref="K131:K194" si="6">AVERAGE(E131:I131)</f>
        <v>263.02721400000001</v>
      </c>
      <c r="L131" s="1">
        <f t="shared" ref="L131:L194" si="7">STDEV(E131:I131)</f>
        <v>0.34787686784261462</v>
      </c>
      <c r="M131" s="1">
        <f t="shared" ref="M131:M194" si="8">L131/K131</f>
        <v>1.3225888779805673E-3</v>
      </c>
    </row>
    <row r="132" spans="1:13" x14ac:dyDescent="0.25">
      <c r="A132" s="1">
        <v>637.56437337834097</v>
      </c>
      <c r="B132" s="1">
        <v>1438.44458007812</v>
      </c>
      <c r="C132" s="1" t="s">
        <v>105</v>
      </c>
      <c r="D132" s="1" t="s">
        <v>106</v>
      </c>
      <c r="E132" s="1">
        <v>265.27172999999999</v>
      </c>
      <c r="F132" s="1">
        <v>265.42223999999999</v>
      </c>
      <c r="G132" s="1">
        <v>265.41122000000001</v>
      </c>
      <c r="H132" s="1">
        <v>265.47937000000002</v>
      </c>
      <c r="I132" s="1">
        <v>265.81286999999998</v>
      </c>
      <c r="K132" s="1">
        <f t="shared" si="6"/>
        <v>265.47948600000001</v>
      </c>
      <c r="L132" s="1">
        <f t="shared" si="7"/>
        <v>0.20139812047285019</v>
      </c>
      <c r="M132" s="1">
        <f t="shared" si="8"/>
        <v>7.5862027423410851E-4</v>
      </c>
    </row>
    <row r="133" spans="1:13" x14ac:dyDescent="0.25">
      <c r="A133" s="1">
        <v>637.56420478692098</v>
      </c>
      <c r="B133" s="1">
        <v>1439.13305664062</v>
      </c>
      <c r="C133" s="1" t="s">
        <v>105</v>
      </c>
      <c r="D133" s="1" t="s">
        <v>106</v>
      </c>
      <c r="E133" s="1">
        <v>382.44729999999998</v>
      </c>
      <c r="F133" s="1">
        <v>383.20609999999999</v>
      </c>
      <c r="G133" s="1">
        <v>383.44983000000002</v>
      </c>
      <c r="H133" s="1">
        <v>382.20105000000001</v>
      </c>
      <c r="I133" s="1">
        <v>383.43220000000002</v>
      </c>
      <c r="K133" s="1">
        <f t="shared" si="6"/>
        <v>382.94729599999994</v>
      </c>
      <c r="L133" s="1">
        <f t="shared" si="7"/>
        <v>0.58342328401428245</v>
      </c>
      <c r="M133" s="1">
        <f t="shared" si="8"/>
        <v>1.5235080391174313E-3</v>
      </c>
    </row>
    <row r="134" spans="1:13" x14ac:dyDescent="0.25">
      <c r="A134" s="1">
        <v>637.56406165851195</v>
      </c>
      <c r="B134" s="1">
        <v>1467.07080078125</v>
      </c>
      <c r="C134" s="1" t="s">
        <v>105</v>
      </c>
      <c r="D134" s="1" t="s">
        <v>106</v>
      </c>
      <c r="E134" s="1">
        <v>381.29259999999999</v>
      </c>
      <c r="F134" s="1">
        <v>382.04406999999998</v>
      </c>
      <c r="G134" s="1">
        <v>381.13382000000001</v>
      </c>
      <c r="H134" s="1">
        <v>379.87625000000003</v>
      </c>
      <c r="I134" s="1">
        <v>378.79385000000002</v>
      </c>
      <c r="K134" s="1">
        <f t="shared" si="6"/>
        <v>380.62811799999997</v>
      </c>
      <c r="L134" s="1">
        <f t="shared" si="7"/>
        <v>1.2876369337549913</v>
      </c>
      <c r="M134" s="1">
        <f t="shared" si="8"/>
        <v>3.3829264651304386E-3</v>
      </c>
    </row>
    <row r="135" spans="1:13" x14ac:dyDescent="0.25">
      <c r="A135" s="1">
        <v>637.56537288925699</v>
      </c>
      <c r="B135" s="1">
        <v>1468.31860351562</v>
      </c>
      <c r="C135" s="1" t="s">
        <v>105</v>
      </c>
      <c r="D135" s="1" t="s">
        <v>106</v>
      </c>
      <c r="E135" s="1">
        <v>266.43639999999999</v>
      </c>
      <c r="F135" s="1">
        <v>266.59190000000001</v>
      </c>
      <c r="G135" s="1">
        <v>266.57828000000001</v>
      </c>
      <c r="H135" s="1">
        <v>264.89386000000002</v>
      </c>
      <c r="I135" s="1">
        <v>265.81283999999999</v>
      </c>
      <c r="K135" s="1">
        <f t="shared" si="6"/>
        <v>266.06265599999995</v>
      </c>
      <c r="L135" s="1">
        <f t="shared" si="7"/>
        <v>0.72700481805830774</v>
      </c>
      <c r="M135" s="1">
        <f t="shared" si="8"/>
        <v>2.7324571925580864E-3</v>
      </c>
    </row>
    <row r="136" spans="1:13" x14ac:dyDescent="0.25">
      <c r="A136" s="1">
        <v>635.54932296974698</v>
      </c>
      <c r="B136" s="1">
        <v>1457.58520507812</v>
      </c>
      <c r="C136" s="1" t="s">
        <v>107</v>
      </c>
      <c r="D136" s="1" t="s">
        <v>108</v>
      </c>
      <c r="E136" s="1">
        <v>261.79520000000002</v>
      </c>
      <c r="F136" s="1">
        <v>261.34595000000002</v>
      </c>
      <c r="G136" s="1">
        <v>260.7602</v>
      </c>
      <c r="H136" s="1">
        <v>260.22723000000002</v>
      </c>
      <c r="I136" s="1">
        <v>261.15564000000001</v>
      </c>
      <c r="K136" s="1">
        <f t="shared" si="6"/>
        <v>261.05684400000001</v>
      </c>
      <c r="L136" s="1">
        <f t="shared" si="7"/>
        <v>0.59472043081602888</v>
      </c>
      <c r="M136" s="1">
        <f t="shared" si="8"/>
        <v>2.2781261801204829E-3</v>
      </c>
    </row>
    <row r="137" spans="1:13" x14ac:dyDescent="0.25">
      <c r="A137" s="1">
        <v>633.53300638088297</v>
      </c>
      <c r="B137" s="1">
        <v>1369.28845214843</v>
      </c>
      <c r="C137" s="1" t="s">
        <v>109</v>
      </c>
      <c r="D137" s="1" t="s">
        <v>92</v>
      </c>
      <c r="F137" s="1">
        <v>258.43903</v>
      </c>
      <c r="G137" s="1">
        <v>259.61040000000003</v>
      </c>
      <c r="I137" s="1">
        <v>258.83550000000002</v>
      </c>
      <c r="K137" s="1">
        <f t="shared" si="6"/>
        <v>258.96164333333337</v>
      </c>
      <c r="L137" s="1">
        <f t="shared" si="7"/>
        <v>0.59578605609173707</v>
      </c>
      <c r="M137" s="1">
        <f t="shared" si="8"/>
        <v>2.3006729816154509E-3</v>
      </c>
    </row>
    <row r="138" spans="1:13" x14ac:dyDescent="0.25">
      <c r="A138" s="1">
        <v>663.58014539995497</v>
      </c>
      <c r="B138" s="1">
        <v>1446.55419921875</v>
      </c>
      <c r="C138" s="1" t="s">
        <v>110</v>
      </c>
      <c r="D138" s="1" t="s">
        <v>111</v>
      </c>
      <c r="E138" s="1">
        <v>267.96267999999998</v>
      </c>
      <c r="F138" s="1">
        <v>269.29415999999998</v>
      </c>
      <c r="G138" s="1">
        <v>268.69119999999998</v>
      </c>
      <c r="H138" s="1">
        <v>268.18597</v>
      </c>
      <c r="I138" s="1">
        <v>267.92950000000002</v>
      </c>
      <c r="K138" s="1">
        <f t="shared" si="6"/>
        <v>268.41270199999997</v>
      </c>
      <c r="L138" s="1">
        <f t="shared" si="7"/>
        <v>0.57921082407012026</v>
      </c>
      <c r="M138" s="1">
        <f t="shared" si="8"/>
        <v>2.1579113795818809E-3</v>
      </c>
    </row>
    <row r="139" spans="1:13" x14ac:dyDescent="0.25">
      <c r="A139" s="1">
        <v>663.579538169393</v>
      </c>
      <c r="B139" s="1">
        <v>1446.72875976562</v>
      </c>
      <c r="C139" s="1" t="s">
        <v>110</v>
      </c>
      <c r="D139" s="1" t="s">
        <v>111</v>
      </c>
      <c r="E139" s="1">
        <v>387.32445999999999</v>
      </c>
      <c r="F139" s="1">
        <v>387.53500000000003</v>
      </c>
      <c r="G139" s="1">
        <v>387.76256999999998</v>
      </c>
      <c r="H139" s="1">
        <v>389.43597</v>
      </c>
      <c r="I139" s="1">
        <v>388.33044000000001</v>
      </c>
      <c r="K139" s="1">
        <f t="shared" si="6"/>
        <v>388.07768799999997</v>
      </c>
      <c r="L139" s="1">
        <f t="shared" si="7"/>
        <v>0.84705011721267132</v>
      </c>
      <c r="M139" s="1">
        <f t="shared" si="8"/>
        <v>2.1826818273888277E-3</v>
      </c>
    </row>
    <row r="140" spans="1:13" x14ac:dyDescent="0.25">
      <c r="A140" s="1">
        <v>659.54834049674002</v>
      </c>
      <c r="B140" s="1">
        <v>1390.09484863281</v>
      </c>
      <c r="C140" s="1" t="s">
        <v>112</v>
      </c>
      <c r="D140" s="1" t="s">
        <v>113</v>
      </c>
      <c r="E140" s="1">
        <v>266.25</v>
      </c>
      <c r="F140" s="1">
        <v>265.82098000000002</v>
      </c>
      <c r="G140" s="1">
        <v>265.80869999999999</v>
      </c>
      <c r="H140" s="1">
        <v>265.87871999999999</v>
      </c>
      <c r="I140" s="1">
        <v>265.62691999999998</v>
      </c>
      <c r="K140" s="1">
        <f t="shared" si="6"/>
        <v>265.87706399999996</v>
      </c>
      <c r="L140" s="1">
        <f t="shared" si="7"/>
        <v>0.22884223535003725</v>
      </c>
      <c r="M140" s="1">
        <f t="shared" si="8"/>
        <v>8.6070694443217291E-4</v>
      </c>
    </row>
    <row r="141" spans="1:13" x14ac:dyDescent="0.25">
      <c r="A141" s="1">
        <v>640.50552019627901</v>
      </c>
      <c r="B141" s="1">
        <v>1172.04479980468</v>
      </c>
      <c r="C141" s="1" t="s">
        <v>114</v>
      </c>
      <c r="D141" s="1" t="s">
        <v>115</v>
      </c>
      <c r="E141" s="1">
        <v>271.06887999999998</v>
      </c>
      <c r="F141" s="1">
        <v>271.24426</v>
      </c>
      <c r="G141" s="1">
        <v>268.88659999999999</v>
      </c>
      <c r="H141" s="1">
        <v>271.30817000000002</v>
      </c>
      <c r="I141" s="1">
        <v>271.04565000000002</v>
      </c>
      <c r="K141" s="1">
        <f t="shared" si="6"/>
        <v>270.710712</v>
      </c>
      <c r="L141" s="1">
        <f t="shared" si="7"/>
        <v>1.0258510977086375</v>
      </c>
      <c r="M141" s="1">
        <f t="shared" si="8"/>
        <v>3.7894736049773957E-3</v>
      </c>
    </row>
    <row r="142" spans="1:13" x14ac:dyDescent="0.25">
      <c r="A142" s="1">
        <v>687.58177707979701</v>
      </c>
      <c r="B142" s="1">
        <v>1427.41235351562</v>
      </c>
      <c r="C142" s="1" t="s">
        <v>116</v>
      </c>
      <c r="D142" s="1" t="s">
        <v>117</v>
      </c>
      <c r="E142" s="1">
        <v>273.00662</v>
      </c>
      <c r="F142" s="1">
        <v>272.02382999999998</v>
      </c>
      <c r="G142" s="1">
        <v>273.16296</v>
      </c>
      <c r="H142" s="1">
        <v>272.08908000000002</v>
      </c>
      <c r="I142" s="1">
        <v>273.57490000000001</v>
      </c>
      <c r="K142" s="1">
        <f t="shared" si="6"/>
        <v>272.771478</v>
      </c>
      <c r="L142" s="1">
        <f t="shared" si="7"/>
        <v>0.68532499386787726</v>
      </c>
      <c r="M142" s="1">
        <f t="shared" si="8"/>
        <v>2.5124510777035027E-3</v>
      </c>
    </row>
    <row r="143" spans="1:13" x14ac:dyDescent="0.25">
      <c r="A143" s="1">
        <v>633.532900683359</v>
      </c>
      <c r="B143" s="1">
        <v>1357.00329589843</v>
      </c>
      <c r="C143" s="1" t="s">
        <v>118</v>
      </c>
      <c r="D143" s="1" t="s">
        <v>92</v>
      </c>
      <c r="E143" s="1">
        <v>379.03377999999998</v>
      </c>
      <c r="F143" s="1">
        <v>380.93290000000002</v>
      </c>
      <c r="G143" s="1">
        <v>378.86835000000002</v>
      </c>
      <c r="H143" s="1">
        <v>378.76436999999999</v>
      </c>
      <c r="I143" s="1">
        <v>380.58404999999999</v>
      </c>
      <c r="K143" s="1">
        <f t="shared" si="6"/>
        <v>379.63668999999999</v>
      </c>
      <c r="L143" s="1">
        <f t="shared" si="7"/>
        <v>1.0359102687733199</v>
      </c>
      <c r="M143" s="1">
        <f t="shared" si="8"/>
        <v>2.7286884962918626E-3</v>
      </c>
    </row>
    <row r="144" spans="1:13" x14ac:dyDescent="0.25">
      <c r="A144" s="1">
        <v>633.53280460636199</v>
      </c>
      <c r="B144" s="1">
        <v>1355.9833984375</v>
      </c>
      <c r="C144" s="1" t="s">
        <v>118</v>
      </c>
      <c r="D144" s="1" t="s">
        <v>92</v>
      </c>
      <c r="E144" s="1">
        <v>257.15350000000001</v>
      </c>
      <c r="G144" s="1">
        <v>256.1087</v>
      </c>
      <c r="H144" s="1">
        <v>257.31677000000002</v>
      </c>
      <c r="I144" s="1">
        <v>257.08229999999998</v>
      </c>
      <c r="K144" s="1">
        <f t="shared" si="6"/>
        <v>256.91531750000001</v>
      </c>
      <c r="L144" s="1">
        <f t="shared" si="7"/>
        <v>0.54662905145232732</v>
      </c>
      <c r="M144" s="1">
        <f t="shared" si="8"/>
        <v>2.1276623627251314E-3</v>
      </c>
    </row>
    <row r="145" spans="1:13" x14ac:dyDescent="0.25">
      <c r="A145" s="1">
        <v>640.50614187183703</v>
      </c>
      <c r="B145" s="1">
        <v>1339.16955566406</v>
      </c>
      <c r="C145" s="1" t="s">
        <v>119</v>
      </c>
      <c r="D145" s="1" t="s">
        <v>115</v>
      </c>
      <c r="E145" s="1">
        <v>262.19290000000001</v>
      </c>
      <c r="F145" s="1">
        <v>261.74642999999998</v>
      </c>
      <c r="G145" s="1">
        <v>261.15985000000001</v>
      </c>
      <c r="H145" s="1">
        <v>261.21431999999999</v>
      </c>
      <c r="I145" s="1">
        <v>261.55579999999998</v>
      </c>
      <c r="K145" s="1">
        <f t="shared" si="6"/>
        <v>261.57385999999997</v>
      </c>
      <c r="L145" s="1">
        <f t="shared" si="7"/>
        <v>0.42248975780485143</v>
      </c>
      <c r="M145" s="1">
        <f t="shared" si="8"/>
        <v>1.6151834048128949E-3</v>
      </c>
    </row>
    <row r="146" spans="1:13" x14ac:dyDescent="0.25">
      <c r="A146" s="1">
        <v>753.72283253775902</v>
      </c>
      <c r="B146" s="1">
        <v>1545.12463378906</v>
      </c>
      <c r="C146" s="1" t="s">
        <v>120</v>
      </c>
      <c r="D146" s="1" t="s">
        <v>121</v>
      </c>
      <c r="E146" s="1">
        <v>300.39960000000002</v>
      </c>
      <c r="F146" s="1">
        <v>301.28635000000003</v>
      </c>
      <c r="G146" s="1">
        <v>301.19562000000002</v>
      </c>
      <c r="H146" s="1">
        <v>301.3861</v>
      </c>
      <c r="I146" s="1">
        <v>301.64501999999999</v>
      </c>
      <c r="K146" s="1">
        <f t="shared" si="6"/>
        <v>301.18253799999997</v>
      </c>
      <c r="L146" s="1">
        <f t="shared" si="7"/>
        <v>0.46884620881477818</v>
      </c>
      <c r="M146" s="1">
        <f t="shared" si="8"/>
        <v>1.5566845672001684E-3</v>
      </c>
    </row>
    <row r="147" spans="1:13" x14ac:dyDescent="0.25">
      <c r="A147" s="1">
        <v>428.36552092173503</v>
      </c>
      <c r="B147" s="1">
        <v>1087.505859375</v>
      </c>
      <c r="C147" s="1" t="s">
        <v>122</v>
      </c>
      <c r="D147" s="1" t="s">
        <v>123</v>
      </c>
      <c r="E147" s="1">
        <v>216.88046</v>
      </c>
      <c r="F147" s="1">
        <v>215.67797999999999</v>
      </c>
      <c r="G147" s="1">
        <v>216.93790000000001</v>
      </c>
      <c r="H147" s="1">
        <v>216.24858</v>
      </c>
      <c r="K147" s="1">
        <f t="shared" si="6"/>
        <v>216.43623000000002</v>
      </c>
      <c r="L147" s="1">
        <f t="shared" si="7"/>
        <v>0.59418534336238471</v>
      </c>
      <c r="M147" s="1">
        <f t="shared" si="8"/>
        <v>2.7453136813664915E-3</v>
      </c>
    </row>
    <row r="148" spans="1:13" x14ac:dyDescent="0.25">
      <c r="A148" s="1">
        <v>418.34313415743998</v>
      </c>
      <c r="B148" s="1">
        <v>754.06115722656205</v>
      </c>
      <c r="C148" s="1" t="s">
        <v>124</v>
      </c>
      <c r="D148" s="1" t="s">
        <v>125</v>
      </c>
      <c r="E148" s="1">
        <v>212.01164</v>
      </c>
      <c r="F148" s="1">
        <v>206.04589999999999</v>
      </c>
      <c r="G148" s="1">
        <v>210.87589</v>
      </c>
      <c r="H148" s="1">
        <v>210.76400000000001</v>
      </c>
      <c r="I148" s="1">
        <v>211.202</v>
      </c>
      <c r="K148" s="1">
        <f t="shared" si="6"/>
        <v>210.17988599999998</v>
      </c>
      <c r="L148" s="1">
        <f t="shared" si="7"/>
        <v>2.3619637342008497</v>
      </c>
      <c r="M148" s="1">
        <f t="shared" si="8"/>
        <v>1.1237820036693949E-2</v>
      </c>
    </row>
    <row r="149" spans="1:13" x14ac:dyDescent="0.25">
      <c r="A149" s="1">
        <v>418.34272341616702</v>
      </c>
      <c r="B149" s="1">
        <v>754.862060546875</v>
      </c>
      <c r="C149" s="1" t="s">
        <v>124</v>
      </c>
      <c r="D149" s="1" t="s">
        <v>125</v>
      </c>
      <c r="E149" s="1">
        <v>295.24939999999998</v>
      </c>
      <c r="F149" s="1">
        <v>299.06448</v>
      </c>
      <c r="G149" s="1">
        <v>301.93621999999999</v>
      </c>
      <c r="H149" s="1">
        <v>300.93374999999997</v>
      </c>
      <c r="I149" s="1">
        <v>301.79649999999998</v>
      </c>
      <c r="K149" s="1">
        <f t="shared" si="6"/>
        <v>299.79606999999999</v>
      </c>
      <c r="L149" s="1">
        <f t="shared" si="7"/>
        <v>2.7876383376794056</v>
      </c>
      <c r="M149" s="1">
        <f t="shared" si="8"/>
        <v>9.2984485676526913E-3</v>
      </c>
    </row>
    <row r="150" spans="1:13" x14ac:dyDescent="0.25">
      <c r="A150" s="1">
        <v>438.31054043736299</v>
      </c>
      <c r="B150" s="1">
        <v>839.21154785156205</v>
      </c>
      <c r="C150" s="1" t="s">
        <v>126</v>
      </c>
      <c r="D150" s="1" t="s">
        <v>127</v>
      </c>
      <c r="E150" s="1">
        <v>230.63113000000001</v>
      </c>
      <c r="F150" s="1">
        <v>231.25017</v>
      </c>
      <c r="H150" s="1">
        <v>231.25227000000001</v>
      </c>
      <c r="I150" s="1">
        <v>231.06387000000001</v>
      </c>
      <c r="K150" s="1">
        <f t="shared" si="6"/>
        <v>231.04935999999998</v>
      </c>
      <c r="L150" s="1">
        <f t="shared" si="7"/>
        <v>0.29247449871740511</v>
      </c>
      <c r="M150" s="1">
        <f t="shared" si="8"/>
        <v>1.2658528840651414E-3</v>
      </c>
    </row>
    <row r="151" spans="1:13" x14ac:dyDescent="0.25">
      <c r="A151" s="1">
        <v>861.61710504510199</v>
      </c>
      <c r="B151" s="1">
        <v>1155.43518066406</v>
      </c>
      <c r="C151" s="1" t="s">
        <v>128</v>
      </c>
      <c r="D151" s="1" t="s">
        <v>129</v>
      </c>
      <c r="E151" s="1">
        <v>304.93875000000003</v>
      </c>
      <c r="F151" s="1">
        <v>304.6825</v>
      </c>
      <c r="G151" s="1">
        <v>304.00290000000001</v>
      </c>
      <c r="H151" s="1">
        <v>304.20452999999998</v>
      </c>
      <c r="I151" s="1">
        <v>303.29363999999998</v>
      </c>
      <c r="K151" s="1">
        <f t="shared" si="6"/>
        <v>304.22446400000001</v>
      </c>
      <c r="L151" s="1">
        <f t="shared" si="7"/>
        <v>0.63951598035547019</v>
      </c>
      <c r="M151" s="1">
        <f t="shared" si="8"/>
        <v>2.102118849835397E-3</v>
      </c>
    </row>
    <row r="152" spans="1:13" x14ac:dyDescent="0.25">
      <c r="A152" s="1">
        <v>783.65639259115596</v>
      </c>
      <c r="B152" s="1">
        <v>1435.99523925781</v>
      </c>
      <c r="C152" s="1" t="s">
        <v>130</v>
      </c>
      <c r="D152" s="1" t="s">
        <v>131</v>
      </c>
      <c r="E152" s="1">
        <v>297.87432999999999</v>
      </c>
      <c r="F152" s="1">
        <v>298.75049999999999</v>
      </c>
      <c r="G152" s="1">
        <v>298.08368000000002</v>
      </c>
      <c r="H152" s="1">
        <v>298.26427999999999</v>
      </c>
      <c r="I152" s="1">
        <v>297.94684000000001</v>
      </c>
      <c r="K152" s="1">
        <f t="shared" si="6"/>
        <v>298.18392599999999</v>
      </c>
      <c r="L152" s="1">
        <f t="shared" si="7"/>
        <v>0.34984695865477577</v>
      </c>
      <c r="M152" s="1">
        <f t="shared" si="8"/>
        <v>1.1732589457379933E-3</v>
      </c>
    </row>
    <row r="153" spans="1:13" x14ac:dyDescent="0.25">
      <c r="A153" s="1">
        <v>973.74340527683398</v>
      </c>
      <c r="B153" s="1">
        <v>1453.38110351562</v>
      </c>
      <c r="C153" s="1" t="s">
        <v>132</v>
      </c>
      <c r="D153" s="1" t="s">
        <v>133</v>
      </c>
      <c r="E153" s="1">
        <v>325.09780000000001</v>
      </c>
      <c r="F153" s="1">
        <v>324.95522999999997</v>
      </c>
      <c r="G153" s="1">
        <v>324.79822000000001</v>
      </c>
      <c r="H153" s="1">
        <v>325.07805999999999</v>
      </c>
      <c r="I153" s="1">
        <v>325.27737000000002</v>
      </c>
      <c r="K153" s="1">
        <f t="shared" si="6"/>
        <v>325.041336</v>
      </c>
      <c r="L153" s="1">
        <f t="shared" si="7"/>
        <v>0.17802283373208538</v>
      </c>
      <c r="M153" s="1">
        <f t="shared" si="8"/>
        <v>5.4769290553274548E-4</v>
      </c>
    </row>
    <row r="154" spans="1:13" x14ac:dyDescent="0.25">
      <c r="A154" s="1">
        <v>971.72652943467097</v>
      </c>
      <c r="B154" s="1">
        <v>1408.28625488281</v>
      </c>
      <c r="C154" s="1" t="s">
        <v>134</v>
      </c>
      <c r="D154" s="1" t="s">
        <v>135</v>
      </c>
      <c r="E154" s="1">
        <v>323.95780000000002</v>
      </c>
      <c r="F154" s="1">
        <v>324.38666000000001</v>
      </c>
      <c r="G154" s="1">
        <v>324.80761999999999</v>
      </c>
      <c r="H154" s="1">
        <v>323.93065999999999</v>
      </c>
      <c r="I154" s="1">
        <v>324.1327</v>
      </c>
      <c r="K154" s="1">
        <f t="shared" si="6"/>
        <v>324.243088</v>
      </c>
      <c r="L154" s="1">
        <f t="shared" si="7"/>
        <v>0.3641755438246716</v>
      </c>
      <c r="M154" s="1">
        <f t="shared" si="8"/>
        <v>1.1231559200567188E-3</v>
      </c>
    </row>
    <row r="155" spans="1:13" x14ac:dyDescent="0.25">
      <c r="A155" s="1">
        <v>458.24280600319599</v>
      </c>
      <c r="B155" s="1">
        <v>284.18634033203102</v>
      </c>
      <c r="C155" s="1" t="s">
        <v>136</v>
      </c>
      <c r="D155" s="1" t="s">
        <v>137</v>
      </c>
      <c r="E155" s="1">
        <v>205.52885000000001</v>
      </c>
      <c r="F155" s="1">
        <v>204.89247</v>
      </c>
      <c r="G155" s="1">
        <v>204.97875999999999</v>
      </c>
      <c r="H155" s="1">
        <v>204.85131999999999</v>
      </c>
      <c r="I155" s="1">
        <v>205.29650000000001</v>
      </c>
      <c r="K155" s="1">
        <f t="shared" si="6"/>
        <v>205.10957999999999</v>
      </c>
      <c r="L155" s="1">
        <f t="shared" si="7"/>
        <v>0.29226497882915042</v>
      </c>
      <c r="M155" s="1">
        <f t="shared" si="8"/>
        <v>1.4249211510703227E-3</v>
      </c>
    </row>
    <row r="156" spans="1:13" x14ac:dyDescent="0.25">
      <c r="A156" s="1">
        <v>467.303005173575</v>
      </c>
      <c r="B156" s="1">
        <v>59.598283767700103</v>
      </c>
      <c r="C156" s="1" t="s">
        <v>138</v>
      </c>
      <c r="D156" s="1" t="s">
        <v>139</v>
      </c>
      <c r="E156" s="1">
        <v>223.12047999999999</v>
      </c>
      <c r="F156" s="1">
        <v>222.53456</v>
      </c>
      <c r="G156" s="1">
        <v>223.1883</v>
      </c>
      <c r="H156" s="1">
        <v>223.11574999999999</v>
      </c>
      <c r="I156" s="1">
        <v>222.93983</v>
      </c>
      <c r="K156" s="1">
        <f t="shared" si="6"/>
        <v>222.97978400000002</v>
      </c>
      <c r="L156" s="1">
        <f t="shared" si="7"/>
        <v>0.26532139572601088</v>
      </c>
      <c r="M156" s="1">
        <f t="shared" si="8"/>
        <v>1.1898899127376088E-3</v>
      </c>
    </row>
    <row r="157" spans="1:13" x14ac:dyDescent="0.25">
      <c r="A157" s="1">
        <v>467.30048360325299</v>
      </c>
      <c r="B157" s="1">
        <v>90.239402770996094</v>
      </c>
      <c r="C157" s="1" t="s">
        <v>138</v>
      </c>
      <c r="D157" s="1" t="s">
        <v>139</v>
      </c>
      <c r="E157" s="1">
        <v>262.00983000000002</v>
      </c>
      <c r="G157" s="1">
        <v>256.84744000000001</v>
      </c>
      <c r="H157" s="1">
        <v>258.06060000000002</v>
      </c>
      <c r="I157" s="1">
        <v>256.06045999999998</v>
      </c>
      <c r="K157" s="1">
        <f t="shared" si="6"/>
        <v>258.24458249999998</v>
      </c>
      <c r="L157" s="1">
        <f t="shared" si="7"/>
        <v>2.6415485708749982</v>
      </c>
      <c r="M157" s="1">
        <f t="shared" si="8"/>
        <v>1.022886344914902E-2</v>
      </c>
    </row>
    <row r="158" spans="1:13" x14ac:dyDescent="0.25">
      <c r="A158" s="1">
        <v>467.30122674352202</v>
      </c>
      <c r="B158" s="1">
        <v>90.445907592773395</v>
      </c>
      <c r="C158" s="1" t="s">
        <v>138</v>
      </c>
      <c r="D158" s="1" t="s">
        <v>139</v>
      </c>
      <c r="E158" s="1">
        <v>222.53027</v>
      </c>
      <c r="F158" s="1">
        <v>221.94269</v>
      </c>
      <c r="G158" s="1">
        <v>222.00613000000001</v>
      </c>
      <c r="H158" s="1">
        <v>221.93004999999999</v>
      </c>
      <c r="I158" s="1">
        <v>222.34790000000001</v>
      </c>
      <c r="K158" s="1">
        <f t="shared" si="6"/>
        <v>222.151408</v>
      </c>
      <c r="L158" s="1">
        <f t="shared" si="7"/>
        <v>0.27194382971488995</v>
      </c>
      <c r="M158" s="1">
        <f t="shared" si="8"/>
        <v>1.2241373222126504E-3</v>
      </c>
    </row>
    <row r="159" spans="1:13" x14ac:dyDescent="0.25">
      <c r="A159" s="1">
        <v>467.300867211048</v>
      </c>
      <c r="B159" s="1">
        <v>90.089599609375</v>
      </c>
      <c r="C159" s="1" t="s">
        <v>138</v>
      </c>
      <c r="D159" s="1" t="s">
        <v>139</v>
      </c>
      <c r="E159" s="1">
        <v>288.41385000000002</v>
      </c>
      <c r="F159" s="1">
        <v>288.65575999999999</v>
      </c>
      <c r="G159" s="1">
        <v>287.42264</v>
      </c>
      <c r="H159" s="1">
        <v>288.73806999999999</v>
      </c>
      <c r="I159" s="1">
        <v>288.44287000000003</v>
      </c>
      <c r="K159" s="1">
        <f t="shared" si="6"/>
        <v>288.33463800000004</v>
      </c>
      <c r="L159" s="1">
        <f t="shared" si="7"/>
        <v>0.52811120426478209</v>
      </c>
      <c r="M159" s="1">
        <f t="shared" si="8"/>
        <v>1.8315912646776141E-3</v>
      </c>
    </row>
    <row r="160" spans="1:13" x14ac:dyDescent="0.25">
      <c r="A160" s="1">
        <v>495.33220819726102</v>
      </c>
      <c r="B160" s="1">
        <v>292.73690795898398</v>
      </c>
      <c r="C160" s="1" t="s">
        <v>140</v>
      </c>
      <c r="D160" s="1" t="s">
        <v>141</v>
      </c>
      <c r="E160" s="1">
        <v>243.97776999999999</v>
      </c>
      <c r="F160" s="1">
        <v>254.07259999999999</v>
      </c>
      <c r="G160" s="1">
        <v>245.8477</v>
      </c>
      <c r="H160" s="1">
        <v>242.29272</v>
      </c>
      <c r="K160" s="1">
        <f t="shared" si="6"/>
        <v>246.5476975</v>
      </c>
      <c r="L160" s="1">
        <f t="shared" si="7"/>
        <v>5.2224998808129852</v>
      </c>
      <c r="M160" s="1">
        <f t="shared" si="8"/>
        <v>2.1182513297707779E-2</v>
      </c>
    </row>
    <row r="161" spans="1:13" x14ac:dyDescent="0.25">
      <c r="A161" s="1">
        <v>495.33251259819099</v>
      </c>
      <c r="B161" s="1">
        <v>293.94650268554602</v>
      </c>
      <c r="C161" s="1" t="s">
        <v>140</v>
      </c>
      <c r="D161" s="1" t="s">
        <v>141</v>
      </c>
      <c r="E161" s="1">
        <v>230.42490000000001</v>
      </c>
      <c r="F161" s="1">
        <v>231.04347000000001</v>
      </c>
      <c r="G161" s="1">
        <v>231.09422000000001</v>
      </c>
      <c r="H161" s="1">
        <v>231.04651999999999</v>
      </c>
      <c r="I161" s="1">
        <v>230.85783000000001</v>
      </c>
      <c r="K161" s="1">
        <f t="shared" si="6"/>
        <v>230.89338800000002</v>
      </c>
      <c r="L161" s="1">
        <f t="shared" si="7"/>
        <v>0.27706176472042959</v>
      </c>
      <c r="M161" s="1">
        <f t="shared" si="8"/>
        <v>1.1999553868577196E-3</v>
      </c>
    </row>
    <row r="162" spans="1:13" x14ac:dyDescent="0.25">
      <c r="A162" s="1">
        <v>495.33179059278302</v>
      </c>
      <c r="B162" s="1">
        <v>366.35009765625</v>
      </c>
      <c r="C162" s="1" t="s">
        <v>142</v>
      </c>
      <c r="D162" s="1" t="s">
        <v>141</v>
      </c>
      <c r="E162" s="1">
        <v>231.01416</v>
      </c>
      <c r="F162" s="1">
        <v>231.04347000000001</v>
      </c>
      <c r="G162" s="1">
        <v>231.09424000000001</v>
      </c>
      <c r="H162" s="1">
        <v>231.04653999999999</v>
      </c>
      <c r="I162" s="1">
        <v>229.0849</v>
      </c>
      <c r="K162" s="1">
        <f t="shared" si="6"/>
        <v>230.65666200000001</v>
      </c>
      <c r="L162" s="1">
        <f t="shared" si="7"/>
        <v>0.87911040183813172</v>
      </c>
      <c r="M162" s="1">
        <f t="shared" si="8"/>
        <v>3.8113375708096029E-3</v>
      </c>
    </row>
    <row r="163" spans="1:13" x14ac:dyDescent="0.25">
      <c r="A163" s="1">
        <v>495.33241940609298</v>
      </c>
      <c r="B163" s="1">
        <v>368.267974853515</v>
      </c>
      <c r="C163" s="1" t="s">
        <v>142</v>
      </c>
      <c r="D163" s="1" t="s">
        <v>141</v>
      </c>
      <c r="E163" s="1">
        <v>371.95983999999999</v>
      </c>
      <c r="F163" s="1">
        <v>372.64465000000001</v>
      </c>
      <c r="G163" s="1">
        <v>372.35117000000002</v>
      </c>
      <c r="H163" s="1">
        <v>371.62594999999999</v>
      </c>
      <c r="I163" s="1">
        <v>370.55950000000001</v>
      </c>
      <c r="K163" s="1">
        <f t="shared" si="6"/>
        <v>371.82822200000004</v>
      </c>
      <c r="L163" s="1">
        <f t="shared" si="7"/>
        <v>0.80745310437820661</v>
      </c>
      <c r="M163" s="1">
        <f t="shared" si="8"/>
        <v>2.1715756271405524E-3</v>
      </c>
    </row>
    <row r="164" spans="1:13" x14ac:dyDescent="0.25">
      <c r="A164" s="1">
        <v>495.33249199455298</v>
      </c>
      <c r="B164" s="1">
        <v>380.63113403320301</v>
      </c>
      <c r="C164" s="1" t="s">
        <v>142</v>
      </c>
      <c r="D164" s="1" t="s">
        <v>141</v>
      </c>
      <c r="E164" s="1">
        <v>229.24637999999999</v>
      </c>
      <c r="F164" s="1">
        <v>229.27070000000001</v>
      </c>
      <c r="H164" s="1">
        <v>229.27081000000001</v>
      </c>
      <c r="K164" s="1">
        <f t="shared" si="6"/>
        <v>229.26262999999997</v>
      </c>
      <c r="L164" s="1">
        <f t="shared" si="7"/>
        <v>1.4073020287071745E-2</v>
      </c>
      <c r="M164" s="1">
        <f t="shared" si="8"/>
        <v>6.138383864422975E-5</v>
      </c>
    </row>
    <row r="165" spans="1:13" x14ac:dyDescent="0.25">
      <c r="A165" s="1">
        <v>495.33224641269499</v>
      </c>
      <c r="B165" s="1">
        <v>540.69122314453102</v>
      </c>
      <c r="C165" s="1" t="s">
        <v>142</v>
      </c>
      <c r="D165" s="1" t="s">
        <v>141</v>
      </c>
      <c r="F165" s="1">
        <v>229.27070000000001</v>
      </c>
      <c r="G165" s="1">
        <v>229.32382000000001</v>
      </c>
      <c r="H165" s="1">
        <v>229.27082999999999</v>
      </c>
      <c r="I165" s="1">
        <v>229.0849</v>
      </c>
      <c r="K165" s="1">
        <f t="shared" si="6"/>
        <v>229.23756250000002</v>
      </c>
      <c r="L165" s="1">
        <f t="shared" si="7"/>
        <v>0.10480301470695756</v>
      </c>
      <c r="M165" s="1">
        <f t="shared" si="8"/>
        <v>4.5718081087586836E-4</v>
      </c>
    </row>
    <row r="166" spans="1:13" x14ac:dyDescent="0.25">
      <c r="A166" s="1">
        <v>493.31673736158598</v>
      </c>
      <c r="B166" s="1">
        <v>376.11544799804602</v>
      </c>
      <c r="C166" s="1" t="s">
        <v>143</v>
      </c>
      <c r="D166" s="1" t="s">
        <v>144</v>
      </c>
      <c r="E166" s="1">
        <v>224.55678</v>
      </c>
      <c r="F166" s="1">
        <v>223.97676000000001</v>
      </c>
      <c r="G166" s="1">
        <v>225.21736000000001</v>
      </c>
      <c r="H166" s="1">
        <v>223.96807999999999</v>
      </c>
      <c r="I166" s="1">
        <v>223.79052999999999</v>
      </c>
      <c r="K166" s="1">
        <f t="shared" si="6"/>
        <v>224.30190199999998</v>
      </c>
      <c r="L166" s="1">
        <f t="shared" si="7"/>
        <v>0.58772483248541518</v>
      </c>
      <c r="M166" s="1">
        <f t="shared" si="8"/>
        <v>2.620240074849723E-3</v>
      </c>
    </row>
    <row r="167" spans="1:13" x14ac:dyDescent="0.25">
      <c r="A167" s="1">
        <v>493.31659686474001</v>
      </c>
      <c r="B167" s="1">
        <v>110.781771341959</v>
      </c>
      <c r="C167" s="1" t="s">
        <v>143</v>
      </c>
      <c r="D167" s="1" t="s">
        <v>144</v>
      </c>
      <c r="E167" s="1">
        <v>226.32477</v>
      </c>
      <c r="F167" s="1">
        <v>226.34073000000001</v>
      </c>
      <c r="G167" s="1">
        <v>226.39778000000001</v>
      </c>
      <c r="H167" s="1">
        <v>226.33593999999999</v>
      </c>
      <c r="I167" s="1">
        <v>226.15468000000001</v>
      </c>
      <c r="K167" s="1">
        <f t="shared" si="6"/>
        <v>226.31078000000002</v>
      </c>
      <c r="L167" s="1">
        <f t="shared" si="7"/>
        <v>9.1735977402540997E-2</v>
      </c>
      <c r="M167" s="1">
        <f t="shared" si="8"/>
        <v>4.0535398889324226E-4</v>
      </c>
    </row>
    <row r="168" spans="1:13" x14ac:dyDescent="0.25">
      <c r="A168" s="1">
        <v>493.316985465176</v>
      </c>
      <c r="B168" s="1">
        <v>248.21862792968699</v>
      </c>
      <c r="C168" s="1" t="s">
        <v>143</v>
      </c>
      <c r="D168" s="1" t="s">
        <v>144</v>
      </c>
      <c r="E168" s="1">
        <v>223.37814</v>
      </c>
      <c r="F168" s="1">
        <v>224.56775999999999</v>
      </c>
      <c r="H168" s="1">
        <v>227.51988</v>
      </c>
      <c r="I168" s="1">
        <v>225.56362999999999</v>
      </c>
      <c r="K168" s="1">
        <f t="shared" si="6"/>
        <v>225.2573525</v>
      </c>
      <c r="L168" s="1">
        <f t="shared" si="7"/>
        <v>1.7530748255066009</v>
      </c>
      <c r="M168" s="1">
        <f t="shared" si="8"/>
        <v>7.7825420837555163E-3</v>
      </c>
    </row>
    <row r="169" spans="1:13" x14ac:dyDescent="0.25">
      <c r="A169" s="1">
        <v>493.31704267009701</v>
      </c>
      <c r="B169" s="1">
        <v>148.27851867675699</v>
      </c>
      <c r="C169" s="1" t="s">
        <v>145</v>
      </c>
      <c r="D169" s="1" t="s">
        <v>144</v>
      </c>
      <c r="E169" s="1">
        <v>292.67219999999998</v>
      </c>
      <c r="G169" s="1">
        <v>292.86658</v>
      </c>
      <c r="H169" s="1">
        <v>291.84334999999999</v>
      </c>
      <c r="I169" s="1">
        <v>292.12939999999998</v>
      </c>
      <c r="K169" s="1">
        <f t="shared" si="6"/>
        <v>292.3778825</v>
      </c>
      <c r="L169" s="1">
        <f t="shared" si="7"/>
        <v>0.47360904540735943</v>
      </c>
      <c r="M169" s="1">
        <f t="shared" si="8"/>
        <v>1.6198525051133422E-3</v>
      </c>
    </row>
    <row r="170" spans="1:13" x14ac:dyDescent="0.25">
      <c r="A170" s="1">
        <v>493.31654054562603</v>
      </c>
      <c r="B170" s="1">
        <v>148.64511108398401</v>
      </c>
      <c r="C170" s="1" t="s">
        <v>145</v>
      </c>
      <c r="D170" s="1" t="s">
        <v>144</v>
      </c>
      <c r="E170" s="1">
        <v>224.55680000000001</v>
      </c>
      <c r="F170" s="1">
        <v>224.56775999999999</v>
      </c>
      <c r="G170" s="1">
        <v>224.62718000000001</v>
      </c>
      <c r="H170" s="1">
        <v>225.15200999999999</v>
      </c>
      <c r="I170" s="1">
        <v>224.38156000000001</v>
      </c>
      <c r="K170" s="1">
        <f t="shared" si="6"/>
        <v>224.657062</v>
      </c>
      <c r="L170" s="1">
        <f t="shared" si="7"/>
        <v>0.29145974185124812</v>
      </c>
      <c r="M170" s="1">
        <f t="shared" si="8"/>
        <v>1.2973540170807011E-3</v>
      </c>
    </row>
    <row r="171" spans="1:13" x14ac:dyDescent="0.25">
      <c r="A171" s="1">
        <v>493.316797823532</v>
      </c>
      <c r="B171" s="1">
        <v>148.03541564941401</v>
      </c>
      <c r="C171" s="1" t="s">
        <v>145</v>
      </c>
      <c r="D171" s="1" t="s">
        <v>144</v>
      </c>
      <c r="E171" s="1">
        <v>254.58975000000001</v>
      </c>
      <c r="G171" s="1">
        <v>257.05275999999998</v>
      </c>
      <c r="H171" s="1">
        <v>258.26609999999999</v>
      </c>
      <c r="I171" s="1">
        <v>250.97667000000001</v>
      </c>
      <c r="K171" s="1">
        <f t="shared" si="6"/>
        <v>255.22131999999999</v>
      </c>
      <c r="L171" s="1">
        <f t="shared" si="7"/>
        <v>3.2166645255294997</v>
      </c>
      <c r="M171" s="1">
        <f t="shared" si="8"/>
        <v>1.2603431897968006E-2</v>
      </c>
    </row>
    <row r="172" spans="1:13" x14ac:dyDescent="0.25">
      <c r="A172" s="1">
        <v>493.31657221299298</v>
      </c>
      <c r="B172" s="1">
        <v>161.27770996093699</v>
      </c>
      <c r="C172" s="1" t="s">
        <v>145</v>
      </c>
      <c r="D172" s="1" t="s">
        <v>144</v>
      </c>
      <c r="E172" s="1">
        <v>225.14609999999999</v>
      </c>
      <c r="F172" s="1">
        <v>225.15873999999999</v>
      </c>
      <c r="H172" s="1">
        <v>225.74396999999999</v>
      </c>
      <c r="I172" s="1">
        <v>225.56363999999999</v>
      </c>
      <c r="K172" s="1">
        <f t="shared" si="6"/>
        <v>225.40311249999999</v>
      </c>
      <c r="L172" s="1">
        <f t="shared" si="7"/>
        <v>0.29873413903502827</v>
      </c>
      <c r="M172" s="1">
        <f t="shared" si="8"/>
        <v>1.3253328036232342E-3</v>
      </c>
    </row>
    <row r="173" spans="1:13" x14ac:dyDescent="0.25">
      <c r="A173" s="1">
        <v>493.31660682487001</v>
      </c>
      <c r="B173" s="1">
        <v>208.93330383300699</v>
      </c>
      <c r="C173" s="1" t="s">
        <v>145</v>
      </c>
      <c r="D173" s="1" t="s">
        <v>144</v>
      </c>
      <c r="E173" s="1">
        <v>227.50339</v>
      </c>
      <c r="F173" s="1">
        <v>226.93172000000001</v>
      </c>
      <c r="G173" s="1">
        <v>226.98799</v>
      </c>
      <c r="H173" s="1">
        <v>227.51988</v>
      </c>
      <c r="I173" s="1">
        <v>227.33676</v>
      </c>
      <c r="K173" s="1">
        <f t="shared" si="6"/>
        <v>227.25594799999999</v>
      </c>
      <c r="L173" s="1">
        <f t="shared" si="7"/>
        <v>0.28033172719119381</v>
      </c>
      <c r="M173" s="1">
        <f t="shared" si="8"/>
        <v>1.2335506712070473E-3</v>
      </c>
    </row>
    <row r="174" spans="1:13" x14ac:dyDescent="0.25">
      <c r="A174" s="1">
        <v>523.36413250053295</v>
      </c>
      <c r="B174" s="1">
        <v>611.28411865234295</v>
      </c>
      <c r="C174" s="1" t="s">
        <v>146</v>
      </c>
      <c r="D174" s="1" t="s">
        <v>147</v>
      </c>
      <c r="E174" s="1">
        <v>293.39215000000002</v>
      </c>
      <c r="F174" s="1">
        <v>299.53314</v>
      </c>
      <c r="G174" s="1">
        <v>294.17484000000002</v>
      </c>
      <c r="H174" s="1">
        <v>292.57089999999999</v>
      </c>
      <c r="I174" s="1">
        <v>284.63630000000001</v>
      </c>
      <c r="K174" s="1">
        <f t="shared" si="6"/>
        <v>292.86146600000001</v>
      </c>
      <c r="L174" s="1">
        <f t="shared" si="7"/>
        <v>5.3445204429845719</v>
      </c>
      <c r="M174" s="1">
        <f t="shared" si="8"/>
        <v>1.8249312604972659E-2</v>
      </c>
    </row>
    <row r="175" spans="1:13" x14ac:dyDescent="0.25">
      <c r="A175" s="1">
        <v>523.36431434842098</v>
      </c>
      <c r="B175" s="1">
        <v>611.869384765625</v>
      </c>
      <c r="C175" s="1" t="s">
        <v>146</v>
      </c>
      <c r="D175" s="1" t="s">
        <v>147</v>
      </c>
      <c r="E175" s="1">
        <v>265.31292999999999</v>
      </c>
      <c r="F175" s="1">
        <v>263.69672000000003</v>
      </c>
      <c r="G175" s="1">
        <v>261.34717000000001</v>
      </c>
      <c r="H175" s="1">
        <v>273.16135000000003</v>
      </c>
      <c r="K175" s="1">
        <f t="shared" si="6"/>
        <v>265.87954250000001</v>
      </c>
      <c r="L175" s="1">
        <f t="shared" si="7"/>
        <v>5.1203152486761088</v>
      </c>
      <c r="M175" s="1">
        <f t="shared" si="8"/>
        <v>1.9258026399966852E-2</v>
      </c>
    </row>
    <row r="176" spans="1:13" x14ac:dyDescent="0.25">
      <c r="A176" s="1">
        <v>523.362880255851</v>
      </c>
      <c r="B176" s="1">
        <v>610.74133300781205</v>
      </c>
      <c r="C176" s="1" t="s">
        <v>146</v>
      </c>
      <c r="D176" s="1" t="s">
        <v>147</v>
      </c>
      <c r="E176" s="1">
        <v>238.33341999999999</v>
      </c>
      <c r="F176" s="1">
        <v>238.38435000000001</v>
      </c>
      <c r="G176" s="1">
        <v>238.42487</v>
      </c>
      <c r="H176" s="1">
        <v>238.99121</v>
      </c>
      <c r="I176" s="1">
        <v>238.19962000000001</v>
      </c>
      <c r="K176" s="1">
        <f t="shared" si="6"/>
        <v>238.46669400000002</v>
      </c>
      <c r="L176" s="1">
        <f t="shared" si="7"/>
        <v>0.30526107519629425</v>
      </c>
      <c r="M176" s="1">
        <f t="shared" si="8"/>
        <v>1.2800994137835207E-3</v>
      </c>
    </row>
    <row r="177" spans="1:13" x14ac:dyDescent="0.25">
      <c r="A177" s="1">
        <v>521.34831527542894</v>
      </c>
      <c r="B177" s="1">
        <v>463.86831665039</v>
      </c>
      <c r="C177" s="1" t="s">
        <v>148</v>
      </c>
      <c r="D177" s="1" t="s">
        <v>149</v>
      </c>
      <c r="E177" s="1">
        <v>232.47201999999999</v>
      </c>
      <c r="F177" s="1">
        <v>231.91614999999999</v>
      </c>
      <c r="G177" s="1">
        <v>231.37593000000001</v>
      </c>
      <c r="H177" s="1">
        <v>231.92119</v>
      </c>
      <c r="I177" s="1">
        <v>232.91123999999999</v>
      </c>
      <c r="K177" s="1">
        <f t="shared" si="6"/>
        <v>232.11930599999999</v>
      </c>
      <c r="L177" s="1">
        <f t="shared" si="7"/>
        <v>0.58836570543327227</v>
      </c>
      <c r="M177" s="1">
        <f t="shared" si="8"/>
        <v>2.5347555770878975E-3</v>
      </c>
    </row>
    <row r="178" spans="1:13" x14ac:dyDescent="0.25">
      <c r="A178" s="1">
        <v>521.34808862182297</v>
      </c>
      <c r="B178" s="1">
        <v>499.75617980957003</v>
      </c>
      <c r="C178" s="1" t="s">
        <v>150</v>
      </c>
      <c r="D178" s="1" t="s">
        <v>149</v>
      </c>
      <c r="E178" s="1">
        <v>233.06048999999999</v>
      </c>
      <c r="F178" s="1">
        <v>233.68656999999999</v>
      </c>
      <c r="G178" s="1">
        <v>233.14400000000001</v>
      </c>
      <c r="H178" s="1">
        <v>233.69452999999999</v>
      </c>
      <c r="I178" s="1">
        <v>232.91121999999999</v>
      </c>
      <c r="K178" s="1">
        <f t="shared" si="6"/>
        <v>233.29936199999997</v>
      </c>
      <c r="L178" s="1">
        <f t="shared" si="7"/>
        <v>0.36672168571002034</v>
      </c>
      <c r="M178" s="1">
        <f t="shared" si="8"/>
        <v>1.5718932215083399E-3</v>
      </c>
    </row>
    <row r="179" spans="1:13" x14ac:dyDescent="0.25">
      <c r="A179" s="1">
        <v>521.34797987131401</v>
      </c>
      <c r="B179" s="1">
        <v>499.78500366210898</v>
      </c>
      <c r="C179" s="1" t="s">
        <v>150</v>
      </c>
      <c r="D179" s="1" t="s">
        <v>149</v>
      </c>
      <c r="G179" s="1">
        <v>336.28458000000001</v>
      </c>
      <c r="H179" s="1">
        <v>330.74313000000001</v>
      </c>
      <c r="I179" s="1">
        <v>329.18884000000003</v>
      </c>
      <c r="K179" s="1">
        <f t="shared" si="6"/>
        <v>332.07218333333338</v>
      </c>
      <c r="L179" s="1">
        <f t="shared" si="7"/>
        <v>3.7299019570269225</v>
      </c>
      <c r="M179" s="1">
        <f t="shared" si="8"/>
        <v>1.1232202347050715E-2</v>
      </c>
    </row>
    <row r="180" spans="1:13" x14ac:dyDescent="0.25">
      <c r="A180" s="1">
        <v>521.34800835973601</v>
      </c>
      <c r="B180" s="1">
        <v>547.31561279296795</v>
      </c>
      <c r="C180" s="1" t="s">
        <v>150</v>
      </c>
      <c r="D180" s="1" t="s">
        <v>149</v>
      </c>
      <c r="E180" s="1">
        <v>232.47201999999999</v>
      </c>
      <c r="H180" s="1">
        <v>236.65011999999999</v>
      </c>
      <c r="I180" s="1">
        <v>232.32104000000001</v>
      </c>
      <c r="K180" s="1">
        <f t="shared" si="6"/>
        <v>233.81439333333333</v>
      </c>
      <c r="L180" s="1">
        <f t="shared" si="7"/>
        <v>2.4569713136569784</v>
      </c>
      <c r="M180" s="1">
        <f t="shared" si="8"/>
        <v>1.0508212427086305E-2</v>
      </c>
    </row>
    <row r="181" spans="1:13" x14ac:dyDescent="0.25">
      <c r="A181" s="1">
        <v>519.33229571942798</v>
      </c>
      <c r="B181" s="1">
        <v>896.985595703125</v>
      </c>
      <c r="C181" s="1" t="s">
        <v>151</v>
      </c>
      <c r="D181" s="1" t="s">
        <v>152</v>
      </c>
      <c r="E181" s="1">
        <v>227.7867</v>
      </c>
      <c r="F181" s="1">
        <v>227.80765</v>
      </c>
      <c r="G181" s="1">
        <v>228.45169000000001</v>
      </c>
      <c r="H181" s="1">
        <v>228.98817</v>
      </c>
      <c r="I181" s="1">
        <v>227.62200000000001</v>
      </c>
      <c r="K181" s="1">
        <f t="shared" si="6"/>
        <v>228.13124199999999</v>
      </c>
      <c r="L181" s="1">
        <f t="shared" si="7"/>
        <v>0.57440423585659472</v>
      </c>
      <c r="M181" s="1">
        <f t="shared" si="8"/>
        <v>2.5178674819847551E-3</v>
      </c>
    </row>
    <row r="182" spans="1:13" x14ac:dyDescent="0.25">
      <c r="A182" s="1">
        <v>519.33251235574005</v>
      </c>
      <c r="B182" s="1">
        <v>793.41436767578102</v>
      </c>
      <c r="C182" s="1" t="s">
        <v>151</v>
      </c>
      <c r="D182" s="1" t="s">
        <v>152</v>
      </c>
      <c r="E182" s="1">
        <v>228.96375</v>
      </c>
      <c r="F182" s="1">
        <v>228.39784</v>
      </c>
      <c r="G182" s="1">
        <v>228.45169000000001</v>
      </c>
      <c r="H182" s="1">
        <v>228.39698999999999</v>
      </c>
      <c r="I182" s="1">
        <v>228.21223000000001</v>
      </c>
      <c r="K182" s="1">
        <f t="shared" si="6"/>
        <v>228.48449999999997</v>
      </c>
      <c r="L182" s="1">
        <f t="shared" si="7"/>
        <v>0.28286744563487787</v>
      </c>
      <c r="M182" s="1">
        <f t="shared" si="8"/>
        <v>1.2380159075774414E-3</v>
      </c>
    </row>
    <row r="183" spans="1:13" x14ac:dyDescent="0.25">
      <c r="A183" s="1">
        <v>519.33252118248095</v>
      </c>
      <c r="B183" s="1">
        <v>188.72140502929599</v>
      </c>
      <c r="C183" s="1" t="s">
        <v>153</v>
      </c>
      <c r="D183" s="1" t="s">
        <v>152</v>
      </c>
      <c r="E183" s="1">
        <v>327.87621999999999</v>
      </c>
      <c r="F183" s="1">
        <v>329.48021999999997</v>
      </c>
      <c r="G183" s="1">
        <v>328.15314000000001</v>
      </c>
      <c r="H183" s="1">
        <v>328.43414000000001</v>
      </c>
      <c r="I183" s="1">
        <v>329.22127999999998</v>
      </c>
      <c r="K183" s="1">
        <f t="shared" si="6"/>
        <v>328.63299999999998</v>
      </c>
      <c r="L183" s="1">
        <f t="shared" si="7"/>
        <v>0.69035895996212271</v>
      </c>
      <c r="M183" s="1">
        <f t="shared" si="8"/>
        <v>2.1006988341466704E-3</v>
      </c>
    </row>
    <row r="184" spans="1:13" x14ac:dyDescent="0.25">
      <c r="A184" s="1">
        <v>519.332406288171</v>
      </c>
      <c r="B184" s="1">
        <v>190.30545043945301</v>
      </c>
      <c r="C184" s="1" t="s">
        <v>153</v>
      </c>
      <c r="D184" s="1" t="s">
        <v>152</v>
      </c>
      <c r="E184" s="1">
        <v>228.96375</v>
      </c>
      <c r="F184" s="1">
        <v>228.39784</v>
      </c>
      <c r="G184" s="1">
        <v>228.45169000000001</v>
      </c>
      <c r="H184" s="1">
        <v>228.98817</v>
      </c>
      <c r="I184" s="1">
        <v>228.80249000000001</v>
      </c>
      <c r="K184" s="1">
        <f t="shared" si="6"/>
        <v>228.720788</v>
      </c>
      <c r="L184" s="1">
        <f t="shared" si="7"/>
        <v>0.28013747896345143</v>
      </c>
      <c r="M184" s="1">
        <f t="shared" si="8"/>
        <v>1.2248011272305141E-3</v>
      </c>
    </row>
    <row r="185" spans="1:13" x14ac:dyDescent="0.25">
      <c r="A185" s="1">
        <v>519.33224423933302</v>
      </c>
      <c r="B185" s="1">
        <v>190.92236328125</v>
      </c>
      <c r="C185" s="1" t="s">
        <v>153</v>
      </c>
      <c r="D185" s="1" t="s">
        <v>152</v>
      </c>
      <c r="E185" s="1">
        <v>263.02465999999998</v>
      </c>
      <c r="G185" s="1">
        <v>262.57114000000001</v>
      </c>
      <c r="H185" s="1">
        <v>264.97903000000002</v>
      </c>
      <c r="I185" s="1">
        <v>256.51105000000001</v>
      </c>
      <c r="K185" s="1">
        <f t="shared" si="6"/>
        <v>261.77147000000002</v>
      </c>
      <c r="L185" s="1">
        <f t="shared" si="7"/>
        <v>3.6592538863817583</v>
      </c>
      <c r="M185" s="1">
        <f t="shared" si="8"/>
        <v>1.3978810931465366E-2</v>
      </c>
    </row>
    <row r="186" spans="1:13" x14ac:dyDescent="0.25">
      <c r="A186" s="1">
        <v>519.33040302520305</v>
      </c>
      <c r="B186" s="1">
        <v>231.723876953125</v>
      </c>
      <c r="C186" s="1" t="s">
        <v>153</v>
      </c>
      <c r="D186" s="1" t="s">
        <v>152</v>
      </c>
      <c r="E186" s="1">
        <v>226.60964999999999</v>
      </c>
      <c r="F186" s="1">
        <v>227.21746999999999</v>
      </c>
      <c r="G186" s="1">
        <v>226.68346</v>
      </c>
      <c r="H186" s="1">
        <v>227.21465000000001</v>
      </c>
      <c r="I186" s="1">
        <v>227.03176999999999</v>
      </c>
      <c r="K186" s="1">
        <f t="shared" si="6"/>
        <v>226.95140000000001</v>
      </c>
      <c r="L186" s="1">
        <f t="shared" si="7"/>
        <v>0.28945554511876603</v>
      </c>
      <c r="M186" s="1">
        <f t="shared" si="8"/>
        <v>1.2754076208332094E-3</v>
      </c>
    </row>
    <row r="187" spans="1:13" x14ac:dyDescent="0.25">
      <c r="A187" s="1">
        <v>519.33230536449196</v>
      </c>
      <c r="B187" s="1">
        <v>245.62585449218699</v>
      </c>
      <c r="C187" s="1" t="s">
        <v>153</v>
      </c>
      <c r="D187" s="1" t="s">
        <v>152</v>
      </c>
      <c r="E187" s="1">
        <v>260.09917999999999</v>
      </c>
      <c r="F187" s="1">
        <v>258.46014000000002</v>
      </c>
      <c r="G187" s="1">
        <v>268.43439999999998</v>
      </c>
      <c r="I187" s="1">
        <v>257.68524000000002</v>
      </c>
      <c r="K187" s="1">
        <f t="shared" si="6"/>
        <v>261.16974000000005</v>
      </c>
      <c r="L187" s="1">
        <f t="shared" si="7"/>
        <v>4.9465495057733424</v>
      </c>
      <c r="M187" s="1">
        <f t="shared" si="8"/>
        <v>1.8939979439323028E-2</v>
      </c>
    </row>
    <row r="188" spans="1:13" x14ac:dyDescent="0.25">
      <c r="A188" s="1">
        <v>519.331926485542</v>
      </c>
      <c r="B188" s="1">
        <v>245.96725463867099</v>
      </c>
      <c r="C188" s="1" t="s">
        <v>153</v>
      </c>
      <c r="D188" s="1" t="s">
        <v>152</v>
      </c>
      <c r="E188" s="1">
        <v>226.60964999999999</v>
      </c>
      <c r="F188" s="1">
        <v>226.62726000000001</v>
      </c>
      <c r="G188" s="1">
        <v>226.68347</v>
      </c>
      <c r="H188" s="1">
        <v>227.21465000000001</v>
      </c>
      <c r="I188" s="1">
        <v>227.03176999999999</v>
      </c>
      <c r="K188" s="1">
        <f t="shared" si="6"/>
        <v>226.83336</v>
      </c>
      <c r="L188" s="1">
        <f t="shared" si="7"/>
        <v>0.2737421133110528</v>
      </c>
      <c r="M188" s="1">
        <f t="shared" si="8"/>
        <v>1.2067983003516448E-3</v>
      </c>
    </row>
    <row r="189" spans="1:13" x14ac:dyDescent="0.25">
      <c r="A189" s="1">
        <v>519.33251790699001</v>
      </c>
      <c r="B189" s="1">
        <v>245.94633483886699</v>
      </c>
      <c r="C189" s="1" t="s">
        <v>153</v>
      </c>
      <c r="D189" s="1" t="s">
        <v>152</v>
      </c>
      <c r="E189" s="1">
        <v>326.71285999999998</v>
      </c>
      <c r="G189" s="1">
        <v>323.48759999999999</v>
      </c>
      <c r="H189" s="1">
        <v>324.92180000000002</v>
      </c>
      <c r="I189" s="1">
        <v>321.62903</v>
      </c>
      <c r="K189" s="1">
        <f t="shared" si="6"/>
        <v>324.18782250000004</v>
      </c>
      <c r="L189" s="1">
        <f t="shared" si="7"/>
        <v>2.1565611479447964</v>
      </c>
      <c r="M189" s="1">
        <f t="shared" si="8"/>
        <v>6.6521966535149427E-3</v>
      </c>
    </row>
    <row r="190" spans="1:13" x14ac:dyDescent="0.25">
      <c r="A190" s="1">
        <v>519.33244809124005</v>
      </c>
      <c r="B190" s="1">
        <v>258.793853759765</v>
      </c>
      <c r="C190" s="1" t="s">
        <v>153</v>
      </c>
      <c r="D190" s="1" t="s">
        <v>152</v>
      </c>
      <c r="E190" s="1">
        <v>227.19817</v>
      </c>
      <c r="F190" s="1">
        <v>226.62726000000001</v>
      </c>
      <c r="G190" s="1">
        <v>226.68346</v>
      </c>
      <c r="H190" s="1">
        <v>226.62345999999999</v>
      </c>
      <c r="I190" s="1">
        <v>226.44149999999999</v>
      </c>
      <c r="K190" s="1">
        <f t="shared" si="6"/>
        <v>226.71476999999999</v>
      </c>
      <c r="L190" s="1">
        <f t="shared" si="7"/>
        <v>0.28518760719919511</v>
      </c>
      <c r="M190" s="1">
        <f t="shared" si="8"/>
        <v>1.257913664818552E-3</v>
      </c>
    </row>
    <row r="191" spans="1:13" x14ac:dyDescent="0.25">
      <c r="A191" s="1">
        <v>519.33231852009806</v>
      </c>
      <c r="B191" s="1">
        <v>372.65197753906199</v>
      </c>
      <c r="C191" s="1" t="s">
        <v>153</v>
      </c>
      <c r="D191" s="1" t="s">
        <v>152</v>
      </c>
      <c r="E191" s="1">
        <v>226.02112</v>
      </c>
      <c r="F191" s="1">
        <v>225.44686999999999</v>
      </c>
      <c r="G191" s="1">
        <v>226.09406000000001</v>
      </c>
      <c r="H191" s="1">
        <v>225.44112000000001</v>
      </c>
      <c r="K191" s="1">
        <f t="shared" si="6"/>
        <v>225.75079249999999</v>
      </c>
      <c r="L191" s="1">
        <f t="shared" si="7"/>
        <v>0.3555162804875025</v>
      </c>
      <c r="M191" s="1">
        <f t="shared" si="8"/>
        <v>1.5748174194670989E-3</v>
      </c>
    </row>
    <row r="192" spans="1:13" x14ac:dyDescent="0.25">
      <c r="A192" s="1">
        <v>517.31625087209898</v>
      </c>
      <c r="B192" s="1">
        <v>80.697555541992102</v>
      </c>
      <c r="C192" s="1" t="s">
        <v>154</v>
      </c>
      <c r="D192" s="1" t="s">
        <v>155</v>
      </c>
      <c r="E192" s="1">
        <v>224.86637999999999</v>
      </c>
      <c r="F192" s="1">
        <v>224.28876</v>
      </c>
      <c r="G192" s="1">
        <v>224.93755999999999</v>
      </c>
      <c r="H192" s="1">
        <v>224.87227999999999</v>
      </c>
      <c r="I192" s="1">
        <v>224.69309999999999</v>
      </c>
      <c r="K192" s="1">
        <f t="shared" si="6"/>
        <v>224.73161599999997</v>
      </c>
      <c r="L192" s="1">
        <f t="shared" si="7"/>
        <v>0.26361218993058499</v>
      </c>
      <c r="M192" s="1">
        <f t="shared" si="8"/>
        <v>1.1730089189167982E-3</v>
      </c>
    </row>
    <row r="193" spans="1:13" x14ac:dyDescent="0.25">
      <c r="A193" s="1">
        <v>515.30045750598504</v>
      </c>
      <c r="B193" s="1">
        <v>44.0816650390625</v>
      </c>
      <c r="C193" s="1" t="s">
        <v>156</v>
      </c>
      <c r="D193" s="1" t="s">
        <v>157</v>
      </c>
      <c r="E193" s="1">
        <v>220.76837</v>
      </c>
      <c r="G193" s="1">
        <v>220.83337</v>
      </c>
      <c r="H193" s="1">
        <v>220.75572</v>
      </c>
      <c r="I193" s="1">
        <v>220.58304999999999</v>
      </c>
      <c r="K193" s="1">
        <f t="shared" si="6"/>
        <v>220.73512749999998</v>
      </c>
      <c r="L193" s="1">
        <f t="shared" si="7"/>
        <v>0.10693965537474064</v>
      </c>
      <c r="M193" s="1">
        <f t="shared" si="8"/>
        <v>4.8447048997555067E-4</v>
      </c>
    </row>
    <row r="194" spans="1:13" x14ac:dyDescent="0.25">
      <c r="A194" s="1">
        <v>551.39505522799004</v>
      </c>
      <c r="B194" s="1">
        <v>745.54821777343705</v>
      </c>
      <c r="C194" s="1" t="s">
        <v>158</v>
      </c>
      <c r="D194" s="1" t="s">
        <v>159</v>
      </c>
      <c r="E194" s="1">
        <v>244.49074999999999</v>
      </c>
      <c r="F194" s="1">
        <v>245.14924999999999</v>
      </c>
      <c r="G194" s="1">
        <v>244.59177</v>
      </c>
      <c r="H194" s="1">
        <v>245.17677</v>
      </c>
      <c r="I194" s="1">
        <v>244.96535</v>
      </c>
      <c r="K194" s="1">
        <f t="shared" si="6"/>
        <v>244.87477800000002</v>
      </c>
      <c r="L194" s="1">
        <f t="shared" si="7"/>
        <v>0.31713891549288331</v>
      </c>
      <c r="M194" s="1">
        <f t="shared" si="8"/>
        <v>1.2951064951772341E-3</v>
      </c>
    </row>
    <row r="195" spans="1:13" x14ac:dyDescent="0.25">
      <c r="A195" s="1">
        <v>549.37980846933397</v>
      </c>
      <c r="B195" s="1">
        <v>634.19738769531205</v>
      </c>
      <c r="C195" s="1" t="s">
        <v>160</v>
      </c>
      <c r="D195" s="1" t="s">
        <v>161</v>
      </c>
      <c r="E195" s="1">
        <v>239.22299000000001</v>
      </c>
      <c r="F195" s="1">
        <v>239.27718999999999</v>
      </c>
      <c r="G195" s="1">
        <v>239.31607</v>
      </c>
      <c r="H195" s="1">
        <v>239.29491999999999</v>
      </c>
      <c r="I195" s="1">
        <v>239.09277</v>
      </c>
      <c r="K195" s="1">
        <f t="shared" ref="K195:K258" si="9">AVERAGE(E195:I195)</f>
        <v>239.24078799999998</v>
      </c>
      <c r="L195" s="1">
        <f t="shared" ref="L195:L258" si="10">STDEV(E195:I195)</f>
        <v>8.9650509870269124E-2</v>
      </c>
      <c r="M195" s="1">
        <f t="shared" ref="M195:M258" si="11">L195/K195</f>
        <v>3.7472920324217095E-4</v>
      </c>
    </row>
    <row r="196" spans="1:13" x14ac:dyDescent="0.25">
      <c r="A196" s="1">
        <v>545.34837953376996</v>
      </c>
      <c r="B196" s="1">
        <v>319.12992858886702</v>
      </c>
      <c r="C196" s="1" t="s">
        <v>162</v>
      </c>
      <c r="D196" s="1" t="s">
        <v>163</v>
      </c>
      <c r="E196" s="1">
        <v>232.79979</v>
      </c>
      <c r="F196" s="1">
        <v>232.24621999999999</v>
      </c>
      <c r="G196" s="1">
        <v>232.29453000000001</v>
      </c>
      <c r="H196" s="1">
        <v>232.84268</v>
      </c>
      <c r="I196" s="1">
        <v>232.65071</v>
      </c>
      <c r="K196" s="1">
        <f t="shared" si="9"/>
        <v>232.56678600000001</v>
      </c>
      <c r="L196" s="1">
        <f t="shared" si="10"/>
        <v>0.28032904367903144</v>
      </c>
      <c r="M196" s="1">
        <f t="shared" si="11"/>
        <v>1.2053700724016173E-3</v>
      </c>
    </row>
    <row r="197" spans="1:13" x14ac:dyDescent="0.25">
      <c r="A197" s="1">
        <v>545.35196535379805</v>
      </c>
      <c r="B197" s="1">
        <v>435.28277587890602</v>
      </c>
      <c r="C197" s="1" t="s">
        <v>162</v>
      </c>
      <c r="D197" s="1" t="s">
        <v>163</v>
      </c>
      <c r="E197" s="1">
        <v>230.44852</v>
      </c>
      <c r="F197" s="1">
        <v>230.47776999999999</v>
      </c>
      <c r="G197" s="1">
        <v>230.52834999999999</v>
      </c>
      <c r="H197" s="1">
        <v>229.89034000000001</v>
      </c>
      <c r="I197" s="1">
        <v>230.29259999999999</v>
      </c>
      <c r="K197" s="1">
        <f t="shared" si="9"/>
        <v>230.327516</v>
      </c>
      <c r="L197" s="1">
        <f t="shared" si="10"/>
        <v>0.25975686233475453</v>
      </c>
      <c r="M197" s="1">
        <f t="shared" si="11"/>
        <v>1.1277717349878185E-3</v>
      </c>
    </row>
    <row r="198" spans="1:13" x14ac:dyDescent="0.25">
      <c r="A198" s="1">
        <v>545.34760414811694</v>
      </c>
      <c r="B198" s="1">
        <v>461.89730834960898</v>
      </c>
      <c r="C198" s="1" t="s">
        <v>162</v>
      </c>
      <c r="D198" s="1" t="s">
        <v>163</v>
      </c>
      <c r="E198" s="1">
        <v>234.56325000000001</v>
      </c>
      <c r="F198" s="1">
        <v>234.60413</v>
      </c>
      <c r="G198" s="1">
        <v>234.64929000000001</v>
      </c>
      <c r="H198" s="1">
        <v>234.61403999999999</v>
      </c>
      <c r="I198" s="1">
        <v>235.00880000000001</v>
      </c>
      <c r="K198" s="1">
        <f t="shared" si="9"/>
        <v>234.68790199999998</v>
      </c>
      <c r="L198" s="1">
        <f t="shared" si="10"/>
        <v>0.181987552513904</v>
      </c>
      <c r="M198" s="1">
        <f t="shared" si="11"/>
        <v>7.7544496739292512E-4</v>
      </c>
    </row>
    <row r="199" spans="1:13" x14ac:dyDescent="0.25">
      <c r="A199" s="1">
        <v>545.34653763370295</v>
      </c>
      <c r="B199" s="1">
        <v>367.31674194335898</v>
      </c>
      <c r="C199" s="1" t="s">
        <v>164</v>
      </c>
      <c r="D199" s="1" t="s">
        <v>163</v>
      </c>
      <c r="E199" s="1">
        <v>233.38762</v>
      </c>
      <c r="F199" s="1">
        <v>233.42517000000001</v>
      </c>
      <c r="G199" s="1">
        <v>233.47194999999999</v>
      </c>
      <c r="H199" s="1">
        <v>233.43315000000001</v>
      </c>
      <c r="I199" s="1">
        <v>230.88212999999999</v>
      </c>
      <c r="K199" s="1">
        <f t="shared" si="9"/>
        <v>232.92000400000001</v>
      </c>
      <c r="L199" s="1">
        <f t="shared" si="10"/>
        <v>1.1395998261582938</v>
      </c>
      <c r="M199" s="1">
        <f t="shared" si="11"/>
        <v>4.8926661797511119E-3</v>
      </c>
    </row>
    <row r="200" spans="1:13" x14ac:dyDescent="0.25">
      <c r="A200" s="1">
        <v>545.34809496022604</v>
      </c>
      <c r="B200" s="1">
        <v>381.71450805664</v>
      </c>
      <c r="C200" s="1" t="s">
        <v>164</v>
      </c>
      <c r="D200" s="1" t="s">
        <v>163</v>
      </c>
      <c r="E200" s="1">
        <v>325.15334999999999</v>
      </c>
      <c r="F200" s="1">
        <v>324.98923000000002</v>
      </c>
      <c r="G200" s="1">
        <v>326.58877999999999</v>
      </c>
      <c r="H200" s="1">
        <v>320.43362000000002</v>
      </c>
      <c r="K200" s="1">
        <f t="shared" si="9"/>
        <v>324.291245</v>
      </c>
      <c r="L200" s="1">
        <f t="shared" si="10"/>
        <v>2.6702275688350232</v>
      </c>
      <c r="M200" s="1">
        <f t="shared" si="11"/>
        <v>8.2340414982064146E-3</v>
      </c>
    </row>
    <row r="201" spans="1:13" x14ac:dyDescent="0.25">
      <c r="A201" s="1">
        <v>545.34933615002797</v>
      </c>
      <c r="B201" s="1">
        <v>382.54764811197902</v>
      </c>
      <c r="C201" s="1" t="s">
        <v>164</v>
      </c>
      <c r="D201" s="1" t="s">
        <v>163</v>
      </c>
      <c r="E201" s="1">
        <v>231.03636</v>
      </c>
      <c r="F201" s="1">
        <v>230.4778</v>
      </c>
      <c r="G201" s="1">
        <v>231.11711</v>
      </c>
      <c r="H201" s="1">
        <v>231.07130000000001</v>
      </c>
      <c r="I201" s="1">
        <v>231.47166000000001</v>
      </c>
      <c r="K201" s="1">
        <f t="shared" si="9"/>
        <v>231.03484599999996</v>
      </c>
      <c r="L201" s="1">
        <f t="shared" si="10"/>
        <v>0.35679310136268405</v>
      </c>
      <c r="M201" s="1">
        <f t="shared" si="11"/>
        <v>1.5443259211326249E-3</v>
      </c>
    </row>
    <row r="202" spans="1:13" x14ac:dyDescent="0.25">
      <c r="A202" s="1">
        <v>545.34899977824102</v>
      </c>
      <c r="B202" s="1">
        <v>414.89755249023398</v>
      </c>
      <c r="C202" s="1" t="s">
        <v>164</v>
      </c>
      <c r="D202" s="1" t="s">
        <v>163</v>
      </c>
      <c r="E202" s="1">
        <v>232.79979</v>
      </c>
      <c r="F202" s="1">
        <v>232.8357</v>
      </c>
      <c r="G202" s="1">
        <v>232.29451</v>
      </c>
      <c r="H202" s="1">
        <v>232.84267</v>
      </c>
      <c r="K202" s="1">
        <f t="shared" si="9"/>
        <v>232.69316750000002</v>
      </c>
      <c r="L202" s="1">
        <f t="shared" si="10"/>
        <v>0.26643490191476954</v>
      </c>
      <c r="M202" s="1">
        <f t="shared" si="11"/>
        <v>1.145005264990299E-3</v>
      </c>
    </row>
    <row r="203" spans="1:13" x14ac:dyDescent="0.25">
      <c r="A203" s="1">
        <v>543.33249594920005</v>
      </c>
      <c r="B203" s="1">
        <v>197.46337890625</v>
      </c>
      <c r="C203" s="1" t="s">
        <v>165</v>
      </c>
      <c r="D203" s="1" t="s">
        <v>166</v>
      </c>
      <c r="E203" s="1">
        <v>267.40379999999999</v>
      </c>
      <c r="G203" s="1">
        <v>269.30322000000001</v>
      </c>
      <c r="H203" s="1">
        <v>260.56709999999998</v>
      </c>
      <c r="I203" s="1">
        <v>257.98131999999998</v>
      </c>
      <c r="K203" s="1">
        <f t="shared" si="9"/>
        <v>263.81385999999998</v>
      </c>
      <c r="L203" s="1">
        <f t="shared" si="10"/>
        <v>5.4031076169922914</v>
      </c>
      <c r="M203" s="1">
        <f t="shared" si="11"/>
        <v>2.0480757216441516E-2</v>
      </c>
    </row>
    <row r="204" spans="1:13" x14ac:dyDescent="0.25">
      <c r="A204" s="1">
        <v>543.332559413078</v>
      </c>
      <c r="B204" s="1">
        <v>196.55082702636699</v>
      </c>
      <c r="C204" s="1" t="s">
        <v>165</v>
      </c>
      <c r="D204" s="1" t="s">
        <v>166</v>
      </c>
      <c r="E204" s="1">
        <v>231.05722</v>
      </c>
      <c r="F204" s="1">
        <v>231.08812</v>
      </c>
      <c r="G204" s="1">
        <v>231.13799</v>
      </c>
      <c r="H204" s="1">
        <v>231.68270000000001</v>
      </c>
      <c r="I204" s="1">
        <v>231.49257</v>
      </c>
      <c r="K204" s="1">
        <f t="shared" si="9"/>
        <v>231.29172</v>
      </c>
      <c r="L204" s="1">
        <f t="shared" si="10"/>
        <v>0.27985809162859954</v>
      </c>
      <c r="M204" s="1">
        <f t="shared" si="11"/>
        <v>1.2099788597213922E-3</v>
      </c>
    </row>
    <row r="205" spans="1:13" x14ac:dyDescent="0.25">
      <c r="A205" s="1">
        <v>543.33250851888204</v>
      </c>
      <c r="B205" s="1">
        <v>247.88706970214801</v>
      </c>
      <c r="C205" s="1" t="s">
        <v>165</v>
      </c>
      <c r="D205" s="1" t="s">
        <v>166</v>
      </c>
      <c r="F205" s="1">
        <v>257.58197000000001</v>
      </c>
      <c r="G205" s="1">
        <v>258.17563000000001</v>
      </c>
      <c r="H205" s="1">
        <v>256.45373999999998</v>
      </c>
      <c r="I205" s="1">
        <v>257.98131999999998</v>
      </c>
      <c r="K205" s="1">
        <f t="shared" si="9"/>
        <v>257.54816500000004</v>
      </c>
      <c r="L205" s="1">
        <f t="shared" si="10"/>
        <v>0.77033422159909282</v>
      </c>
      <c r="M205" s="1">
        <f t="shared" si="11"/>
        <v>2.9910297423361284E-3</v>
      </c>
    </row>
    <row r="206" spans="1:13" x14ac:dyDescent="0.25">
      <c r="A206" s="1">
        <v>543.332604878099</v>
      </c>
      <c r="B206" s="1">
        <v>248.36642456054599</v>
      </c>
      <c r="C206" s="1" t="s">
        <v>165</v>
      </c>
      <c r="D206" s="1" t="s">
        <v>166</v>
      </c>
      <c r="E206" s="1">
        <v>229.88148000000001</v>
      </c>
      <c r="F206" s="1">
        <v>229.90907000000001</v>
      </c>
      <c r="G206" s="1">
        <v>229.9605</v>
      </c>
      <c r="H206" s="1">
        <v>229.91114999999999</v>
      </c>
      <c r="I206" s="1">
        <v>229.72382999999999</v>
      </c>
      <c r="K206" s="1">
        <f t="shared" si="9"/>
        <v>229.87720600000003</v>
      </c>
      <c r="L206" s="1">
        <f t="shared" si="10"/>
        <v>9.0343600382099737E-2</v>
      </c>
      <c r="M206" s="1">
        <f t="shared" si="11"/>
        <v>3.9300808442094829E-4</v>
      </c>
    </row>
    <row r="207" spans="1:13" x14ac:dyDescent="0.25">
      <c r="A207" s="1">
        <v>543.33292206321596</v>
      </c>
      <c r="B207" s="1">
        <v>345.55792236328102</v>
      </c>
      <c r="C207" s="1" t="s">
        <v>165</v>
      </c>
      <c r="D207" s="1" t="s">
        <v>166</v>
      </c>
      <c r="F207" s="1">
        <v>229.31952999999999</v>
      </c>
      <c r="G207" s="1">
        <v>229.37174999999999</v>
      </c>
      <c r="H207" s="1">
        <v>228.73013</v>
      </c>
      <c r="I207" s="1">
        <v>232.67169999999999</v>
      </c>
      <c r="K207" s="1">
        <f t="shared" si="9"/>
        <v>230.02327750000001</v>
      </c>
      <c r="L207" s="1">
        <f t="shared" si="10"/>
        <v>1.7894245650743847</v>
      </c>
      <c r="M207" s="1">
        <f t="shared" si="11"/>
        <v>7.7793194868044811E-3</v>
      </c>
    </row>
    <row r="208" spans="1:13" x14ac:dyDescent="0.25">
      <c r="A208" s="1">
        <v>543.332524061649</v>
      </c>
      <c r="B208" s="1">
        <v>373.65783691406199</v>
      </c>
      <c r="C208" s="1" t="s">
        <v>165</v>
      </c>
      <c r="D208" s="1" t="s">
        <v>166</v>
      </c>
      <c r="E208" s="1">
        <v>228.11788999999999</v>
      </c>
      <c r="F208" s="1">
        <v>231.08813000000001</v>
      </c>
      <c r="H208" s="1">
        <v>231.09218000000001</v>
      </c>
      <c r="I208" s="1">
        <v>230.90297000000001</v>
      </c>
      <c r="K208" s="1">
        <f t="shared" si="9"/>
        <v>230.30029249999998</v>
      </c>
      <c r="L208" s="1">
        <f t="shared" si="10"/>
        <v>1.4576092960821263</v>
      </c>
      <c r="M208" s="1">
        <f t="shared" si="11"/>
        <v>6.3291682362154461E-3</v>
      </c>
    </row>
    <row r="209" spans="1:13" x14ac:dyDescent="0.25">
      <c r="A209" s="1">
        <v>543.33095170738295</v>
      </c>
      <c r="B209" s="1">
        <v>408.74450683593699</v>
      </c>
      <c r="C209" s="1" t="s">
        <v>165</v>
      </c>
      <c r="D209" s="1" t="s">
        <v>166</v>
      </c>
      <c r="E209" s="1">
        <v>236.34804</v>
      </c>
      <c r="F209" s="1">
        <v>236.39393999999999</v>
      </c>
      <c r="G209" s="1">
        <v>228.78299999999999</v>
      </c>
      <c r="H209" s="1">
        <v>236.99727999999999</v>
      </c>
      <c r="I209" s="1">
        <v>236.79877999999999</v>
      </c>
      <c r="K209" s="1">
        <f t="shared" si="9"/>
        <v>235.06420800000001</v>
      </c>
      <c r="L209" s="1">
        <f t="shared" si="10"/>
        <v>3.5219132980412815</v>
      </c>
      <c r="M209" s="1">
        <f t="shared" si="11"/>
        <v>1.4982771422356574E-2</v>
      </c>
    </row>
    <row r="210" spans="1:13" x14ac:dyDescent="0.25">
      <c r="A210" s="1">
        <v>541.31672989440801</v>
      </c>
      <c r="B210" s="1">
        <v>115.05184173583901</v>
      </c>
      <c r="C210" s="1" t="s">
        <v>167</v>
      </c>
      <c r="D210" s="1" t="s">
        <v>168</v>
      </c>
      <c r="E210" s="1">
        <v>297.82170000000002</v>
      </c>
      <c r="F210" s="1">
        <v>297.52066000000002</v>
      </c>
      <c r="G210" s="1">
        <v>296.27066000000002</v>
      </c>
      <c r="H210" s="1">
        <v>297.61426</v>
      </c>
      <c r="I210" s="1">
        <v>296.71375</v>
      </c>
      <c r="K210" s="1">
        <f t="shared" si="9"/>
        <v>297.18820599999998</v>
      </c>
      <c r="L210" s="1">
        <f t="shared" si="10"/>
        <v>0.66339307335847264</v>
      </c>
      <c r="M210" s="1">
        <f t="shared" si="11"/>
        <v>2.2322321679160871E-3</v>
      </c>
    </row>
    <row r="211" spans="1:13" x14ac:dyDescent="0.25">
      <c r="A211" s="1">
        <v>541.31651059974399</v>
      </c>
      <c r="B211" s="1">
        <v>115.06166839599599</v>
      </c>
      <c r="C211" s="1" t="s">
        <v>167</v>
      </c>
      <c r="D211" s="1" t="s">
        <v>168</v>
      </c>
      <c r="E211" s="1">
        <v>226.37487999999999</v>
      </c>
      <c r="F211" s="1">
        <v>226.39247</v>
      </c>
      <c r="G211" s="1">
        <v>226.44862000000001</v>
      </c>
      <c r="H211" s="1">
        <v>226.38869</v>
      </c>
      <c r="I211" s="1">
        <v>226.20690999999999</v>
      </c>
      <c r="K211" s="1">
        <f t="shared" si="9"/>
        <v>226.36231399999997</v>
      </c>
      <c r="L211" s="1">
        <f t="shared" si="10"/>
        <v>9.1326489749692444E-2</v>
      </c>
      <c r="M211" s="1">
        <f t="shared" si="11"/>
        <v>4.0345271320071615E-4</v>
      </c>
    </row>
    <row r="212" spans="1:13" x14ac:dyDescent="0.25">
      <c r="A212" s="1">
        <v>577.410016693702</v>
      </c>
      <c r="B212" s="1">
        <v>730.605712890625</v>
      </c>
      <c r="C212" s="1" t="s">
        <v>169</v>
      </c>
      <c r="D212" s="1" t="s">
        <v>170</v>
      </c>
      <c r="E212" s="1">
        <v>247.74734000000001</v>
      </c>
      <c r="F212" s="1">
        <v>247.82642999999999</v>
      </c>
      <c r="G212" s="1">
        <v>247.26562000000001</v>
      </c>
      <c r="H212" s="1">
        <v>247.26915</v>
      </c>
      <c r="I212" s="1">
        <v>247.64294000000001</v>
      </c>
      <c r="K212" s="1">
        <f t="shared" si="9"/>
        <v>247.55029599999997</v>
      </c>
      <c r="L212" s="1">
        <f t="shared" si="10"/>
        <v>0.26633753627680484</v>
      </c>
      <c r="M212" s="1">
        <f t="shared" si="11"/>
        <v>1.0758926189157329E-3</v>
      </c>
    </row>
    <row r="213" spans="1:13" x14ac:dyDescent="0.25">
      <c r="A213" s="1">
        <v>577.41045136544403</v>
      </c>
      <c r="B213" s="1">
        <v>756.21813964843705</v>
      </c>
      <c r="C213" s="1" t="s">
        <v>171</v>
      </c>
      <c r="D213" s="1" t="s">
        <v>170</v>
      </c>
      <c r="E213" s="1">
        <v>246.57332</v>
      </c>
      <c r="F213" s="1">
        <v>246.64904999999999</v>
      </c>
      <c r="G213" s="1">
        <v>246.08984000000001</v>
      </c>
      <c r="H213" s="1">
        <v>246.67948999999999</v>
      </c>
      <c r="I213" s="1">
        <v>246.46549999999999</v>
      </c>
      <c r="K213" s="1">
        <f t="shared" si="9"/>
        <v>246.49143999999995</v>
      </c>
      <c r="L213" s="1">
        <f t="shared" si="10"/>
        <v>0.23919839704729604</v>
      </c>
      <c r="M213" s="1">
        <f t="shared" si="11"/>
        <v>9.7041259139585571E-4</v>
      </c>
    </row>
    <row r="214" spans="1:13" x14ac:dyDescent="0.25">
      <c r="A214" s="1">
        <v>575.39511445560197</v>
      </c>
      <c r="B214" s="1">
        <v>664.84558105468705</v>
      </c>
      <c r="C214" s="1" t="s">
        <v>172</v>
      </c>
      <c r="D214" s="1" t="s">
        <v>173</v>
      </c>
      <c r="E214" s="1">
        <v>241.89670000000001</v>
      </c>
      <c r="F214" s="1">
        <v>241.95914999999999</v>
      </c>
      <c r="G214" s="1">
        <v>241.9941</v>
      </c>
      <c r="H214" s="1">
        <v>241.98177999999999</v>
      </c>
      <c r="I214" s="1">
        <v>242.36396999999999</v>
      </c>
      <c r="K214" s="1">
        <f t="shared" si="9"/>
        <v>242.03914</v>
      </c>
      <c r="L214" s="1">
        <f t="shared" si="10"/>
        <v>0.18541902127343629</v>
      </c>
      <c r="M214" s="1">
        <f t="shared" si="11"/>
        <v>7.6607040197480575E-4</v>
      </c>
    </row>
    <row r="215" spans="1:13" x14ac:dyDescent="0.25">
      <c r="A215" s="1">
        <v>571.36799384441701</v>
      </c>
      <c r="B215" s="1">
        <v>471.034912109375</v>
      </c>
      <c r="C215" s="1" t="s">
        <v>174</v>
      </c>
      <c r="D215" s="1" t="s">
        <v>175</v>
      </c>
      <c r="E215" s="1">
        <v>238.41319999999999</v>
      </c>
      <c r="F215" s="1">
        <v>229.63329999999999</v>
      </c>
      <c r="G215" s="1">
        <v>238.50533999999999</v>
      </c>
      <c r="H215" s="1">
        <v>238.48241999999999</v>
      </c>
      <c r="I215" s="1">
        <v>229.44826</v>
      </c>
      <c r="K215" s="1">
        <f t="shared" si="9"/>
        <v>234.89650399999999</v>
      </c>
      <c r="L215" s="1">
        <f t="shared" si="10"/>
        <v>4.889640084390666</v>
      </c>
      <c r="M215" s="1">
        <f t="shared" si="11"/>
        <v>2.081614669067474E-2</v>
      </c>
    </row>
    <row r="216" spans="1:13" x14ac:dyDescent="0.25">
      <c r="A216" s="1">
        <v>571.36374875685306</v>
      </c>
      <c r="B216" s="1">
        <v>497.157470703125</v>
      </c>
      <c r="C216" s="1" t="s">
        <v>174</v>
      </c>
      <c r="D216" s="1" t="s">
        <v>175</v>
      </c>
      <c r="E216" s="1">
        <v>236.65172999999999</v>
      </c>
      <c r="F216" s="1">
        <v>236.69925000000001</v>
      </c>
      <c r="G216" s="1">
        <v>236.74121</v>
      </c>
      <c r="H216" s="1">
        <v>236.71304000000001</v>
      </c>
      <c r="I216" s="1">
        <v>236.51480000000001</v>
      </c>
      <c r="K216" s="1">
        <f t="shared" si="9"/>
        <v>236.66400599999997</v>
      </c>
      <c r="L216" s="1">
        <f t="shared" si="10"/>
        <v>8.9470750695406415E-2</v>
      </c>
      <c r="M216" s="1">
        <f t="shared" si="11"/>
        <v>3.7804967560384499E-4</v>
      </c>
    </row>
    <row r="217" spans="1:13" x14ac:dyDescent="0.25">
      <c r="A217" s="1">
        <v>569.34792494532996</v>
      </c>
      <c r="B217" s="1">
        <v>332.21804809570301</v>
      </c>
      <c r="C217" s="1" t="s">
        <v>176</v>
      </c>
      <c r="D217" s="1" t="s">
        <v>177</v>
      </c>
      <c r="E217" s="1">
        <v>233.148</v>
      </c>
      <c r="F217" s="1">
        <v>233.18553</v>
      </c>
      <c r="G217" s="1">
        <v>233.23221000000001</v>
      </c>
      <c r="H217" s="1">
        <v>233.19347999999999</v>
      </c>
      <c r="I217" s="1">
        <v>233.58968999999999</v>
      </c>
      <c r="K217" s="1">
        <f t="shared" si="9"/>
        <v>233.26978199999999</v>
      </c>
      <c r="L217" s="1">
        <f t="shared" si="10"/>
        <v>0.18131742461770944</v>
      </c>
      <c r="M217" s="1">
        <f t="shared" si="11"/>
        <v>7.7728638087255319E-4</v>
      </c>
    </row>
    <row r="218" spans="1:13" x14ac:dyDescent="0.25">
      <c r="A218" s="1">
        <v>567.33219761445105</v>
      </c>
      <c r="B218" s="1">
        <v>192.27989196777301</v>
      </c>
      <c r="C218" s="1" t="s">
        <v>178</v>
      </c>
      <c r="D218" s="1" t="s">
        <v>179</v>
      </c>
      <c r="E218" s="1">
        <v>234.34186</v>
      </c>
      <c r="F218" s="1">
        <v>234.38272000000001</v>
      </c>
      <c r="G218" s="1">
        <v>234.42784</v>
      </c>
      <c r="H218" s="1">
        <v>234.39264</v>
      </c>
      <c r="I218" s="1">
        <v>234.19806</v>
      </c>
      <c r="K218" s="1">
        <f t="shared" si="9"/>
        <v>234.34862400000003</v>
      </c>
      <c r="L218" s="1">
        <f t="shared" si="10"/>
        <v>8.9568953773059068E-2</v>
      </c>
      <c r="M218" s="1">
        <f t="shared" si="11"/>
        <v>3.8220388173928029E-4</v>
      </c>
    </row>
    <row r="219" spans="1:13" x14ac:dyDescent="0.25">
      <c r="A219" s="1">
        <v>567.33205088096202</v>
      </c>
      <c r="B219" s="1">
        <v>256.32482910156199</v>
      </c>
      <c r="C219" s="1" t="s">
        <v>178</v>
      </c>
      <c r="D219" s="1" t="s">
        <v>179</v>
      </c>
      <c r="E219" s="1">
        <v>232.58008000000001</v>
      </c>
      <c r="F219" s="1">
        <v>232.61597</v>
      </c>
      <c r="G219" s="1">
        <v>232.66344000000001</v>
      </c>
      <c r="H219" s="1">
        <v>233.21283</v>
      </c>
      <c r="K219" s="1">
        <f t="shared" si="9"/>
        <v>232.76808</v>
      </c>
      <c r="L219" s="1">
        <f t="shared" si="10"/>
        <v>0.29845912294092047</v>
      </c>
      <c r="M219" s="1">
        <f t="shared" si="11"/>
        <v>1.2822167151996119E-3</v>
      </c>
    </row>
    <row r="220" spans="1:13" x14ac:dyDescent="0.25">
      <c r="A220" s="1">
        <v>567.33139381552201</v>
      </c>
      <c r="B220" s="1">
        <v>225.40164184570301</v>
      </c>
      <c r="C220" s="1" t="s">
        <v>180</v>
      </c>
      <c r="D220" s="1" t="s">
        <v>179</v>
      </c>
      <c r="E220" s="1">
        <v>233.16736</v>
      </c>
      <c r="G220" s="1">
        <v>232.66344000000001</v>
      </c>
      <c r="H220" s="1">
        <v>233.21284</v>
      </c>
      <c r="I220" s="1">
        <v>233.02012999999999</v>
      </c>
      <c r="K220" s="1">
        <f t="shared" si="9"/>
        <v>233.01594249999999</v>
      </c>
      <c r="L220" s="1">
        <f t="shared" si="10"/>
        <v>0.24897886956861393</v>
      </c>
      <c r="M220" s="1">
        <f t="shared" si="11"/>
        <v>1.0685057292533274E-3</v>
      </c>
    </row>
    <row r="221" spans="1:13" x14ac:dyDescent="0.25">
      <c r="A221" s="1">
        <v>607.45757871949297</v>
      </c>
      <c r="B221" s="1">
        <v>1042.24865722656</v>
      </c>
      <c r="C221" s="1" t="s">
        <v>181</v>
      </c>
      <c r="D221" s="1" t="s">
        <v>182</v>
      </c>
      <c r="E221" s="1">
        <v>258.55225000000002</v>
      </c>
      <c r="F221" s="1">
        <v>258.67302999999998</v>
      </c>
      <c r="G221" s="1">
        <v>259.26137999999997</v>
      </c>
      <c r="H221" s="1">
        <v>259.30810000000002</v>
      </c>
      <c r="I221" s="1">
        <v>259.06992000000002</v>
      </c>
      <c r="K221" s="1">
        <f t="shared" si="9"/>
        <v>258.972936</v>
      </c>
      <c r="L221" s="1">
        <f t="shared" si="10"/>
        <v>0.34346071963181024</v>
      </c>
      <c r="M221" s="1">
        <f t="shared" si="11"/>
        <v>1.3262417491834368E-3</v>
      </c>
    </row>
    <row r="222" spans="1:13" x14ac:dyDescent="0.25">
      <c r="A222" s="1">
        <v>605.44164361591095</v>
      </c>
      <c r="B222" s="1">
        <v>887.15753173828102</v>
      </c>
      <c r="C222" s="1" t="s">
        <v>183</v>
      </c>
      <c r="D222" s="1" t="s">
        <v>184</v>
      </c>
      <c r="E222" s="1">
        <v>253.3244</v>
      </c>
      <c r="F222" s="1">
        <v>253.42278999999999</v>
      </c>
      <c r="G222" s="1">
        <v>252.85423</v>
      </c>
      <c r="H222" s="1">
        <v>253.46559999999999</v>
      </c>
      <c r="I222" s="1">
        <v>253.23910000000001</v>
      </c>
      <c r="K222" s="1">
        <f t="shared" si="9"/>
        <v>253.261224</v>
      </c>
      <c r="L222" s="1">
        <f t="shared" si="10"/>
        <v>0.24392515046628224</v>
      </c>
      <c r="M222" s="1">
        <f t="shared" si="11"/>
        <v>9.6313658527640315E-4</v>
      </c>
    </row>
    <row r="223" spans="1:13" x14ac:dyDescent="0.25">
      <c r="A223" s="1">
        <v>481.35301876298701</v>
      </c>
      <c r="B223" s="1">
        <v>484.696533203125</v>
      </c>
      <c r="C223" s="1" t="s">
        <v>185</v>
      </c>
      <c r="D223" s="1" t="s">
        <v>186</v>
      </c>
      <c r="G223" s="1">
        <v>293.06128000000001</v>
      </c>
      <c r="H223" s="1">
        <v>294.39523000000003</v>
      </c>
      <c r="I223" s="1">
        <v>295.26508000000001</v>
      </c>
      <c r="K223" s="1">
        <f t="shared" si="9"/>
        <v>294.24052999999998</v>
      </c>
      <c r="L223" s="1">
        <f t="shared" si="10"/>
        <v>1.110014719497</v>
      </c>
      <c r="M223" s="1">
        <f t="shared" si="11"/>
        <v>3.7724738991497878E-3</v>
      </c>
    </row>
    <row r="224" spans="1:13" x14ac:dyDescent="0.25">
      <c r="A224" s="1">
        <v>481.35306671235003</v>
      </c>
      <c r="B224" s="1">
        <v>485.29946899414</v>
      </c>
      <c r="C224" s="1" t="s">
        <v>185</v>
      </c>
      <c r="D224" s="1" t="s">
        <v>186</v>
      </c>
      <c r="E224" s="1">
        <v>230.60320999999999</v>
      </c>
      <c r="F224" s="1">
        <v>230.63086999999999</v>
      </c>
      <c r="G224" s="1">
        <v>230.68245999999999</v>
      </c>
      <c r="H224" s="1">
        <v>230.63297</v>
      </c>
      <c r="I224" s="1">
        <v>231.03648000000001</v>
      </c>
      <c r="K224" s="1">
        <f t="shared" si="9"/>
        <v>230.717198</v>
      </c>
      <c r="L224" s="1">
        <f t="shared" si="10"/>
        <v>0.18075388507582099</v>
      </c>
      <c r="M224" s="1">
        <f t="shared" si="11"/>
        <v>7.8344348250892419E-4</v>
      </c>
    </row>
    <row r="225" spans="1:13" x14ac:dyDescent="0.25">
      <c r="A225" s="1">
        <v>479.33711054379501</v>
      </c>
      <c r="B225" s="1">
        <v>217.87687683105401</v>
      </c>
      <c r="C225" s="1" t="s">
        <v>187</v>
      </c>
      <c r="D225" s="1" t="s">
        <v>188</v>
      </c>
      <c r="E225" s="1">
        <v>224.73195999999999</v>
      </c>
      <c r="F225" s="1">
        <v>225.33439999999999</v>
      </c>
      <c r="G225" s="1">
        <v>224.80241000000001</v>
      </c>
      <c r="K225" s="1">
        <f t="shared" si="9"/>
        <v>224.95625666666669</v>
      </c>
      <c r="L225" s="1">
        <f t="shared" si="10"/>
        <v>0.3293707425278245</v>
      </c>
      <c r="M225" s="1">
        <f t="shared" si="11"/>
        <v>1.4641546201396656E-3</v>
      </c>
    </row>
    <row r="226" spans="1:13" x14ac:dyDescent="0.25">
      <c r="A226" s="1">
        <v>507.36883031603998</v>
      </c>
      <c r="B226" s="1">
        <v>541.17068481445301</v>
      </c>
      <c r="C226" s="1" t="s">
        <v>189</v>
      </c>
      <c r="D226" s="1" t="s">
        <v>190</v>
      </c>
      <c r="E226" s="1">
        <v>233.22353000000001</v>
      </c>
      <c r="F226" s="1">
        <v>233.2595</v>
      </c>
      <c r="G226" s="1">
        <v>233.30709999999999</v>
      </c>
      <c r="H226" s="1">
        <v>233.26650000000001</v>
      </c>
      <c r="I226" s="1">
        <v>233.07417000000001</v>
      </c>
      <c r="K226" s="1">
        <f t="shared" si="9"/>
        <v>233.22616000000002</v>
      </c>
      <c r="L226" s="1">
        <f t="shared" si="10"/>
        <v>8.9997266347368127E-2</v>
      </c>
      <c r="M226" s="1">
        <f t="shared" si="11"/>
        <v>3.8587981016952868E-4</v>
      </c>
    </row>
    <row r="227" spans="1:13" x14ac:dyDescent="0.25">
      <c r="A227" s="1">
        <v>507.36877613498802</v>
      </c>
      <c r="B227" s="1">
        <v>540.41033935546795</v>
      </c>
      <c r="C227" s="1" t="s">
        <v>189</v>
      </c>
      <c r="D227" s="1" t="s">
        <v>190</v>
      </c>
      <c r="E227" s="1">
        <v>325.74518</v>
      </c>
      <c r="H227" s="1">
        <v>334.48898000000003</v>
      </c>
      <c r="I227" s="1">
        <v>327.08163000000002</v>
      </c>
      <c r="K227" s="1">
        <f t="shared" si="9"/>
        <v>329.10526333333331</v>
      </c>
      <c r="L227" s="1">
        <f t="shared" si="10"/>
        <v>4.7100773359716106</v>
      </c>
      <c r="M227" s="1">
        <f t="shared" si="11"/>
        <v>1.4311765446306529E-2</v>
      </c>
    </row>
    <row r="228" spans="1:13" x14ac:dyDescent="0.25">
      <c r="A228" s="1">
        <v>507.36785870982999</v>
      </c>
      <c r="B228" s="1">
        <v>549.48986816406205</v>
      </c>
      <c r="C228" s="1" t="s">
        <v>189</v>
      </c>
      <c r="D228" s="1" t="s">
        <v>190</v>
      </c>
      <c r="E228" s="1">
        <v>233.22354000000001</v>
      </c>
      <c r="G228" s="1">
        <v>233.30710999999999</v>
      </c>
      <c r="H228" s="1">
        <v>233.26650000000001</v>
      </c>
      <c r="K228" s="1">
        <f t="shared" si="9"/>
        <v>233.26571666666669</v>
      </c>
      <c r="L228" s="1">
        <f t="shared" si="10"/>
        <v>4.1790506497678591E-2</v>
      </c>
      <c r="M228" s="1">
        <f t="shared" si="11"/>
        <v>1.7915408699940513E-4</v>
      </c>
    </row>
    <row r="229" spans="1:13" x14ac:dyDescent="0.25">
      <c r="A229" s="1">
        <v>507.36935635676099</v>
      </c>
      <c r="B229" s="1">
        <v>564.69006347656205</v>
      </c>
      <c r="C229" s="1" t="s">
        <v>189</v>
      </c>
      <c r="D229" s="1" t="s">
        <v>190</v>
      </c>
      <c r="E229" s="1">
        <v>234.40128999999999</v>
      </c>
      <c r="F229" s="1">
        <v>234.44058000000001</v>
      </c>
      <c r="G229" s="1">
        <v>234.48661999999999</v>
      </c>
      <c r="H229" s="1">
        <v>234.44954000000001</v>
      </c>
      <c r="I229" s="1">
        <v>234.84598</v>
      </c>
      <c r="K229" s="1">
        <f t="shared" si="9"/>
        <v>234.52480199999999</v>
      </c>
      <c r="L229" s="1">
        <f t="shared" si="10"/>
        <v>0.18208933307582714</v>
      </c>
      <c r="M229" s="1">
        <f t="shared" si="11"/>
        <v>7.7641823603725774E-4</v>
      </c>
    </row>
    <row r="230" spans="1:13" x14ac:dyDescent="0.25">
      <c r="A230" s="1">
        <v>507.36877514364397</v>
      </c>
      <c r="B230" s="1">
        <v>565.34637451171795</v>
      </c>
      <c r="C230" s="1" t="s">
        <v>189</v>
      </c>
      <c r="D230" s="1" t="s">
        <v>190</v>
      </c>
      <c r="E230" s="1">
        <v>334.47543000000002</v>
      </c>
      <c r="F230" s="1">
        <v>334.36104999999998</v>
      </c>
      <c r="G230" s="1">
        <v>334.76922999999999</v>
      </c>
      <c r="H230" s="1">
        <v>335.66050000000001</v>
      </c>
      <c r="I230" s="1">
        <v>334.67844000000002</v>
      </c>
      <c r="K230" s="1">
        <f t="shared" si="9"/>
        <v>334.78892999999999</v>
      </c>
      <c r="L230" s="1">
        <f t="shared" si="10"/>
        <v>0.51322362070544514</v>
      </c>
      <c r="M230" s="1">
        <f t="shared" si="11"/>
        <v>1.5329766749021395E-3</v>
      </c>
    </row>
    <row r="231" spans="1:13" x14ac:dyDescent="0.25">
      <c r="A231" s="1">
        <v>537.41758321435998</v>
      </c>
      <c r="B231" s="1">
        <v>803.00769042968705</v>
      </c>
      <c r="C231" s="1" t="s">
        <v>191</v>
      </c>
      <c r="D231" s="1" t="s">
        <v>192</v>
      </c>
      <c r="E231" s="1">
        <v>245.81993</v>
      </c>
      <c r="F231" s="1">
        <v>245.89249000000001</v>
      </c>
      <c r="G231" s="1">
        <v>245.92277999999999</v>
      </c>
      <c r="H231" s="1">
        <v>245.92099999999999</v>
      </c>
      <c r="I231" s="1">
        <v>246.29825</v>
      </c>
      <c r="K231" s="1">
        <f t="shared" si="9"/>
        <v>245.97089</v>
      </c>
      <c r="L231" s="1">
        <f t="shared" si="10"/>
        <v>0.18768566500934342</v>
      </c>
      <c r="M231" s="1">
        <f t="shared" si="11"/>
        <v>7.6304015084607542E-4</v>
      </c>
    </row>
    <row r="232" spans="1:13" x14ac:dyDescent="0.25">
      <c r="A232" s="1">
        <v>453.28536074633797</v>
      </c>
      <c r="B232" s="1">
        <v>277.39224243164</v>
      </c>
      <c r="C232" s="1" t="s">
        <v>193</v>
      </c>
      <c r="D232" s="1" t="s">
        <v>194</v>
      </c>
      <c r="E232" s="1">
        <v>217.99825999999999</v>
      </c>
      <c r="F232" s="1">
        <v>217.39677</v>
      </c>
      <c r="G232" s="1">
        <v>217.46656999999999</v>
      </c>
      <c r="H232" s="1">
        <v>217.37627000000001</v>
      </c>
      <c r="I232" s="1">
        <v>217.80196000000001</v>
      </c>
      <c r="K232" s="1">
        <f t="shared" si="9"/>
        <v>217.60796599999998</v>
      </c>
      <c r="L232" s="1">
        <f t="shared" si="10"/>
        <v>0.27759804309468411</v>
      </c>
      <c r="M232" s="1">
        <f t="shared" si="11"/>
        <v>1.2756796003262313E-3</v>
      </c>
    </row>
    <row r="233" spans="1:13" x14ac:dyDescent="0.25">
      <c r="A233" s="1">
        <v>453.28547185026099</v>
      </c>
      <c r="B233" s="1">
        <v>345.33938598632801</v>
      </c>
      <c r="C233" s="1" t="s">
        <v>193</v>
      </c>
      <c r="D233" s="1" t="s">
        <v>194</v>
      </c>
      <c r="E233" s="1">
        <v>213.86328</v>
      </c>
      <c r="F233" s="1">
        <v>214.43487999999999</v>
      </c>
      <c r="G233" s="1">
        <v>213.91699</v>
      </c>
      <c r="H233" s="1">
        <v>213.81605999999999</v>
      </c>
      <c r="I233" s="1">
        <v>214.24735999999999</v>
      </c>
      <c r="K233" s="1">
        <f t="shared" si="9"/>
        <v>214.05571399999999</v>
      </c>
      <c r="L233" s="1">
        <f t="shared" si="10"/>
        <v>0.2712030038181692</v>
      </c>
      <c r="M233" s="1">
        <f t="shared" si="11"/>
        <v>1.2669739048319412E-3</v>
      </c>
    </row>
    <row r="234" spans="1:13" x14ac:dyDescent="0.25">
      <c r="A234" s="1">
        <v>451.26920104254998</v>
      </c>
      <c r="B234" s="1">
        <v>139.1337890625</v>
      </c>
      <c r="C234" s="1" t="s">
        <v>195</v>
      </c>
      <c r="D234" s="1" t="s">
        <v>196</v>
      </c>
      <c r="E234" s="1">
        <v>207.39230000000001</v>
      </c>
      <c r="F234" s="1">
        <v>207.35311999999999</v>
      </c>
      <c r="G234" s="1">
        <v>207.43629999999999</v>
      </c>
      <c r="H234" s="1">
        <v>207.90929</v>
      </c>
      <c r="I234" s="1">
        <v>207.75748999999999</v>
      </c>
      <c r="K234" s="1">
        <f t="shared" si="9"/>
        <v>207.56969999999995</v>
      </c>
      <c r="L234" s="1">
        <f t="shared" si="10"/>
        <v>0.24837455012541071</v>
      </c>
      <c r="M234" s="1">
        <f t="shared" si="11"/>
        <v>1.1965838468977446E-3</v>
      </c>
    </row>
    <row r="235" spans="1:13" x14ac:dyDescent="0.25">
      <c r="A235" s="1">
        <v>481.31695321533903</v>
      </c>
      <c r="B235" s="1">
        <v>618.43939208984295</v>
      </c>
      <c r="C235" s="1" t="s">
        <v>197</v>
      </c>
      <c r="D235" s="1" t="s">
        <v>198</v>
      </c>
      <c r="E235" s="1">
        <v>313.96472</v>
      </c>
      <c r="F235" s="1">
        <v>310.2038</v>
      </c>
      <c r="G235" s="1">
        <v>310.68695000000002</v>
      </c>
      <c r="H235" s="1">
        <v>316.77676000000002</v>
      </c>
      <c r="K235" s="1">
        <f t="shared" si="9"/>
        <v>312.90805749999998</v>
      </c>
      <c r="L235" s="1">
        <f t="shared" si="10"/>
        <v>3.0729856179984023</v>
      </c>
      <c r="M235" s="1">
        <f t="shared" si="11"/>
        <v>9.8207302251985071E-3</v>
      </c>
    </row>
    <row r="236" spans="1:13" x14ac:dyDescent="0.25">
      <c r="A236" s="1">
        <v>481.31665911576403</v>
      </c>
      <c r="B236" s="1">
        <v>619.72335815429597</v>
      </c>
      <c r="C236" s="1" t="s">
        <v>197</v>
      </c>
      <c r="D236" s="1" t="s">
        <v>198</v>
      </c>
      <c r="E236" s="1">
        <v>221.75800000000001</v>
      </c>
      <c r="F236" s="1">
        <v>221.76061999999999</v>
      </c>
      <c r="G236" s="1">
        <v>221.82400000000001</v>
      </c>
      <c r="H236" s="1">
        <v>221.74798999999999</v>
      </c>
      <c r="I236" s="1">
        <v>221.57405</v>
      </c>
      <c r="K236" s="1">
        <f t="shared" si="9"/>
        <v>221.73293199999998</v>
      </c>
      <c r="L236" s="1">
        <f t="shared" si="10"/>
        <v>9.3753191785669099E-2</v>
      </c>
      <c r="M236" s="1">
        <f t="shared" si="11"/>
        <v>4.2282033137806119E-4</v>
      </c>
    </row>
    <row r="237" spans="1:13" x14ac:dyDescent="0.25">
      <c r="A237" s="1">
        <v>479.30428965314599</v>
      </c>
      <c r="B237" s="1">
        <v>393.83798217773398</v>
      </c>
      <c r="C237" s="1" t="s">
        <v>199</v>
      </c>
      <c r="D237" s="1" t="s">
        <v>200</v>
      </c>
      <c r="E237" s="1">
        <v>217.6549</v>
      </c>
      <c r="F237" s="1">
        <v>217.64600999999999</v>
      </c>
      <c r="G237" s="1">
        <v>218.30556000000001</v>
      </c>
      <c r="H237" s="1">
        <v>218.21892</v>
      </c>
      <c r="K237" s="1">
        <f t="shared" si="9"/>
        <v>217.95634749999999</v>
      </c>
      <c r="L237" s="1">
        <f t="shared" si="10"/>
        <v>0.3549993648233829</v>
      </c>
      <c r="M237" s="1">
        <f t="shared" si="11"/>
        <v>1.6287635982860417E-3</v>
      </c>
    </row>
    <row r="238" spans="1:13" x14ac:dyDescent="0.25">
      <c r="A238" s="1">
        <v>479.30102029531599</v>
      </c>
      <c r="B238" s="1">
        <v>470.78411865234301</v>
      </c>
      <c r="C238" s="1" t="s">
        <v>199</v>
      </c>
      <c r="D238" s="1" t="s">
        <v>200</v>
      </c>
      <c r="E238" s="1">
        <v>215.88573</v>
      </c>
      <c r="F238" s="1">
        <v>214.68877000000001</v>
      </c>
      <c r="G238" s="1">
        <v>215.35222999999999</v>
      </c>
      <c r="H238" s="1">
        <v>215.84917999999999</v>
      </c>
      <c r="I238" s="1">
        <v>215.09307999999999</v>
      </c>
      <c r="K238" s="1">
        <f t="shared" si="9"/>
        <v>215.37379799999999</v>
      </c>
      <c r="L238" s="1">
        <f t="shared" si="10"/>
        <v>0.50906619252313012</v>
      </c>
      <c r="M238" s="1">
        <f t="shared" si="11"/>
        <v>2.363640318601477E-3</v>
      </c>
    </row>
    <row r="239" spans="1:13" x14ac:dyDescent="0.25">
      <c r="A239" s="1">
        <v>479.30223365755501</v>
      </c>
      <c r="B239" s="1">
        <v>499.70967102050702</v>
      </c>
      <c r="C239" s="1" t="s">
        <v>199</v>
      </c>
      <c r="D239" s="1" t="s">
        <v>200</v>
      </c>
      <c r="E239" s="1">
        <v>216.47550000000001</v>
      </c>
      <c r="F239" s="1">
        <v>217.64599999999999</v>
      </c>
      <c r="G239" s="1">
        <v>217.12423999999999</v>
      </c>
      <c r="H239" s="1">
        <v>217.62649999999999</v>
      </c>
      <c r="I239" s="1">
        <v>217.45908</v>
      </c>
      <c r="K239" s="1">
        <f t="shared" si="9"/>
        <v>217.26626400000001</v>
      </c>
      <c r="L239" s="1">
        <f t="shared" si="10"/>
        <v>0.48903628073998034</v>
      </c>
      <c r="M239" s="1">
        <f t="shared" si="11"/>
        <v>2.2508615545576848E-3</v>
      </c>
    </row>
    <row r="240" spans="1:13" x14ac:dyDescent="0.25">
      <c r="A240" s="1">
        <v>477.28550231892001</v>
      </c>
      <c r="B240" s="1">
        <v>177.40301513671801</v>
      </c>
      <c r="C240" s="1" t="s">
        <v>201</v>
      </c>
      <c r="D240" s="1" t="s">
        <v>202</v>
      </c>
      <c r="F240" s="1">
        <v>300.85287</v>
      </c>
      <c r="H240" s="1">
        <v>309.79363999999998</v>
      </c>
      <c r="I240" s="1">
        <v>301.21823000000001</v>
      </c>
      <c r="K240" s="1">
        <f t="shared" si="9"/>
        <v>303.95491333333331</v>
      </c>
      <c r="L240" s="1">
        <f t="shared" si="10"/>
        <v>5.0597844616577516</v>
      </c>
      <c r="M240" s="1">
        <f t="shared" si="11"/>
        <v>1.6646496699689536E-2</v>
      </c>
    </row>
    <row r="241" spans="1:13" x14ac:dyDescent="0.25">
      <c r="A241" s="1">
        <v>477.28509939353302</v>
      </c>
      <c r="B241" s="1">
        <v>179.49798583984301</v>
      </c>
      <c r="C241" s="1" t="s">
        <v>201</v>
      </c>
      <c r="D241" s="1" t="s">
        <v>202</v>
      </c>
      <c r="E241" s="1">
        <v>212.3717</v>
      </c>
      <c r="F241" s="1">
        <v>211.7561</v>
      </c>
      <c r="G241" s="1">
        <v>211.83284</v>
      </c>
      <c r="H241" s="1">
        <v>212.31924000000001</v>
      </c>
      <c r="I241" s="1">
        <v>211.56864999999999</v>
      </c>
      <c r="K241" s="1">
        <f t="shared" si="9"/>
        <v>211.969706</v>
      </c>
      <c r="L241" s="1">
        <f t="shared" si="10"/>
        <v>0.35671379757447469</v>
      </c>
      <c r="M241" s="1">
        <f t="shared" si="11"/>
        <v>1.6828527260139461E-3</v>
      </c>
    </row>
    <row r="242" spans="1:13" x14ac:dyDescent="0.25">
      <c r="A242" s="1">
        <v>477.28545335192899</v>
      </c>
      <c r="B242" s="1">
        <v>180.89958190917901</v>
      </c>
      <c r="C242" s="1" t="s">
        <v>201</v>
      </c>
      <c r="D242" s="1" t="s">
        <v>202</v>
      </c>
      <c r="E242" s="1">
        <v>291.76233000000002</v>
      </c>
      <c r="F242" s="1">
        <v>293.197</v>
      </c>
      <c r="G242" s="1">
        <v>294.30493000000001</v>
      </c>
      <c r="H242" s="1">
        <v>292.69513000000001</v>
      </c>
      <c r="I242" s="1">
        <v>292.9803</v>
      </c>
      <c r="K242" s="1">
        <f t="shared" si="9"/>
        <v>292.98793799999999</v>
      </c>
      <c r="L242" s="1">
        <f t="shared" si="10"/>
        <v>0.91734463009819589</v>
      </c>
      <c r="M242" s="1">
        <f t="shared" si="11"/>
        <v>3.1309979392332389E-3</v>
      </c>
    </row>
    <row r="243" spans="1:13" x14ac:dyDescent="0.25">
      <c r="A243" s="1">
        <v>477.28511368741403</v>
      </c>
      <c r="B243" s="1">
        <v>178.037109375</v>
      </c>
      <c r="C243" s="1" t="s">
        <v>201</v>
      </c>
      <c r="D243" s="1" t="s">
        <v>202</v>
      </c>
      <c r="E243" s="1">
        <v>370.58562999999998</v>
      </c>
      <c r="F243" s="1">
        <v>372.43374999999997</v>
      </c>
      <c r="G243" s="1">
        <v>372.72626000000002</v>
      </c>
      <c r="H243" s="1">
        <v>373.76044000000002</v>
      </c>
      <c r="I243" s="1">
        <v>375.02940000000001</v>
      </c>
      <c r="K243" s="1">
        <f t="shared" si="9"/>
        <v>372.90709600000002</v>
      </c>
      <c r="L243" s="1">
        <f t="shared" si="10"/>
        <v>1.6491158793820535</v>
      </c>
      <c r="M243" s="1">
        <f t="shared" si="11"/>
        <v>4.422323675444496E-3</v>
      </c>
    </row>
    <row r="244" spans="1:13" x14ac:dyDescent="0.25">
      <c r="A244" s="1">
        <v>477.28539107243</v>
      </c>
      <c r="B244" s="1">
        <v>231.54643249511699</v>
      </c>
      <c r="C244" s="1" t="s">
        <v>201</v>
      </c>
      <c r="D244" s="1" t="s">
        <v>202</v>
      </c>
      <c r="E244" s="1">
        <v>210.60216</v>
      </c>
      <c r="F244" s="1">
        <v>210.57306</v>
      </c>
      <c r="G244" s="1">
        <v>210.65136999999999</v>
      </c>
      <c r="H244" s="1">
        <v>210.54173</v>
      </c>
      <c r="I244" s="1">
        <v>210.38551000000001</v>
      </c>
      <c r="K244" s="1">
        <f t="shared" si="9"/>
        <v>210.55076599999998</v>
      </c>
      <c r="L244" s="1">
        <f t="shared" si="10"/>
        <v>0.1008101251363092</v>
      </c>
      <c r="M244" s="1">
        <f t="shared" si="11"/>
        <v>4.7879248815608301E-4</v>
      </c>
    </row>
    <row r="245" spans="1:13" x14ac:dyDescent="0.25">
      <c r="A245" s="1">
        <v>477.28549976492098</v>
      </c>
      <c r="B245" s="1">
        <v>283.17877197265602</v>
      </c>
      <c r="C245" s="1" t="s">
        <v>201</v>
      </c>
      <c r="D245" s="1" t="s">
        <v>202</v>
      </c>
      <c r="E245" s="1">
        <v>214.14125000000001</v>
      </c>
      <c r="F245" s="1">
        <v>214.12217999999999</v>
      </c>
      <c r="G245" s="1">
        <v>213.60503</v>
      </c>
      <c r="H245" s="1">
        <v>214.09675999999999</v>
      </c>
      <c r="I245" s="1">
        <v>213.34334000000001</v>
      </c>
      <c r="K245" s="1">
        <f t="shared" si="9"/>
        <v>213.86171199999998</v>
      </c>
      <c r="L245" s="1">
        <f t="shared" si="10"/>
        <v>0.36600130268893272</v>
      </c>
      <c r="M245" s="1">
        <f t="shared" si="11"/>
        <v>1.7113923725109465E-3</v>
      </c>
    </row>
    <row r="246" spans="1:13" x14ac:dyDescent="0.25">
      <c r="A246" s="1">
        <v>475.26972781542202</v>
      </c>
      <c r="B246" s="1">
        <v>120.50063323974599</v>
      </c>
      <c r="C246" s="1" t="s">
        <v>203</v>
      </c>
      <c r="D246" s="1" t="s">
        <v>204</v>
      </c>
      <c r="E246" s="1">
        <v>208.26714000000001</v>
      </c>
      <c r="F246" s="1">
        <v>208.23133999999999</v>
      </c>
      <c r="G246" s="1">
        <v>208.31283999999999</v>
      </c>
      <c r="H246" s="1">
        <v>208.78870000000001</v>
      </c>
      <c r="I246" s="1">
        <v>209.22685000000001</v>
      </c>
      <c r="K246" s="1">
        <f t="shared" si="9"/>
        <v>208.56537400000002</v>
      </c>
      <c r="L246" s="1">
        <f t="shared" si="10"/>
        <v>0.43350912733183117</v>
      </c>
      <c r="M246" s="1">
        <f t="shared" si="11"/>
        <v>2.0785287558414711E-3</v>
      </c>
    </row>
    <row r="247" spans="1:13" x14ac:dyDescent="0.25">
      <c r="A247" s="1">
        <v>507.33152080894001</v>
      </c>
      <c r="B247" s="1">
        <v>644.12591552734295</v>
      </c>
      <c r="C247" s="1" t="s">
        <v>205</v>
      </c>
      <c r="D247" s="1" t="s">
        <v>206</v>
      </c>
      <c r="E247" s="1">
        <v>228.5129</v>
      </c>
      <c r="F247" s="1">
        <v>223.81112999999999</v>
      </c>
      <c r="G247" s="1">
        <v>223.28151</v>
      </c>
      <c r="H247" s="1">
        <v>223.21089000000001</v>
      </c>
      <c r="I247" s="1">
        <v>223.03441000000001</v>
      </c>
      <c r="K247" s="1">
        <f t="shared" si="9"/>
        <v>224.37016800000001</v>
      </c>
      <c r="L247" s="1">
        <f t="shared" si="10"/>
        <v>2.3338864082298434</v>
      </c>
      <c r="M247" s="1">
        <f t="shared" si="11"/>
        <v>1.0401946163492838E-2</v>
      </c>
    </row>
    <row r="248" spans="1:13" x14ac:dyDescent="0.25">
      <c r="A248" s="1">
        <v>503.30011814790998</v>
      </c>
      <c r="B248" s="1">
        <v>329.27407836914</v>
      </c>
      <c r="C248" s="1" t="s">
        <v>207</v>
      </c>
      <c r="D248" s="1" t="s">
        <v>208</v>
      </c>
      <c r="E248" s="1">
        <v>217.36951999999999</v>
      </c>
      <c r="F248" s="1">
        <v>217.36041</v>
      </c>
      <c r="G248" s="1">
        <v>216.83931999999999</v>
      </c>
      <c r="H248" s="1">
        <v>217.34087</v>
      </c>
      <c r="I248" s="1">
        <v>217.17376999999999</v>
      </c>
      <c r="K248" s="1">
        <f t="shared" si="9"/>
        <v>217.21677799999998</v>
      </c>
      <c r="L248" s="1">
        <f t="shared" si="10"/>
        <v>0.22565644477834473</v>
      </c>
      <c r="M248" s="1">
        <f t="shared" si="11"/>
        <v>1.0388536597221083E-3</v>
      </c>
    </row>
    <row r="249" spans="1:13" x14ac:dyDescent="0.25">
      <c r="A249" s="1">
        <v>501.28580233579601</v>
      </c>
      <c r="B249" s="1">
        <v>186.28988647460901</v>
      </c>
      <c r="C249" s="1" t="s">
        <v>209</v>
      </c>
      <c r="D249" s="1" t="s">
        <v>210</v>
      </c>
      <c r="E249" s="1">
        <v>295.47590000000002</v>
      </c>
      <c r="F249" s="1">
        <v>295.74984999999998</v>
      </c>
      <c r="G249" s="1">
        <v>295.67624000000001</v>
      </c>
      <c r="H249" s="1">
        <v>285.83089999999999</v>
      </c>
      <c r="I249" s="1">
        <v>295.53098</v>
      </c>
      <c r="K249" s="1">
        <f t="shared" si="9"/>
        <v>293.65277400000002</v>
      </c>
      <c r="L249" s="1">
        <f t="shared" si="10"/>
        <v>4.3739370555919139</v>
      </c>
      <c r="M249" s="1">
        <f t="shared" si="11"/>
        <v>1.4894928442228554E-2</v>
      </c>
    </row>
    <row r="250" spans="1:13" x14ac:dyDescent="0.25">
      <c r="A250" s="1">
        <v>501.28542956556498</v>
      </c>
      <c r="B250" s="1">
        <v>187.173583984375</v>
      </c>
      <c r="C250" s="1" t="s">
        <v>209</v>
      </c>
      <c r="D250" s="1" t="s">
        <v>210</v>
      </c>
      <c r="E250" s="1">
        <v>215.03613000000001</v>
      </c>
      <c r="F250" s="1">
        <v>215.02042</v>
      </c>
      <c r="G250" s="1">
        <v>215.09236000000001</v>
      </c>
      <c r="H250" s="1">
        <v>215.58870999999999</v>
      </c>
      <c r="I250" s="1">
        <v>215.42431999999999</v>
      </c>
      <c r="K250" s="1">
        <f t="shared" si="9"/>
        <v>215.23238799999999</v>
      </c>
      <c r="L250" s="1">
        <f t="shared" si="10"/>
        <v>0.25829185850505532</v>
      </c>
      <c r="M250" s="1">
        <f t="shared" si="11"/>
        <v>1.2000603668675335E-3</v>
      </c>
    </row>
    <row r="251" spans="1:13" x14ac:dyDescent="0.25">
      <c r="A251" s="1">
        <v>501.28545889019199</v>
      </c>
      <c r="B251" s="1">
        <v>235.09506225585901</v>
      </c>
      <c r="C251" s="1" t="s">
        <v>209</v>
      </c>
      <c r="D251" s="1" t="s">
        <v>210</v>
      </c>
      <c r="E251" s="1">
        <v>213.858</v>
      </c>
      <c r="F251" s="1">
        <v>213.83894000000001</v>
      </c>
      <c r="G251" s="1">
        <v>213.32250999999999</v>
      </c>
      <c r="H251" s="1">
        <v>213.81357</v>
      </c>
      <c r="I251" s="1">
        <v>213.65195</v>
      </c>
      <c r="K251" s="1">
        <f t="shared" si="9"/>
        <v>213.69699399999999</v>
      </c>
      <c r="L251" s="1">
        <f t="shared" si="10"/>
        <v>0.22468243752016298</v>
      </c>
      <c r="M251" s="1">
        <f t="shared" si="11"/>
        <v>1.0514066356972853E-3</v>
      </c>
    </row>
    <row r="252" spans="1:13" x14ac:dyDescent="0.25">
      <c r="A252" s="1">
        <v>499.26878241831599</v>
      </c>
      <c r="B252" s="1">
        <v>108.057779947916</v>
      </c>
      <c r="C252" s="1" t="s">
        <v>211</v>
      </c>
      <c r="D252" s="1" t="s">
        <v>212</v>
      </c>
      <c r="E252" s="1">
        <v>210.93512000000001</v>
      </c>
      <c r="F252" s="1">
        <v>210.31691000000001</v>
      </c>
      <c r="G252" s="1">
        <v>210.39512999999999</v>
      </c>
      <c r="H252" s="1">
        <v>210.87743</v>
      </c>
      <c r="I252" s="1">
        <v>210.72042999999999</v>
      </c>
      <c r="K252" s="1">
        <f t="shared" si="9"/>
        <v>210.64900400000002</v>
      </c>
      <c r="L252" s="1">
        <f t="shared" si="10"/>
        <v>0.28012537778645014</v>
      </c>
      <c r="M252" s="1">
        <f t="shared" si="11"/>
        <v>1.3298205662840453E-3</v>
      </c>
    </row>
    <row r="253" spans="1:13" x14ac:dyDescent="0.25">
      <c r="A253" s="1">
        <v>529.316397609673</v>
      </c>
      <c r="B253" s="1">
        <v>462.12576293945301</v>
      </c>
      <c r="C253" s="1" t="s">
        <v>213</v>
      </c>
      <c r="D253" s="1" t="s">
        <v>214</v>
      </c>
      <c r="F253" s="1">
        <v>223.56870000000001</v>
      </c>
      <c r="G253" s="1">
        <v>223.62878000000001</v>
      </c>
      <c r="H253" s="1">
        <v>223.56001000000001</v>
      </c>
      <c r="K253" s="1">
        <f t="shared" si="9"/>
        <v>223.58583000000002</v>
      </c>
      <c r="L253" s="1">
        <f t="shared" si="10"/>
        <v>3.7448710258165152E-2</v>
      </c>
      <c r="M253" s="1">
        <f t="shared" si="11"/>
        <v>1.6749142939051707E-4</v>
      </c>
    </row>
    <row r="254" spans="1:13" x14ac:dyDescent="0.25">
      <c r="A254" s="1">
        <v>527.30115380973098</v>
      </c>
      <c r="B254" s="1">
        <v>358.58117675781199</v>
      </c>
      <c r="C254" s="1" t="s">
        <v>215</v>
      </c>
      <c r="D254" s="1" t="s">
        <v>216</v>
      </c>
      <c r="E254" s="1">
        <v>222.4042</v>
      </c>
      <c r="F254" s="1">
        <v>221.82017999999999</v>
      </c>
      <c r="G254" s="1">
        <v>221.29346000000001</v>
      </c>
      <c r="H254" s="1">
        <v>220.62667999999999</v>
      </c>
      <c r="K254" s="1">
        <f t="shared" si="9"/>
        <v>221.53612999999999</v>
      </c>
      <c r="L254" s="1">
        <f t="shared" si="10"/>
        <v>0.75723575342601823</v>
      </c>
      <c r="M254" s="1">
        <f t="shared" si="11"/>
        <v>3.4181140269355535E-3</v>
      </c>
    </row>
    <row r="255" spans="1:13" x14ac:dyDescent="0.25">
      <c r="A255" s="1">
        <v>527.30182796853001</v>
      </c>
      <c r="B255" s="1">
        <v>264.68656921386702</v>
      </c>
      <c r="C255" s="1" t="s">
        <v>215</v>
      </c>
      <c r="D255" s="1" t="s">
        <v>216</v>
      </c>
      <c r="E255" s="1">
        <v>220.63928000000001</v>
      </c>
      <c r="F255" s="1">
        <v>220.64026000000001</v>
      </c>
      <c r="G255" s="1">
        <v>220.70425</v>
      </c>
      <c r="H255" s="1">
        <v>221.2176</v>
      </c>
      <c r="I255" s="1">
        <v>221.04409999999999</v>
      </c>
      <c r="K255" s="1">
        <f t="shared" si="9"/>
        <v>220.849098</v>
      </c>
      <c r="L255" s="1">
        <f t="shared" si="10"/>
        <v>0.26572417582899122</v>
      </c>
      <c r="M255" s="1">
        <f t="shared" si="11"/>
        <v>1.2031933942016427E-3</v>
      </c>
    </row>
    <row r="256" spans="1:13" x14ac:dyDescent="0.25">
      <c r="A256" s="1">
        <v>527.30207512365405</v>
      </c>
      <c r="B256" s="1">
        <v>319.41915893554602</v>
      </c>
      <c r="C256" s="1" t="s">
        <v>215</v>
      </c>
      <c r="D256" s="1" t="s">
        <v>216</v>
      </c>
      <c r="E256" s="1">
        <v>218.28609</v>
      </c>
      <c r="F256" s="1">
        <v>218.28038000000001</v>
      </c>
      <c r="G256" s="1">
        <v>217.75835000000001</v>
      </c>
      <c r="H256" s="1">
        <v>218.26288</v>
      </c>
      <c r="I256" s="1">
        <v>218.09402</v>
      </c>
      <c r="K256" s="1">
        <f t="shared" si="9"/>
        <v>218.13634400000001</v>
      </c>
      <c r="L256" s="1">
        <f t="shared" si="10"/>
        <v>0.22575007094129348</v>
      </c>
      <c r="M256" s="1">
        <f t="shared" si="11"/>
        <v>1.0349035231895767E-3</v>
      </c>
    </row>
    <row r="257" spans="1:13" x14ac:dyDescent="0.25">
      <c r="A257" s="1">
        <v>527.30358498170995</v>
      </c>
      <c r="B257" s="1">
        <v>422.41912841796801</v>
      </c>
      <c r="C257" s="1" t="s">
        <v>215</v>
      </c>
      <c r="D257" s="1" t="s">
        <v>216</v>
      </c>
      <c r="E257" s="1">
        <v>221.22757999999999</v>
      </c>
      <c r="F257" s="1">
        <v>220.64024000000001</v>
      </c>
      <c r="G257" s="1">
        <v>220.11507</v>
      </c>
      <c r="H257" s="1">
        <v>220.62658999999999</v>
      </c>
      <c r="K257" s="1">
        <f t="shared" si="9"/>
        <v>220.65236999999999</v>
      </c>
      <c r="L257" s="1">
        <f t="shared" si="10"/>
        <v>0.45474153076225055</v>
      </c>
      <c r="M257" s="1">
        <f t="shared" si="11"/>
        <v>2.0608957463826498E-3</v>
      </c>
    </row>
    <row r="258" spans="1:13" x14ac:dyDescent="0.25">
      <c r="A258" s="1">
        <v>525.28500575652095</v>
      </c>
      <c r="B258" s="1">
        <v>183.27726745605401</v>
      </c>
      <c r="C258" s="1" t="s">
        <v>217</v>
      </c>
      <c r="D258" s="1" t="s">
        <v>218</v>
      </c>
      <c r="E258" s="1">
        <v>218.8955</v>
      </c>
      <c r="F258" s="1">
        <v>218.89144999999999</v>
      </c>
      <c r="G258" s="1">
        <v>218.95782</v>
      </c>
      <c r="H258" s="1">
        <v>218.87492</v>
      </c>
      <c r="I258" s="1">
        <v>219.29519999999999</v>
      </c>
      <c r="K258" s="1">
        <f t="shared" si="9"/>
        <v>218.982978</v>
      </c>
      <c r="L258" s="1">
        <f t="shared" si="10"/>
        <v>0.17735684993819492</v>
      </c>
      <c r="M258" s="1">
        <f t="shared" si="11"/>
        <v>8.0991158106451049E-4</v>
      </c>
    </row>
    <row r="259" spans="1:13" x14ac:dyDescent="0.25">
      <c r="A259" s="1">
        <v>525.28504228887198</v>
      </c>
      <c r="B259" s="1">
        <v>182.19509887695301</v>
      </c>
      <c r="C259" s="1" t="s">
        <v>217</v>
      </c>
      <c r="D259" s="1" t="s">
        <v>218</v>
      </c>
      <c r="E259" s="1">
        <v>296.87454000000002</v>
      </c>
      <c r="F259" s="1">
        <v>298.33057000000002</v>
      </c>
      <c r="G259" s="1">
        <v>297.66451999999998</v>
      </c>
      <c r="H259" s="1">
        <v>297.83681999999999</v>
      </c>
      <c r="I259" s="1">
        <v>298.69646999999998</v>
      </c>
      <c r="K259" s="1">
        <f t="shared" ref="K259:K322" si="12">AVERAGE(E259:I259)</f>
        <v>297.880584</v>
      </c>
      <c r="L259" s="1">
        <f t="shared" ref="L259:L322" si="13">STDEV(E259:I259)</f>
        <v>0.69442077210433839</v>
      </c>
      <c r="M259" s="1">
        <f t="shared" ref="M259:M322" si="14">L259/K259</f>
        <v>2.3312052191502967E-3</v>
      </c>
    </row>
    <row r="260" spans="1:13" x14ac:dyDescent="0.25">
      <c r="A260" s="1">
        <v>525.28506579535895</v>
      </c>
      <c r="B260" s="1">
        <v>225.57894897460901</v>
      </c>
      <c r="C260" s="1" t="s">
        <v>217</v>
      </c>
      <c r="D260" s="1" t="s">
        <v>218</v>
      </c>
      <c r="E260" s="1">
        <v>217.71878000000001</v>
      </c>
      <c r="F260" s="1">
        <v>217.71141</v>
      </c>
      <c r="G260" s="1">
        <v>217.77932999999999</v>
      </c>
      <c r="H260" s="1">
        <v>217.69290000000001</v>
      </c>
      <c r="I260" s="1">
        <v>217.52498</v>
      </c>
      <c r="K260" s="1">
        <f t="shared" si="12"/>
        <v>217.68548000000001</v>
      </c>
      <c r="L260" s="1">
        <f t="shared" si="13"/>
        <v>9.5399664307583718E-2</v>
      </c>
      <c r="M260" s="1">
        <f t="shared" si="14"/>
        <v>4.3824541860846075E-4</v>
      </c>
    </row>
    <row r="261" spans="1:13" x14ac:dyDescent="0.25">
      <c r="A261" s="1">
        <v>525.28548528452404</v>
      </c>
      <c r="B261" s="1">
        <v>242.38803100585901</v>
      </c>
      <c r="C261" s="1" t="s">
        <v>217</v>
      </c>
      <c r="D261" s="1" t="s">
        <v>218</v>
      </c>
      <c r="E261" s="1">
        <v>218.30713</v>
      </c>
      <c r="F261" s="1">
        <v>217.7114</v>
      </c>
      <c r="G261" s="1">
        <v>219.5471</v>
      </c>
      <c r="H261" s="1">
        <v>217.1019</v>
      </c>
      <c r="I261" s="1">
        <v>211.03412</v>
      </c>
      <c r="K261" s="1">
        <f t="shared" si="12"/>
        <v>216.74033</v>
      </c>
      <c r="L261" s="1">
        <f t="shared" si="13"/>
        <v>3.3153944880964006</v>
      </c>
      <c r="M261" s="1">
        <f t="shared" si="14"/>
        <v>1.5296620098790108E-2</v>
      </c>
    </row>
    <row r="262" spans="1:13" x14ac:dyDescent="0.25">
      <c r="A262" s="1">
        <v>600.32772869518203</v>
      </c>
      <c r="B262" s="1">
        <v>532.51644897460903</v>
      </c>
      <c r="C262" s="1" t="s">
        <v>219</v>
      </c>
      <c r="D262" s="1" t="s">
        <v>220</v>
      </c>
      <c r="E262" s="1">
        <v>248.11568</v>
      </c>
      <c r="F262" s="1">
        <v>249.37137000000001</v>
      </c>
      <c r="G262" s="1">
        <v>248.22264000000001</v>
      </c>
      <c r="H262" s="1">
        <v>248.81881999999999</v>
      </c>
      <c r="I262" s="1">
        <v>249.18950000000001</v>
      </c>
      <c r="K262" s="1">
        <f t="shared" si="12"/>
        <v>248.74360200000001</v>
      </c>
      <c r="L262" s="1">
        <f t="shared" si="13"/>
        <v>0.56219722501983527</v>
      </c>
      <c r="M262" s="1">
        <f t="shared" si="14"/>
        <v>2.2601474791694755E-3</v>
      </c>
    </row>
    <row r="263" spans="1:13" x14ac:dyDescent="0.25">
      <c r="A263" s="1">
        <v>596.29576401019199</v>
      </c>
      <c r="B263" s="1">
        <v>119.993850708007</v>
      </c>
      <c r="C263" s="1" t="s">
        <v>221</v>
      </c>
      <c r="D263" s="1" t="s">
        <v>222</v>
      </c>
      <c r="E263" s="1">
        <v>243.46021999999999</v>
      </c>
      <c r="F263" s="1">
        <v>242.93935999999999</v>
      </c>
      <c r="G263" s="1">
        <v>243.56020000000001</v>
      </c>
      <c r="H263" s="1">
        <v>242.96394000000001</v>
      </c>
      <c r="I263" s="1">
        <v>242.75565</v>
      </c>
      <c r="K263" s="1">
        <f t="shared" si="12"/>
        <v>243.135874</v>
      </c>
      <c r="L263" s="1">
        <f t="shared" si="13"/>
        <v>0.35284636342181575</v>
      </c>
      <c r="M263" s="1">
        <f t="shared" si="14"/>
        <v>1.4512311886226042E-3</v>
      </c>
    </row>
    <row r="264" spans="1:13" x14ac:dyDescent="0.25">
      <c r="A264" s="1">
        <v>378.27581062072898</v>
      </c>
      <c r="B264" s="1">
        <v>622.00939941406205</v>
      </c>
      <c r="C264" s="1" t="s">
        <v>223</v>
      </c>
      <c r="D264" s="1" t="s">
        <v>224</v>
      </c>
      <c r="E264" s="1">
        <v>197.85934</v>
      </c>
      <c r="F264" s="1">
        <v>197.78963999999999</v>
      </c>
      <c r="G264" s="1">
        <v>194.91263000000001</v>
      </c>
      <c r="H264" s="1">
        <v>197.13759999999999</v>
      </c>
      <c r="I264" s="1">
        <v>194.62051</v>
      </c>
      <c r="K264" s="1">
        <f t="shared" si="12"/>
        <v>196.463944</v>
      </c>
      <c r="L264" s="1">
        <f t="shared" si="13"/>
        <v>1.5782297303086115</v>
      </c>
      <c r="M264" s="1">
        <f t="shared" si="14"/>
        <v>8.0331774786553782E-3</v>
      </c>
    </row>
    <row r="265" spans="1:13" x14ac:dyDescent="0.25">
      <c r="A265" s="1">
        <v>797.55670019172396</v>
      </c>
      <c r="B265" s="1">
        <v>967.18035888671795</v>
      </c>
      <c r="C265" s="1" t="s">
        <v>225</v>
      </c>
      <c r="D265" s="1" t="s">
        <v>226</v>
      </c>
      <c r="E265" s="1">
        <v>289.08690000000001</v>
      </c>
      <c r="F265" s="1">
        <v>289.92570000000001</v>
      </c>
      <c r="G265" s="1">
        <v>289.27800000000002</v>
      </c>
      <c r="H265" s="1">
        <v>289.42939999999999</v>
      </c>
      <c r="I265" s="1">
        <v>289.71140000000003</v>
      </c>
      <c r="K265" s="1">
        <f t="shared" si="12"/>
        <v>289.48627999999997</v>
      </c>
      <c r="L265" s="1">
        <f t="shared" si="13"/>
        <v>0.33536891179714279</v>
      </c>
      <c r="M265" s="1">
        <f t="shared" si="14"/>
        <v>1.1584967404919598E-3</v>
      </c>
    </row>
    <row r="266" spans="1:13" x14ac:dyDescent="0.25">
      <c r="A266" s="1">
        <v>797.55620949641195</v>
      </c>
      <c r="B266" s="1">
        <v>990.32012939453102</v>
      </c>
      <c r="C266" s="1" t="s">
        <v>225</v>
      </c>
      <c r="D266" s="1" t="s">
        <v>226</v>
      </c>
      <c r="E266" s="1">
        <v>290.24666999999999</v>
      </c>
      <c r="F266" s="1">
        <v>290.50803000000002</v>
      </c>
      <c r="G266" s="1">
        <v>290.44022000000001</v>
      </c>
      <c r="H266" s="1">
        <v>290.01247999999998</v>
      </c>
      <c r="I266" s="1">
        <v>289.71140000000003</v>
      </c>
      <c r="K266" s="1">
        <f t="shared" si="12"/>
        <v>290.18376000000001</v>
      </c>
      <c r="L266" s="1">
        <f t="shared" si="13"/>
        <v>0.32685671195494781</v>
      </c>
      <c r="M266" s="1">
        <f t="shared" si="14"/>
        <v>1.1263783747062475E-3</v>
      </c>
    </row>
    <row r="267" spans="1:13" x14ac:dyDescent="0.25">
      <c r="A267" s="1">
        <v>797.55789055926698</v>
      </c>
      <c r="B267" s="1">
        <v>1010.04764811197</v>
      </c>
      <c r="C267" s="1" t="s">
        <v>225</v>
      </c>
      <c r="D267" s="1" t="s">
        <v>226</v>
      </c>
      <c r="E267" s="1">
        <v>289.66678000000002</v>
      </c>
      <c r="F267" s="1">
        <v>289.92570000000001</v>
      </c>
      <c r="G267" s="1">
        <v>289.85912999999999</v>
      </c>
      <c r="H267" s="1">
        <v>290.59550000000002</v>
      </c>
      <c r="I267" s="1">
        <v>290.29324000000003</v>
      </c>
      <c r="K267" s="1">
        <f t="shared" si="12"/>
        <v>290.06806999999998</v>
      </c>
      <c r="L267" s="1">
        <f t="shared" si="13"/>
        <v>0.37210305642389424</v>
      </c>
      <c r="M267" s="1">
        <f t="shared" si="14"/>
        <v>1.2828128805210937E-3</v>
      </c>
    </row>
    <row r="268" spans="1:13" x14ac:dyDescent="0.25">
      <c r="A268" s="1">
        <v>797.55648584431196</v>
      </c>
      <c r="B268" s="1">
        <v>1020.53112792968</v>
      </c>
      <c r="C268" s="1" t="s">
        <v>225</v>
      </c>
      <c r="D268" s="1" t="s">
        <v>226</v>
      </c>
      <c r="E268" s="1">
        <v>289.66678000000002</v>
      </c>
      <c r="G268" s="1">
        <v>289.85912999999999</v>
      </c>
      <c r="H268" s="1">
        <v>290.59550000000002</v>
      </c>
      <c r="I268" s="1">
        <v>290.29327000000001</v>
      </c>
      <c r="K268" s="1">
        <f t="shared" si="12"/>
        <v>290.10367000000002</v>
      </c>
      <c r="L268" s="1">
        <f t="shared" si="13"/>
        <v>0.41972911605780783</v>
      </c>
      <c r="M268" s="1">
        <f t="shared" si="14"/>
        <v>1.4468245646730626E-3</v>
      </c>
    </row>
    <row r="269" spans="1:13" x14ac:dyDescent="0.25">
      <c r="A269" s="1">
        <v>593.36888539791096</v>
      </c>
      <c r="B269" s="1">
        <v>517.21044921875</v>
      </c>
      <c r="C269" s="1" t="s">
        <v>227</v>
      </c>
      <c r="D269" s="1" t="s">
        <v>228</v>
      </c>
      <c r="E269" s="1">
        <v>245.83371</v>
      </c>
      <c r="F269" s="1">
        <v>245.90772999999999</v>
      </c>
      <c r="G269" s="1">
        <v>245.34963999999999</v>
      </c>
      <c r="H269" s="1">
        <v>245.93718000000001</v>
      </c>
      <c r="I269" s="1">
        <v>245.13587999999999</v>
      </c>
      <c r="K269" s="1">
        <f t="shared" si="12"/>
        <v>245.63282800000002</v>
      </c>
      <c r="L269" s="1">
        <f t="shared" si="13"/>
        <v>0.36596023878285466</v>
      </c>
      <c r="M269" s="1">
        <f t="shared" si="14"/>
        <v>1.4898669765054963E-3</v>
      </c>
    </row>
    <row r="270" spans="1:13" x14ac:dyDescent="0.25">
      <c r="A270" s="1">
        <v>593.36929389705494</v>
      </c>
      <c r="B270" s="1">
        <v>531.537353515625</v>
      </c>
      <c r="C270" s="1" t="s">
        <v>227</v>
      </c>
      <c r="D270" s="1" t="s">
        <v>228</v>
      </c>
      <c r="E270" s="1">
        <v>245.24701999999999</v>
      </c>
      <c r="F270" s="1">
        <v>245.31943000000001</v>
      </c>
      <c r="G270" s="1">
        <v>244.76212000000001</v>
      </c>
      <c r="H270" s="1">
        <v>245.34790000000001</v>
      </c>
      <c r="I270" s="1">
        <v>245.72423000000001</v>
      </c>
      <c r="K270" s="1">
        <f t="shared" si="12"/>
        <v>245.28013999999999</v>
      </c>
      <c r="L270" s="1">
        <f t="shared" si="13"/>
        <v>0.34379961627378142</v>
      </c>
      <c r="M270" s="1">
        <f t="shared" si="14"/>
        <v>1.4016610406116918E-3</v>
      </c>
    </row>
    <row r="271" spans="1:13" x14ac:dyDescent="0.25">
      <c r="A271" s="1">
        <v>649.43208276627797</v>
      </c>
      <c r="B271" s="1">
        <v>1019.89202880859</v>
      </c>
      <c r="C271" s="1" t="s">
        <v>229</v>
      </c>
      <c r="D271" s="1" t="s">
        <v>230</v>
      </c>
      <c r="E271" s="1">
        <v>256.43849999999998</v>
      </c>
      <c r="F271" s="1">
        <v>257.13625999999999</v>
      </c>
      <c r="H271" s="1">
        <v>257.76904000000002</v>
      </c>
      <c r="K271" s="1">
        <f t="shared" si="12"/>
        <v>257.1146</v>
      </c>
      <c r="L271" s="1">
        <f t="shared" si="13"/>
        <v>0.66553440151507393</v>
      </c>
      <c r="M271" s="1">
        <f t="shared" si="14"/>
        <v>2.5884737837333E-3</v>
      </c>
    </row>
    <row r="272" spans="1:13" x14ac:dyDescent="0.25">
      <c r="A272" s="1">
        <v>649.43317091560198</v>
      </c>
      <c r="B272" s="1">
        <v>632.46520996093705</v>
      </c>
      <c r="C272" s="1" t="s">
        <v>229</v>
      </c>
      <c r="D272" s="1" t="s">
        <v>230</v>
      </c>
      <c r="E272" s="1">
        <v>256.43848000000003</v>
      </c>
      <c r="F272" s="1">
        <v>257.13623000000001</v>
      </c>
      <c r="G272" s="1">
        <v>256.55963000000003</v>
      </c>
      <c r="H272" s="1">
        <v>257.18374999999997</v>
      </c>
      <c r="I272" s="1">
        <v>256.94943000000001</v>
      </c>
      <c r="K272" s="1">
        <f t="shared" si="12"/>
        <v>256.85350399999999</v>
      </c>
      <c r="L272" s="1">
        <f t="shared" si="13"/>
        <v>0.3379367757140207</v>
      </c>
      <c r="M272" s="1">
        <f t="shared" si="14"/>
        <v>1.3156790561596572E-3</v>
      </c>
    </row>
    <row r="273" spans="1:13" x14ac:dyDescent="0.25">
      <c r="A273" s="1">
        <v>649.43180131734005</v>
      </c>
      <c r="B273" s="1">
        <v>632.530029296875</v>
      </c>
      <c r="C273" s="1" t="s">
        <v>229</v>
      </c>
      <c r="D273" s="1" t="s">
        <v>230</v>
      </c>
      <c r="E273" s="1">
        <v>348.18691999999999</v>
      </c>
      <c r="G273" s="1">
        <v>356.06240000000003</v>
      </c>
      <c r="H273" s="1">
        <v>349.46519999999998</v>
      </c>
      <c r="I273" s="1">
        <v>354.26227</v>
      </c>
      <c r="K273" s="1">
        <f t="shared" si="12"/>
        <v>351.99419749999998</v>
      </c>
      <c r="L273" s="1">
        <f t="shared" si="13"/>
        <v>3.7676524416527331</v>
      </c>
      <c r="M273" s="1">
        <f t="shared" si="14"/>
        <v>1.0703734517250766E-2</v>
      </c>
    </row>
    <row r="274" spans="1:13" x14ac:dyDescent="0.25">
      <c r="A274" s="1">
        <v>825.58703786653803</v>
      </c>
      <c r="B274" s="1">
        <v>1031.63354492187</v>
      </c>
      <c r="C274" s="1" t="s">
        <v>231</v>
      </c>
      <c r="D274" s="1" t="s">
        <v>232</v>
      </c>
      <c r="E274" s="1">
        <v>297.61376999999999</v>
      </c>
      <c r="F274" s="1">
        <v>297.90717000000001</v>
      </c>
      <c r="G274" s="1">
        <v>297.82297</v>
      </c>
      <c r="H274" s="1">
        <v>298.00342000000001</v>
      </c>
      <c r="I274" s="1">
        <v>297.68621999999999</v>
      </c>
      <c r="K274" s="1">
        <f t="shared" si="12"/>
        <v>297.80671000000001</v>
      </c>
      <c r="L274" s="1">
        <f t="shared" si="13"/>
        <v>0.1587412257417794</v>
      </c>
      <c r="M274" s="1">
        <f t="shared" si="14"/>
        <v>5.3303441598672981E-4</v>
      </c>
    </row>
    <row r="275" spans="1:13" x14ac:dyDescent="0.25">
      <c r="A275" s="1">
        <v>825.58786385183805</v>
      </c>
      <c r="B275" s="1">
        <v>1128.3828125</v>
      </c>
      <c r="C275" s="1" t="s">
        <v>231</v>
      </c>
      <c r="D275" s="1" t="s">
        <v>232</v>
      </c>
      <c r="E275" s="1">
        <v>295.87515000000002</v>
      </c>
      <c r="F275" s="1">
        <v>296.74315999999999</v>
      </c>
      <c r="G275" s="1">
        <v>296.66147000000001</v>
      </c>
      <c r="H275" s="1">
        <v>296.25533999999999</v>
      </c>
      <c r="I275" s="1">
        <v>296.52316000000002</v>
      </c>
      <c r="K275" s="1">
        <f t="shared" si="12"/>
        <v>296.41165599999999</v>
      </c>
      <c r="L275" s="1">
        <f t="shared" si="13"/>
        <v>0.35249413417813907</v>
      </c>
      <c r="M275" s="1">
        <f t="shared" si="14"/>
        <v>1.1892046990828831E-3</v>
      </c>
    </row>
    <row r="276" spans="1:13" x14ac:dyDescent="0.25">
      <c r="A276" s="1">
        <v>825.58755288669397</v>
      </c>
      <c r="B276" s="1">
        <v>1094.2741088867101</v>
      </c>
      <c r="C276" s="1" t="s">
        <v>233</v>
      </c>
      <c r="D276" s="1" t="s">
        <v>232</v>
      </c>
      <c r="E276" s="1">
        <v>297.03424000000001</v>
      </c>
      <c r="F276" s="1">
        <v>296.16116</v>
      </c>
      <c r="G276" s="1">
        <v>296.66147000000001</v>
      </c>
      <c r="H276" s="1">
        <v>296.83800000000002</v>
      </c>
      <c r="I276" s="1">
        <v>296.52316000000002</v>
      </c>
      <c r="K276" s="1">
        <f t="shared" si="12"/>
        <v>296.64360599999998</v>
      </c>
      <c r="L276" s="1">
        <f t="shared" si="13"/>
        <v>0.33089441424721033</v>
      </c>
      <c r="M276" s="1">
        <f t="shared" si="14"/>
        <v>1.1154611377236642E-3</v>
      </c>
    </row>
    <row r="277" spans="1:13" x14ac:dyDescent="0.25">
      <c r="A277" s="1">
        <v>823.57185388809398</v>
      </c>
      <c r="B277" s="1">
        <v>993.92803955078102</v>
      </c>
      <c r="C277" s="1" t="s">
        <v>234</v>
      </c>
      <c r="D277" s="1" t="s">
        <v>235</v>
      </c>
      <c r="E277" s="1">
        <v>294.72789999999998</v>
      </c>
      <c r="F277" s="1">
        <v>295.00894</v>
      </c>
      <c r="G277" s="1">
        <v>294.93106</v>
      </c>
      <c r="H277" s="1">
        <v>295.10178000000002</v>
      </c>
      <c r="I277" s="1">
        <v>294.79043999999999</v>
      </c>
      <c r="K277" s="1">
        <f t="shared" si="12"/>
        <v>294.91202400000003</v>
      </c>
      <c r="L277" s="1">
        <f t="shared" si="13"/>
        <v>0.15366093869296904</v>
      </c>
      <c r="M277" s="1">
        <f t="shared" si="14"/>
        <v>5.2103992441138657E-4</v>
      </c>
    </row>
    <row r="278" spans="1:13" x14ac:dyDescent="0.25">
      <c r="A278" s="1">
        <v>593.36924902542501</v>
      </c>
      <c r="B278" s="1">
        <v>614.15905761718705</v>
      </c>
      <c r="C278" s="1" t="s">
        <v>236</v>
      </c>
      <c r="D278" s="1" t="s">
        <v>228</v>
      </c>
      <c r="E278" s="1">
        <v>245.24704</v>
      </c>
      <c r="F278" s="1">
        <v>245.90772999999999</v>
      </c>
      <c r="G278" s="1">
        <v>245.34963999999999</v>
      </c>
      <c r="H278" s="1">
        <v>245.93718000000001</v>
      </c>
      <c r="I278" s="1">
        <v>245.13587999999999</v>
      </c>
      <c r="K278" s="1">
        <f t="shared" si="12"/>
        <v>245.51549399999999</v>
      </c>
      <c r="L278" s="1">
        <f t="shared" si="13"/>
        <v>0.37925916294798118</v>
      </c>
      <c r="M278" s="1">
        <f t="shared" si="14"/>
        <v>1.5447463488719013E-3</v>
      </c>
    </row>
    <row r="279" spans="1:13" x14ac:dyDescent="0.25">
      <c r="A279" s="1">
        <v>609.36199798604105</v>
      </c>
      <c r="B279" s="1">
        <v>345.8896484375</v>
      </c>
      <c r="C279" s="1" t="s">
        <v>236</v>
      </c>
      <c r="D279" s="1" t="s">
        <v>237</v>
      </c>
      <c r="E279" s="1">
        <v>240.41191000000001</v>
      </c>
      <c r="F279" s="1">
        <v>245.76263</v>
      </c>
      <c r="G279" s="1">
        <v>245.7921</v>
      </c>
      <c r="H279" s="1">
        <v>245.20316</v>
      </c>
      <c r="I279" s="1">
        <v>245.57938999999999</v>
      </c>
      <c r="K279" s="1">
        <f t="shared" si="12"/>
        <v>244.54983799999999</v>
      </c>
      <c r="L279" s="1">
        <f t="shared" si="13"/>
        <v>2.3250448598618445</v>
      </c>
      <c r="M279" s="1">
        <f t="shared" si="14"/>
        <v>9.5074479659309555E-3</v>
      </c>
    </row>
    <row r="280" spans="1:13" x14ac:dyDescent="0.25">
      <c r="A280" s="1">
        <v>593.36804065773799</v>
      </c>
      <c r="B280" s="1">
        <v>544.24346923828102</v>
      </c>
      <c r="C280" s="1" t="s">
        <v>236</v>
      </c>
      <c r="D280" s="1" t="s">
        <v>228</v>
      </c>
      <c r="F280" s="1">
        <v>244.73111</v>
      </c>
      <c r="G280" s="1">
        <v>245.34969000000001</v>
      </c>
      <c r="H280" s="1">
        <v>245.93716000000001</v>
      </c>
      <c r="K280" s="1">
        <f t="shared" si="12"/>
        <v>245.33932000000001</v>
      </c>
      <c r="L280" s="1">
        <f t="shared" si="13"/>
        <v>0.60309186970146</v>
      </c>
      <c r="M280" s="1">
        <f t="shared" si="14"/>
        <v>2.4581949183745187E-3</v>
      </c>
    </row>
    <row r="281" spans="1:13" x14ac:dyDescent="0.25">
      <c r="A281" s="1">
        <v>649.43178739319796</v>
      </c>
      <c r="B281" s="1">
        <v>873.07550048828102</v>
      </c>
      <c r="C281" s="1" t="s">
        <v>238</v>
      </c>
      <c r="D281" s="1" t="s">
        <v>230</v>
      </c>
      <c r="E281" s="1">
        <v>274.48360000000002</v>
      </c>
      <c r="F281" s="1">
        <v>274.08929999999998</v>
      </c>
      <c r="G281" s="1">
        <v>274.64255000000003</v>
      </c>
      <c r="H281" s="1">
        <v>274.74187999999998</v>
      </c>
      <c r="I281" s="1">
        <v>275.05655000000002</v>
      </c>
      <c r="K281" s="1">
        <f t="shared" si="12"/>
        <v>274.60277600000001</v>
      </c>
      <c r="L281" s="1">
        <f t="shared" si="13"/>
        <v>0.35521235146037144</v>
      </c>
      <c r="M281" s="1">
        <f t="shared" si="14"/>
        <v>1.2935497471459336E-3</v>
      </c>
    </row>
    <row r="282" spans="1:13" x14ac:dyDescent="0.25">
      <c r="A282" s="1">
        <v>649.43028940633599</v>
      </c>
      <c r="B282" s="1">
        <v>532.213134765625</v>
      </c>
      <c r="C282" s="1" t="s">
        <v>238</v>
      </c>
      <c r="D282" s="1" t="s">
        <v>230</v>
      </c>
      <c r="E282" s="1">
        <v>256.43849999999998</v>
      </c>
      <c r="F282" s="1">
        <v>257.13625999999999</v>
      </c>
      <c r="H282" s="1">
        <v>256.5985</v>
      </c>
      <c r="I282" s="1">
        <v>256.36536000000001</v>
      </c>
      <c r="K282" s="1">
        <f t="shared" si="12"/>
        <v>256.63465500000001</v>
      </c>
      <c r="L282" s="1">
        <f t="shared" si="13"/>
        <v>0.34828692247436682</v>
      </c>
      <c r="M282" s="1">
        <f t="shared" si="14"/>
        <v>1.3571312980874186E-3</v>
      </c>
    </row>
    <row r="283" spans="1:13" x14ac:dyDescent="0.25">
      <c r="A283" s="1">
        <v>665.42493176685298</v>
      </c>
      <c r="B283" s="1">
        <v>543.607666015625</v>
      </c>
      <c r="C283" s="1" t="s">
        <v>238</v>
      </c>
      <c r="D283" s="1" t="s">
        <v>239</v>
      </c>
      <c r="E283" s="1">
        <v>259.8023</v>
      </c>
      <c r="F283" s="1">
        <v>260.51459999999997</v>
      </c>
      <c r="G283" s="1">
        <v>259.93065999999999</v>
      </c>
      <c r="H283" s="1">
        <v>259.98126000000002</v>
      </c>
      <c r="I283" s="1">
        <v>260.32497999999998</v>
      </c>
      <c r="K283" s="1">
        <f t="shared" si="12"/>
        <v>260.11076000000003</v>
      </c>
      <c r="L283" s="1">
        <f t="shared" si="13"/>
        <v>0.29720817014340634</v>
      </c>
      <c r="M283" s="1">
        <f t="shared" si="14"/>
        <v>1.142621589908108E-3</v>
      </c>
    </row>
    <row r="284" spans="1:13" x14ac:dyDescent="0.25">
      <c r="A284" s="1">
        <v>665.426429144753</v>
      </c>
      <c r="B284" s="1">
        <v>573.66961669921795</v>
      </c>
      <c r="C284" s="1" t="s">
        <v>238</v>
      </c>
      <c r="D284" s="1" t="s">
        <v>239</v>
      </c>
      <c r="E284" s="1">
        <v>260.38409999999999</v>
      </c>
      <c r="F284" s="1">
        <v>259.93029999999999</v>
      </c>
      <c r="G284" s="1">
        <v>259.93065999999999</v>
      </c>
      <c r="H284" s="1">
        <v>259.98122999999998</v>
      </c>
      <c r="I284" s="1">
        <v>260.32495</v>
      </c>
      <c r="K284" s="1">
        <f t="shared" si="12"/>
        <v>260.11024800000001</v>
      </c>
      <c r="L284" s="1">
        <f t="shared" si="13"/>
        <v>0.22492812378624838</v>
      </c>
      <c r="M284" s="1">
        <f t="shared" si="14"/>
        <v>8.6474149140885971E-4</v>
      </c>
    </row>
    <row r="285" spans="1:13" x14ac:dyDescent="0.25">
      <c r="A285" s="1">
        <v>665.42639287100303</v>
      </c>
      <c r="B285" s="1">
        <v>615.96405029296795</v>
      </c>
      <c r="C285" s="1" t="s">
        <v>238</v>
      </c>
      <c r="D285" s="1" t="s">
        <v>239</v>
      </c>
      <c r="E285" s="1">
        <v>258.63864000000001</v>
      </c>
      <c r="F285" s="1">
        <v>259.346</v>
      </c>
      <c r="G285" s="1">
        <v>259.34762999999998</v>
      </c>
      <c r="H285" s="1">
        <v>258.81124999999997</v>
      </c>
      <c r="I285" s="1">
        <v>257.98971999999998</v>
      </c>
      <c r="K285" s="1">
        <f t="shared" si="12"/>
        <v>258.82664800000003</v>
      </c>
      <c r="L285" s="1">
        <f t="shared" si="13"/>
        <v>0.56506223725356564</v>
      </c>
      <c r="M285" s="1">
        <f t="shared" si="14"/>
        <v>2.1831687023724294E-3</v>
      </c>
    </row>
    <row r="286" spans="1:13" x14ac:dyDescent="0.25">
      <c r="A286" s="1">
        <v>665.42673895017799</v>
      </c>
      <c r="B286" s="1">
        <v>650.147216796875</v>
      </c>
      <c r="C286" s="1" t="s">
        <v>238</v>
      </c>
      <c r="D286" s="1" t="s">
        <v>239</v>
      </c>
      <c r="E286" s="1">
        <v>259.80228</v>
      </c>
      <c r="F286" s="1">
        <v>260.51459999999997</v>
      </c>
      <c r="G286" s="1">
        <v>260.51369999999997</v>
      </c>
      <c r="H286" s="1">
        <v>260.56619999999998</v>
      </c>
      <c r="I286" s="1">
        <v>259.74112000000002</v>
      </c>
      <c r="K286" s="1">
        <f t="shared" si="12"/>
        <v>260.22758000000005</v>
      </c>
      <c r="L286" s="1">
        <f t="shared" si="13"/>
        <v>0.41726252551599208</v>
      </c>
      <c r="M286" s="1">
        <f t="shared" si="14"/>
        <v>1.6034523531902039E-3</v>
      </c>
    </row>
    <row r="287" spans="1:13" x14ac:dyDescent="0.25">
      <c r="A287" s="1">
        <v>665.42622290536497</v>
      </c>
      <c r="B287" s="1">
        <v>679.35919189453102</v>
      </c>
      <c r="C287" s="1" t="s">
        <v>238</v>
      </c>
      <c r="D287" s="1" t="s">
        <v>239</v>
      </c>
      <c r="E287" s="1">
        <v>259.80228</v>
      </c>
      <c r="F287" s="1">
        <v>259.93029999999999</v>
      </c>
      <c r="G287" s="1">
        <v>259.34766000000002</v>
      </c>
      <c r="H287" s="1">
        <v>259.39623999999998</v>
      </c>
      <c r="I287" s="1">
        <v>259.74112000000002</v>
      </c>
      <c r="K287" s="1">
        <f t="shared" si="12"/>
        <v>259.64351999999997</v>
      </c>
      <c r="L287" s="1">
        <f t="shared" si="13"/>
        <v>0.25770807321463401</v>
      </c>
      <c r="M287" s="1">
        <f t="shared" si="14"/>
        <v>9.9254575355716204E-4</v>
      </c>
    </row>
    <row r="288" spans="1:13" x14ac:dyDescent="0.25">
      <c r="A288" s="1">
        <v>649.43586142025094</v>
      </c>
      <c r="B288" s="1">
        <v>693.38800048828102</v>
      </c>
      <c r="C288" s="1" t="s">
        <v>238</v>
      </c>
      <c r="D288" s="1" t="s">
        <v>230</v>
      </c>
      <c r="E288" s="1">
        <v>256.43849999999998</v>
      </c>
      <c r="F288" s="1">
        <v>256.55164000000002</v>
      </c>
      <c r="H288" s="1">
        <v>257.18374999999997</v>
      </c>
      <c r="I288" s="1">
        <v>256.94936999999999</v>
      </c>
      <c r="K288" s="1">
        <f t="shared" si="12"/>
        <v>256.78081500000002</v>
      </c>
      <c r="L288" s="1">
        <f t="shared" si="13"/>
        <v>0.34663532331062402</v>
      </c>
      <c r="M288" s="1">
        <f t="shared" si="14"/>
        <v>1.3499268756142237E-3</v>
      </c>
    </row>
    <row r="289" spans="1:13" x14ac:dyDescent="0.25">
      <c r="A289" s="1">
        <v>649.43280644331503</v>
      </c>
      <c r="B289" s="1">
        <v>717.67156982421795</v>
      </c>
      <c r="C289" s="1" t="s">
        <v>238</v>
      </c>
      <c r="D289" s="1" t="s">
        <v>230</v>
      </c>
      <c r="F289" s="1">
        <v>257.13623000000001</v>
      </c>
      <c r="G289" s="1">
        <v>256.55966000000001</v>
      </c>
      <c r="H289" s="1">
        <v>257.18374999999997</v>
      </c>
      <c r="I289" s="1">
        <v>256.94943000000001</v>
      </c>
      <c r="K289" s="1">
        <f t="shared" si="12"/>
        <v>256.95726749999994</v>
      </c>
      <c r="L289" s="1">
        <f t="shared" si="13"/>
        <v>0.28371056241351938</v>
      </c>
      <c r="M289" s="1">
        <f t="shared" si="14"/>
        <v>1.104115735561048E-3</v>
      </c>
    </row>
    <row r="290" spans="1:13" x14ac:dyDescent="0.25">
      <c r="A290" s="1">
        <v>649.431287184501</v>
      </c>
      <c r="B290" s="1">
        <v>796.78204345703102</v>
      </c>
      <c r="C290" s="1" t="s">
        <v>238</v>
      </c>
      <c r="D290" s="1" t="s">
        <v>230</v>
      </c>
      <c r="E290" s="1">
        <v>270.40893999999997</v>
      </c>
      <c r="F290" s="1">
        <v>270.58179999999999</v>
      </c>
      <c r="G290" s="1">
        <v>269.976</v>
      </c>
      <c r="H290" s="1">
        <v>270.64501999999999</v>
      </c>
      <c r="I290" s="1">
        <v>270.38376</v>
      </c>
      <c r="K290" s="1">
        <f t="shared" si="12"/>
        <v>270.39910399999997</v>
      </c>
      <c r="L290" s="1">
        <f t="shared" si="13"/>
        <v>0.26134349404566676</v>
      </c>
      <c r="M290" s="1">
        <f t="shared" si="14"/>
        <v>9.6651020724412904E-4</v>
      </c>
    </row>
    <row r="291" spans="1:13" x14ac:dyDescent="0.25">
      <c r="A291" s="1">
        <v>649.43552339209498</v>
      </c>
      <c r="B291" s="1">
        <v>797.49041748046795</v>
      </c>
      <c r="C291" s="1" t="s">
        <v>238</v>
      </c>
      <c r="D291" s="1" t="s">
        <v>230</v>
      </c>
      <c r="E291" s="1">
        <v>257.60266000000001</v>
      </c>
      <c r="F291" s="1">
        <v>257.13616999999999</v>
      </c>
      <c r="G291" s="1">
        <v>258.89285000000001</v>
      </c>
      <c r="H291" s="1">
        <v>257.18378000000001</v>
      </c>
      <c r="I291" s="1">
        <v>257.53354000000002</v>
      </c>
      <c r="K291" s="1">
        <f t="shared" si="12"/>
        <v>257.66980000000001</v>
      </c>
      <c r="L291" s="1">
        <f t="shared" si="13"/>
        <v>0.71412573945349656</v>
      </c>
      <c r="M291" s="1">
        <f t="shared" si="14"/>
        <v>2.7714762826435094E-3</v>
      </c>
    </row>
    <row r="292" spans="1:13" x14ac:dyDescent="0.25">
      <c r="A292" s="1">
        <v>649.43412376705601</v>
      </c>
      <c r="B292" s="1">
        <v>819.84197998046795</v>
      </c>
      <c r="C292" s="1" t="s">
        <v>238</v>
      </c>
      <c r="D292" s="1" t="s">
        <v>230</v>
      </c>
      <c r="F292" s="1">
        <v>257.13619999999997</v>
      </c>
      <c r="G292" s="1">
        <v>255.97629000000001</v>
      </c>
      <c r="H292" s="1">
        <v>256.01324</v>
      </c>
      <c r="I292" s="1">
        <v>256.36532999999997</v>
      </c>
      <c r="K292" s="1">
        <f t="shared" si="12"/>
        <v>256.37276499999996</v>
      </c>
      <c r="L292" s="1">
        <f t="shared" si="13"/>
        <v>0.53831184571149793</v>
      </c>
      <c r="M292" s="1">
        <f t="shared" si="14"/>
        <v>2.0997232124539359E-3</v>
      </c>
    </row>
    <row r="293" spans="1:13" x14ac:dyDescent="0.25">
      <c r="A293" s="1">
        <v>797.55567979297098</v>
      </c>
      <c r="B293" s="1">
        <v>840.65478515625</v>
      </c>
      <c r="C293" s="1" t="s">
        <v>240</v>
      </c>
      <c r="D293" s="1" t="s">
        <v>226</v>
      </c>
      <c r="E293" s="1">
        <v>289.66678000000002</v>
      </c>
      <c r="F293" s="1">
        <v>289.34332000000001</v>
      </c>
      <c r="G293" s="1">
        <v>289.27805000000001</v>
      </c>
      <c r="H293" s="1">
        <v>289.42944</v>
      </c>
      <c r="I293" s="1">
        <v>289.71140000000003</v>
      </c>
      <c r="K293" s="1">
        <f t="shared" si="12"/>
        <v>289.48579799999999</v>
      </c>
      <c r="L293" s="1">
        <f t="shared" si="13"/>
        <v>0.1938338095379733</v>
      </c>
      <c r="M293" s="1">
        <f t="shared" si="14"/>
        <v>6.6957968534944604E-4</v>
      </c>
    </row>
    <row r="294" spans="1:13" x14ac:dyDescent="0.25">
      <c r="A294" s="1">
        <v>825.58658418502102</v>
      </c>
      <c r="B294" s="1">
        <v>825.31457519531205</v>
      </c>
      <c r="C294" s="1" t="s">
        <v>241</v>
      </c>
      <c r="D294" s="1" t="s">
        <v>232</v>
      </c>
      <c r="E294" s="1">
        <v>297.61376999999999</v>
      </c>
      <c r="F294" s="1">
        <v>297.3252</v>
      </c>
      <c r="G294" s="1">
        <v>297.82297</v>
      </c>
      <c r="H294" s="1">
        <v>298.00344999999999</v>
      </c>
      <c r="I294" s="1">
        <v>297.68621999999999</v>
      </c>
      <c r="K294" s="1">
        <f t="shared" si="12"/>
        <v>297.69032199999998</v>
      </c>
      <c r="L294" s="1">
        <f t="shared" si="13"/>
        <v>0.25240629265135028</v>
      </c>
      <c r="M294" s="1">
        <f t="shared" si="14"/>
        <v>8.4788209087748002E-4</v>
      </c>
    </row>
    <row r="295" spans="1:13" x14ac:dyDescent="0.25">
      <c r="A295" s="1">
        <v>823.57243988175105</v>
      </c>
      <c r="B295" s="1">
        <v>878.48107910156205</v>
      </c>
      <c r="C295" s="1" t="s">
        <v>241</v>
      </c>
      <c r="D295" s="1" t="s">
        <v>235</v>
      </c>
      <c r="E295" s="1">
        <v>299.36437999999998</v>
      </c>
      <c r="F295" s="1">
        <v>299.66520000000003</v>
      </c>
      <c r="G295" s="1">
        <v>299.5772</v>
      </c>
      <c r="H295" s="1">
        <v>299.76350000000002</v>
      </c>
      <c r="I295" s="1">
        <v>299.44279999999998</v>
      </c>
      <c r="K295" s="1">
        <f t="shared" si="12"/>
        <v>299.56261600000005</v>
      </c>
      <c r="L295" s="1">
        <f t="shared" si="13"/>
        <v>0.16182084006705283</v>
      </c>
      <c r="M295" s="1">
        <f t="shared" si="14"/>
        <v>5.4019036897131646E-4</v>
      </c>
    </row>
    <row r="296" spans="1:13" x14ac:dyDescent="0.25">
      <c r="A296" s="1">
        <v>823.57026848937301</v>
      </c>
      <c r="B296" s="1">
        <v>928.47256469726506</v>
      </c>
      <c r="C296" s="1" t="s">
        <v>241</v>
      </c>
      <c r="D296" s="1" t="s">
        <v>235</v>
      </c>
      <c r="E296" s="1">
        <v>294.72789999999998</v>
      </c>
      <c r="F296" s="1">
        <v>295.00894</v>
      </c>
      <c r="G296" s="1">
        <v>294.93106</v>
      </c>
      <c r="H296" s="1">
        <v>295.10180000000003</v>
      </c>
      <c r="I296" s="1">
        <v>295.37198000000001</v>
      </c>
      <c r="K296" s="1">
        <f t="shared" si="12"/>
        <v>295.02833600000002</v>
      </c>
      <c r="L296" s="1">
        <f t="shared" si="13"/>
        <v>0.23642587269587415</v>
      </c>
      <c r="M296" s="1">
        <f t="shared" si="14"/>
        <v>8.0136666159373289E-4</v>
      </c>
    </row>
    <row r="297" spans="1:13" x14ac:dyDescent="0.25">
      <c r="A297" s="1">
        <v>823.57063198260698</v>
      </c>
      <c r="B297" s="1">
        <v>1056.87536621093</v>
      </c>
      <c r="C297" s="1" t="s">
        <v>241</v>
      </c>
      <c r="D297" s="1" t="s">
        <v>235</v>
      </c>
      <c r="E297" s="1">
        <v>299.36437999999998</v>
      </c>
      <c r="F297" s="1">
        <v>299.66520000000003</v>
      </c>
      <c r="G297" s="1">
        <v>294.35028</v>
      </c>
      <c r="H297" s="1">
        <v>296.2672</v>
      </c>
      <c r="I297" s="1">
        <v>299.44283999999999</v>
      </c>
      <c r="K297" s="1">
        <f t="shared" si="12"/>
        <v>297.81797999999998</v>
      </c>
      <c r="L297" s="1">
        <f t="shared" si="13"/>
        <v>2.3913179737542234</v>
      </c>
      <c r="M297" s="1">
        <f t="shared" si="14"/>
        <v>8.0294613970393041E-3</v>
      </c>
    </row>
    <row r="298" spans="1:13" x14ac:dyDescent="0.25">
      <c r="A298" s="1">
        <v>823.57177738592202</v>
      </c>
      <c r="B298" s="1">
        <v>1114.72509765625</v>
      </c>
      <c r="C298" s="1" t="s">
        <v>241</v>
      </c>
      <c r="D298" s="1" t="s">
        <v>235</v>
      </c>
      <c r="F298" s="1">
        <v>295.00894</v>
      </c>
      <c r="H298" s="1">
        <v>296.2672</v>
      </c>
      <c r="I298" s="1">
        <v>293.04577999999998</v>
      </c>
      <c r="K298" s="1">
        <f t="shared" si="12"/>
        <v>294.77397333333329</v>
      </c>
      <c r="L298" s="1">
        <f t="shared" si="13"/>
        <v>1.6235127670989753</v>
      </c>
      <c r="M298" s="1">
        <f t="shared" si="14"/>
        <v>5.5076530289975469E-3</v>
      </c>
    </row>
    <row r="299" spans="1:13" x14ac:dyDescent="0.25">
      <c r="A299" s="1">
        <v>825.58921185437202</v>
      </c>
      <c r="B299" s="1">
        <v>1214.59704589843</v>
      </c>
      <c r="C299" s="1" t="s">
        <v>241</v>
      </c>
      <c r="D299" s="1" t="s">
        <v>232</v>
      </c>
      <c r="E299" s="1">
        <v>296.45468</v>
      </c>
      <c r="F299" s="1">
        <v>297.32515999999998</v>
      </c>
      <c r="G299" s="1">
        <v>294.91922</v>
      </c>
      <c r="H299" s="1">
        <v>296.25533999999999</v>
      </c>
      <c r="K299" s="1">
        <f t="shared" si="12"/>
        <v>296.23859999999996</v>
      </c>
      <c r="L299" s="1">
        <f t="shared" si="13"/>
        <v>0.99471051266184507</v>
      </c>
      <c r="M299" s="1">
        <f t="shared" si="14"/>
        <v>3.3578018281947225E-3</v>
      </c>
    </row>
    <row r="300" spans="1:13" x14ac:dyDescent="0.25">
      <c r="A300" s="1">
        <v>825.589914187202</v>
      </c>
      <c r="B300" s="1">
        <v>1284.60217285156</v>
      </c>
      <c r="C300" s="1" t="s">
        <v>241</v>
      </c>
      <c r="D300" s="1" t="s">
        <v>232</v>
      </c>
      <c r="E300" s="1">
        <v>297.0342</v>
      </c>
      <c r="F300" s="1">
        <v>295.57913000000002</v>
      </c>
      <c r="G300" s="1">
        <v>296.08069999999998</v>
      </c>
      <c r="H300" s="1">
        <v>294.50729999999999</v>
      </c>
      <c r="I300" s="1">
        <v>295.36014</v>
      </c>
      <c r="K300" s="1">
        <f t="shared" si="12"/>
        <v>295.71229399999999</v>
      </c>
      <c r="L300" s="1">
        <f t="shared" si="13"/>
        <v>0.93232425747697978</v>
      </c>
      <c r="M300" s="1">
        <f t="shared" si="14"/>
        <v>3.1528085791285359E-3</v>
      </c>
    </row>
    <row r="301" spans="1:13" x14ac:dyDescent="0.25">
      <c r="A301" s="1">
        <v>663.48337459945105</v>
      </c>
      <c r="B301" s="1">
        <v>982.52313232421795</v>
      </c>
      <c r="C301" s="1" t="s">
        <v>242</v>
      </c>
      <c r="D301" s="1" t="s">
        <v>243</v>
      </c>
      <c r="E301" s="1">
        <v>268.54532</v>
      </c>
      <c r="F301" s="1">
        <v>269.29494999999997</v>
      </c>
      <c r="G301" s="1">
        <v>270.44116000000002</v>
      </c>
      <c r="K301" s="1">
        <f t="shared" si="12"/>
        <v>269.42714333333333</v>
      </c>
      <c r="L301" s="1">
        <f t="shared" si="13"/>
        <v>0.95480816630009979</v>
      </c>
      <c r="M301" s="1">
        <f t="shared" si="14"/>
        <v>3.5438454881987075E-3</v>
      </c>
    </row>
    <row r="302" spans="1:13" x14ac:dyDescent="0.25">
      <c r="A302" s="1">
        <v>753.53123501377104</v>
      </c>
      <c r="B302" s="1">
        <v>1071.52197265625</v>
      </c>
      <c r="C302" s="1" t="s">
        <v>244</v>
      </c>
      <c r="D302" s="1" t="s">
        <v>245</v>
      </c>
      <c r="E302" s="1">
        <v>281.82686999999999</v>
      </c>
      <c r="F302" s="1">
        <v>282.05133000000001</v>
      </c>
      <c r="G302" s="1">
        <v>282.00238000000002</v>
      </c>
      <c r="H302" s="1">
        <v>282.12862999999999</v>
      </c>
      <c r="I302" s="1">
        <v>281.84363000000002</v>
      </c>
      <c r="K302" s="1">
        <f t="shared" si="12"/>
        <v>281.97056800000001</v>
      </c>
      <c r="L302" s="1">
        <f t="shared" si="13"/>
        <v>0.13160591825597884</v>
      </c>
      <c r="M302" s="1">
        <f t="shared" si="14"/>
        <v>4.667363661017941E-4</v>
      </c>
    </row>
    <row r="303" spans="1:13" x14ac:dyDescent="0.25">
      <c r="A303" s="1">
        <v>777.53044234766298</v>
      </c>
      <c r="B303" s="1">
        <v>1043.99108886718</v>
      </c>
      <c r="C303" s="1" t="s">
        <v>246</v>
      </c>
      <c r="D303" s="1" t="s">
        <v>247</v>
      </c>
      <c r="E303" s="1">
        <v>284.57195999999999</v>
      </c>
      <c r="F303" s="1">
        <v>284.80862000000002</v>
      </c>
      <c r="G303" s="1">
        <v>284.75342000000001</v>
      </c>
      <c r="H303" s="1">
        <v>285.47262999999998</v>
      </c>
      <c r="I303" s="1">
        <v>285.18076000000002</v>
      </c>
      <c r="K303" s="1">
        <f t="shared" si="12"/>
        <v>284.95747799999998</v>
      </c>
      <c r="L303" s="1">
        <f t="shared" si="13"/>
        <v>0.36320067954231222</v>
      </c>
      <c r="M303" s="1">
        <f t="shared" si="14"/>
        <v>1.2745785163859158E-3</v>
      </c>
    </row>
    <row r="304" spans="1:13" x14ac:dyDescent="0.25">
      <c r="A304" s="1">
        <v>729.53062038550502</v>
      </c>
      <c r="B304" s="1">
        <v>1086.1240234375</v>
      </c>
      <c r="C304" s="1" t="s">
        <v>248</v>
      </c>
      <c r="D304" s="1" t="s">
        <v>249</v>
      </c>
      <c r="F304" s="1">
        <v>386.24738000000002</v>
      </c>
      <c r="G304" s="1">
        <v>380.70175</v>
      </c>
      <c r="H304" s="1">
        <v>376.5514</v>
      </c>
      <c r="I304" s="1">
        <v>382.41656</v>
      </c>
      <c r="K304" s="1">
        <f t="shared" si="12"/>
        <v>381.47927249999998</v>
      </c>
      <c r="L304" s="1">
        <f t="shared" si="13"/>
        <v>4.0208550335915367</v>
      </c>
      <c r="M304" s="1">
        <f t="shared" si="14"/>
        <v>1.0540166461053364E-2</v>
      </c>
    </row>
    <row r="305" spans="1:13" x14ac:dyDescent="0.25">
      <c r="A305" s="1">
        <v>729.53138854980295</v>
      </c>
      <c r="B305" s="1">
        <v>1086.46496582031</v>
      </c>
      <c r="C305" s="1" t="s">
        <v>248</v>
      </c>
      <c r="D305" s="1" t="s">
        <v>249</v>
      </c>
      <c r="E305" s="1">
        <v>278.50783999999999</v>
      </c>
      <c r="F305" s="1">
        <v>278.71755999999999</v>
      </c>
      <c r="G305" s="1">
        <v>278.67615000000001</v>
      </c>
      <c r="H305" s="1">
        <v>278.79083000000003</v>
      </c>
      <c r="I305" s="1">
        <v>278.51265999999998</v>
      </c>
      <c r="K305" s="1">
        <f t="shared" si="12"/>
        <v>278.64100799999994</v>
      </c>
      <c r="L305" s="1">
        <f t="shared" si="13"/>
        <v>0.12624255015645031</v>
      </c>
      <c r="M305" s="1">
        <f t="shared" si="14"/>
        <v>4.5306522203095937E-4</v>
      </c>
    </row>
    <row r="306" spans="1:13" x14ac:dyDescent="0.25">
      <c r="A306" s="1">
        <v>743.54652026704298</v>
      </c>
      <c r="B306" s="1">
        <v>1145.29406738281</v>
      </c>
      <c r="C306" s="1" t="s">
        <v>250</v>
      </c>
      <c r="D306" s="1" t="s">
        <v>251</v>
      </c>
      <c r="E306" s="1">
        <v>385.90661999999998</v>
      </c>
      <c r="F306" s="1">
        <v>385.53377999999998</v>
      </c>
      <c r="G306" s="1">
        <v>389.80576000000002</v>
      </c>
      <c r="H306" s="1">
        <v>382.21512000000001</v>
      </c>
      <c r="I306" s="1">
        <v>385.75195000000002</v>
      </c>
      <c r="K306" s="1">
        <f t="shared" si="12"/>
        <v>385.842646</v>
      </c>
      <c r="L306" s="1">
        <f t="shared" si="13"/>
        <v>2.6913256074247163</v>
      </c>
      <c r="M306" s="1">
        <f t="shared" si="14"/>
        <v>6.9751895891381486E-3</v>
      </c>
    </row>
    <row r="307" spans="1:13" x14ac:dyDescent="0.25">
      <c r="A307" s="1">
        <v>743.54677731181096</v>
      </c>
      <c r="B307" s="1">
        <v>1146.02160644531</v>
      </c>
      <c r="C307" s="1" t="s">
        <v>250</v>
      </c>
      <c r="D307" s="1" t="s">
        <v>251</v>
      </c>
      <c r="E307" s="1">
        <v>280.73334</v>
      </c>
      <c r="F307" s="1">
        <v>280.95287999999999</v>
      </c>
      <c r="G307" s="1">
        <v>280.90645999999998</v>
      </c>
      <c r="H307" s="1">
        <v>281.02886999999998</v>
      </c>
      <c r="I307" s="1">
        <v>280.74612000000002</v>
      </c>
      <c r="K307" s="1">
        <f t="shared" si="12"/>
        <v>280.87353399999995</v>
      </c>
      <c r="L307" s="1">
        <f t="shared" si="13"/>
        <v>0.12980549595451285</v>
      </c>
      <c r="M307" s="1">
        <f t="shared" si="14"/>
        <v>4.62149260223688E-4</v>
      </c>
    </row>
    <row r="308" spans="1:13" x14ac:dyDescent="0.25">
      <c r="A308" s="1">
        <v>791.54790043681305</v>
      </c>
      <c r="B308" s="1">
        <v>1102.44519042968</v>
      </c>
      <c r="C308" s="1" t="s">
        <v>252</v>
      </c>
      <c r="D308" s="1" t="s">
        <v>253</v>
      </c>
      <c r="E308" s="1">
        <v>287.96417000000002</v>
      </c>
      <c r="F308" s="1">
        <v>288.21566999999999</v>
      </c>
      <c r="G308" s="1">
        <v>288.15289999999999</v>
      </c>
      <c r="H308" s="1">
        <v>288.30040000000002</v>
      </c>
      <c r="I308" s="1">
        <v>288.00279999999998</v>
      </c>
      <c r="K308" s="1">
        <f t="shared" si="12"/>
        <v>288.12718800000005</v>
      </c>
      <c r="L308" s="1">
        <f t="shared" si="13"/>
        <v>0.14189768416010459</v>
      </c>
      <c r="M308" s="1">
        <f t="shared" si="14"/>
        <v>4.9248279950625333E-4</v>
      </c>
    </row>
    <row r="309" spans="1:13" x14ac:dyDescent="0.25">
      <c r="A309" s="1">
        <v>789.52781860406105</v>
      </c>
      <c r="B309" s="1">
        <v>1129.69128417968</v>
      </c>
      <c r="C309" s="1" t="s">
        <v>254</v>
      </c>
      <c r="D309" s="1" t="s">
        <v>255</v>
      </c>
      <c r="F309" s="1">
        <v>289.39312999999999</v>
      </c>
      <c r="G309" s="1">
        <v>289.90899999999999</v>
      </c>
      <c r="I309" s="1">
        <v>289.76123000000001</v>
      </c>
      <c r="K309" s="1">
        <f t="shared" si="12"/>
        <v>289.68778666666668</v>
      </c>
      <c r="L309" s="1">
        <f t="shared" si="13"/>
        <v>0.26566126295216014</v>
      </c>
      <c r="M309" s="1">
        <f t="shared" si="14"/>
        <v>9.17060625886334E-4</v>
      </c>
    </row>
    <row r="310" spans="1:13" x14ac:dyDescent="0.25">
      <c r="A310" s="1">
        <v>731.54739556669597</v>
      </c>
      <c r="B310" s="1">
        <v>1192.85961914062</v>
      </c>
      <c r="C310" s="1" t="s">
        <v>256</v>
      </c>
      <c r="D310" s="1" t="s">
        <v>257</v>
      </c>
      <c r="E310" s="1">
        <v>281.97820000000002</v>
      </c>
      <c r="F310" s="1">
        <v>282.20280000000002</v>
      </c>
      <c r="G310" s="1">
        <v>282.15379999999999</v>
      </c>
      <c r="H310" s="1">
        <v>282.28014999999999</v>
      </c>
      <c r="I310" s="1">
        <v>281.99495999999999</v>
      </c>
      <c r="K310" s="1">
        <f t="shared" si="12"/>
        <v>282.121982</v>
      </c>
      <c r="L310" s="1">
        <f t="shared" si="13"/>
        <v>0.13168988427362072</v>
      </c>
      <c r="M310" s="1">
        <f t="shared" si="14"/>
        <v>4.6678349322535495E-4</v>
      </c>
    </row>
    <row r="311" spans="1:13" x14ac:dyDescent="0.25">
      <c r="A311" s="1">
        <v>759.57800262185003</v>
      </c>
      <c r="B311" s="1">
        <v>1303.38452148437</v>
      </c>
      <c r="C311" s="1" t="s">
        <v>258</v>
      </c>
      <c r="D311" s="1" t="s">
        <v>259</v>
      </c>
      <c r="E311" s="1">
        <v>288.17072000000002</v>
      </c>
      <c r="F311" s="1">
        <v>288.42239999999998</v>
      </c>
      <c r="G311" s="1">
        <v>287.77798000000001</v>
      </c>
      <c r="H311" s="1">
        <v>287.92367999999999</v>
      </c>
      <c r="I311" s="1">
        <v>288.20938000000001</v>
      </c>
      <c r="K311" s="1">
        <f t="shared" si="12"/>
        <v>288.10083200000003</v>
      </c>
      <c r="L311" s="1">
        <f t="shared" si="13"/>
        <v>0.25282861016901725</v>
      </c>
      <c r="M311" s="1">
        <f t="shared" si="14"/>
        <v>8.7756987167956959E-4</v>
      </c>
    </row>
    <row r="312" spans="1:13" x14ac:dyDescent="0.25">
      <c r="A312" s="1">
        <v>757.56200269013596</v>
      </c>
      <c r="B312" s="1">
        <v>1782.00598144531</v>
      </c>
      <c r="C312" s="1" t="s">
        <v>260</v>
      </c>
      <c r="D312" s="1" t="s">
        <v>261</v>
      </c>
      <c r="G312" s="1">
        <v>284.88357999999999</v>
      </c>
      <c r="H312" s="1">
        <v>285.01952999999997</v>
      </c>
      <c r="I312" s="1">
        <v>284.72872999999998</v>
      </c>
      <c r="K312" s="1">
        <f t="shared" si="12"/>
        <v>284.87727999999998</v>
      </c>
      <c r="L312" s="1">
        <f t="shared" si="13"/>
        <v>0.145502328160063</v>
      </c>
      <c r="M312" s="1">
        <f t="shared" si="14"/>
        <v>5.1075441383062567E-4</v>
      </c>
    </row>
    <row r="313" spans="1:13" x14ac:dyDescent="0.25">
      <c r="A313" s="1">
        <v>781.56177183124498</v>
      </c>
      <c r="B313" s="1">
        <v>1202.72802734375</v>
      </c>
      <c r="C313" s="1" t="s">
        <v>262</v>
      </c>
      <c r="D313" s="1" t="s">
        <v>263</v>
      </c>
      <c r="E313" s="1">
        <v>287.4468</v>
      </c>
      <c r="F313" s="1">
        <v>290.02605999999997</v>
      </c>
      <c r="G313" s="1">
        <v>290.54077000000001</v>
      </c>
      <c r="H313" s="1">
        <v>289.52969999999999</v>
      </c>
      <c r="I313" s="1">
        <v>290.97586000000001</v>
      </c>
      <c r="K313" s="1">
        <f t="shared" si="12"/>
        <v>289.70383800000002</v>
      </c>
      <c r="L313" s="1">
        <f t="shared" si="13"/>
        <v>1.3735780588375792</v>
      </c>
      <c r="M313" s="1">
        <f t="shared" si="14"/>
        <v>4.7413181279206216E-3</v>
      </c>
    </row>
    <row r="314" spans="1:13" x14ac:dyDescent="0.25">
      <c r="A314" s="1">
        <v>779.54721005047304</v>
      </c>
      <c r="B314" s="1">
        <v>922.19256591796795</v>
      </c>
      <c r="C314" s="1" t="s">
        <v>264</v>
      </c>
      <c r="D314" s="1" t="s">
        <v>265</v>
      </c>
      <c r="E314" s="1">
        <v>290.94022000000001</v>
      </c>
      <c r="F314" s="1">
        <v>290.62155000000001</v>
      </c>
      <c r="G314" s="1">
        <v>289.97244000000001</v>
      </c>
      <c r="H314" s="1">
        <v>290.12585000000001</v>
      </c>
      <c r="I314" s="1">
        <v>290.98885999999999</v>
      </c>
      <c r="K314" s="1">
        <f t="shared" si="12"/>
        <v>290.52978400000001</v>
      </c>
      <c r="L314" s="1">
        <f t="shared" si="13"/>
        <v>0.4640647835485856</v>
      </c>
      <c r="M314" s="1">
        <f t="shared" si="14"/>
        <v>1.5973053680051804E-3</v>
      </c>
    </row>
    <row r="315" spans="1:13" x14ac:dyDescent="0.25">
      <c r="A315" s="1">
        <v>733.56183584978305</v>
      </c>
      <c r="B315" s="1">
        <v>1275.3578491210901</v>
      </c>
      <c r="C315" s="1" t="s">
        <v>266</v>
      </c>
      <c r="D315" s="1" t="s">
        <v>267</v>
      </c>
      <c r="E315" s="1">
        <v>285.44830000000002</v>
      </c>
      <c r="F315" s="1">
        <v>285.68774000000002</v>
      </c>
      <c r="G315" s="1">
        <v>285.04926</v>
      </c>
      <c r="H315" s="1">
        <v>285.18529999999998</v>
      </c>
      <c r="I315" s="1">
        <v>285.47705000000002</v>
      </c>
      <c r="K315" s="1">
        <f t="shared" si="12"/>
        <v>285.36953000000005</v>
      </c>
      <c r="L315" s="1">
        <f t="shared" si="13"/>
        <v>0.25275305794392616</v>
      </c>
      <c r="M315" s="1">
        <f t="shared" si="14"/>
        <v>8.8570443363005891E-4</v>
      </c>
    </row>
    <row r="316" spans="1:13" x14ac:dyDescent="0.25">
      <c r="A316" s="1">
        <v>733.56332654223502</v>
      </c>
      <c r="B316" s="1">
        <v>1360.5380859375</v>
      </c>
      <c r="C316" s="1" t="s">
        <v>266</v>
      </c>
      <c r="D316" s="1" t="s">
        <v>267</v>
      </c>
      <c r="E316" s="1">
        <v>286.02902</v>
      </c>
      <c r="H316" s="1">
        <v>285.18533000000002</v>
      </c>
      <c r="I316" s="1">
        <v>286.05972000000003</v>
      </c>
      <c r="K316" s="1">
        <f t="shared" si="12"/>
        <v>285.75802333333331</v>
      </c>
      <c r="L316" s="1">
        <f t="shared" si="13"/>
        <v>0.49620445688579801</v>
      </c>
      <c r="M316" s="1">
        <f t="shared" si="14"/>
        <v>1.7364497804738153E-3</v>
      </c>
    </row>
    <row r="317" spans="1:13" x14ac:dyDescent="0.25">
      <c r="A317" s="1">
        <v>731.54662279317597</v>
      </c>
      <c r="B317" s="1">
        <v>1178.48278808593</v>
      </c>
      <c r="C317" s="1" t="s">
        <v>268</v>
      </c>
      <c r="D317" s="1" t="s">
        <v>257</v>
      </c>
      <c r="E317" s="1">
        <v>308.69283999999999</v>
      </c>
      <c r="G317" s="1">
        <v>306.59649999999999</v>
      </c>
      <c r="H317" s="1">
        <v>309.72412000000003</v>
      </c>
      <c r="I317" s="1">
        <v>308.80135999999999</v>
      </c>
      <c r="K317" s="1">
        <f t="shared" si="12"/>
        <v>308.45370500000001</v>
      </c>
      <c r="L317" s="1">
        <f t="shared" si="13"/>
        <v>1.3217682892625429</v>
      </c>
      <c r="M317" s="1">
        <f t="shared" si="14"/>
        <v>4.2851431765507332E-3</v>
      </c>
    </row>
    <row r="318" spans="1:13" x14ac:dyDescent="0.25">
      <c r="A318" s="1">
        <v>731.54677003609299</v>
      </c>
      <c r="B318" s="1">
        <v>1176.58557128906</v>
      </c>
      <c r="C318" s="1" t="s">
        <v>268</v>
      </c>
      <c r="D318" s="1" t="s">
        <v>257</v>
      </c>
      <c r="E318" s="1">
        <v>385.44542999999999</v>
      </c>
      <c r="F318" s="1">
        <v>386.80716000000001</v>
      </c>
      <c r="G318" s="1">
        <v>384.14706000000001</v>
      </c>
      <c r="I318" s="1">
        <v>389.33582000000001</v>
      </c>
      <c r="K318" s="1">
        <f t="shared" si="12"/>
        <v>386.43386750000002</v>
      </c>
      <c r="L318" s="1">
        <f t="shared" si="13"/>
        <v>2.218646196540814</v>
      </c>
      <c r="M318" s="1">
        <f t="shared" si="14"/>
        <v>5.7413347616091489E-3</v>
      </c>
    </row>
    <row r="319" spans="1:13" x14ac:dyDescent="0.25">
      <c r="A319" s="1">
        <v>731.54746045635704</v>
      </c>
      <c r="B319" s="1">
        <v>1177.5901489257801</v>
      </c>
      <c r="C319" s="1" t="s">
        <v>268</v>
      </c>
      <c r="D319" s="1" t="s">
        <v>257</v>
      </c>
      <c r="E319" s="1">
        <v>282.55896000000001</v>
      </c>
      <c r="F319" s="1">
        <v>282.20276000000001</v>
      </c>
      <c r="G319" s="1">
        <v>282.15379999999999</v>
      </c>
      <c r="H319" s="1">
        <v>282.28014999999999</v>
      </c>
      <c r="I319" s="1">
        <v>282.57772999999997</v>
      </c>
      <c r="K319" s="1">
        <f t="shared" si="12"/>
        <v>282.35468000000003</v>
      </c>
      <c r="L319" s="1">
        <f t="shared" si="13"/>
        <v>0.20029278731396916</v>
      </c>
      <c r="M319" s="1">
        <f t="shared" si="14"/>
        <v>7.0936591989185073E-4</v>
      </c>
    </row>
    <row r="320" spans="1:13" x14ac:dyDescent="0.25">
      <c r="A320" s="1">
        <v>731.54648275603199</v>
      </c>
      <c r="B320" s="1">
        <v>1177.44555664062</v>
      </c>
      <c r="C320" s="1" t="s">
        <v>268</v>
      </c>
      <c r="D320" s="1" t="s">
        <v>257</v>
      </c>
      <c r="E320" s="1">
        <v>339.29736000000003</v>
      </c>
      <c r="F320" s="1">
        <v>345.61410000000001</v>
      </c>
      <c r="G320" s="1">
        <v>337.87182999999999</v>
      </c>
      <c r="H320" s="1">
        <v>341.68299999999999</v>
      </c>
      <c r="I320" s="1">
        <v>344.74624999999997</v>
      </c>
      <c r="K320" s="1">
        <f t="shared" si="12"/>
        <v>341.84250800000001</v>
      </c>
      <c r="L320" s="1">
        <f t="shared" si="13"/>
        <v>3.351347816203202</v>
      </c>
      <c r="M320" s="1">
        <f t="shared" si="14"/>
        <v>9.8037772885846072E-3</v>
      </c>
    </row>
    <row r="321" spans="1:13" x14ac:dyDescent="0.25">
      <c r="A321" s="1">
        <v>759.577040807667</v>
      </c>
      <c r="B321" s="1">
        <v>1650.46911621093</v>
      </c>
      <c r="C321" s="1" t="s">
        <v>269</v>
      </c>
      <c r="D321" s="1" t="s">
        <v>259</v>
      </c>
      <c r="E321" s="1">
        <v>287.59035999999998</v>
      </c>
      <c r="G321" s="1">
        <v>287.77798000000001</v>
      </c>
      <c r="H321" s="1">
        <v>287.92367999999999</v>
      </c>
      <c r="I321" s="1">
        <v>287.62704000000002</v>
      </c>
      <c r="K321" s="1">
        <f t="shared" si="12"/>
        <v>287.72976499999999</v>
      </c>
      <c r="L321" s="1">
        <f t="shared" si="13"/>
        <v>0.15265854392510517</v>
      </c>
      <c r="M321" s="1">
        <f t="shared" si="14"/>
        <v>5.3056222363753421E-4</v>
      </c>
    </row>
    <row r="322" spans="1:13" x14ac:dyDescent="0.25">
      <c r="A322" s="1">
        <v>757.562124609036</v>
      </c>
      <c r="B322" s="1">
        <v>1655.63415527343</v>
      </c>
      <c r="C322" s="1" t="s">
        <v>270</v>
      </c>
      <c r="D322" s="1" t="s">
        <v>261</v>
      </c>
      <c r="E322" s="1">
        <v>285.28237999999999</v>
      </c>
      <c r="F322" s="1">
        <v>284.35595999999998</v>
      </c>
      <c r="G322" s="1">
        <v>284.30194</v>
      </c>
      <c r="H322" s="1">
        <v>284.43599999999998</v>
      </c>
      <c r="I322" s="1">
        <v>284.14632999999998</v>
      </c>
      <c r="K322" s="1">
        <f t="shared" si="12"/>
        <v>284.50452200000001</v>
      </c>
      <c r="L322" s="1">
        <f t="shared" si="13"/>
        <v>0.44754049427956982</v>
      </c>
      <c r="M322" s="1">
        <f t="shared" si="14"/>
        <v>1.573052305578362E-3</v>
      </c>
    </row>
    <row r="323" spans="1:13" x14ac:dyDescent="0.25">
      <c r="A323" s="1">
        <v>757.56401148663099</v>
      </c>
      <c r="B323" s="1">
        <v>1341.22021484375</v>
      </c>
      <c r="C323" s="1" t="s">
        <v>270</v>
      </c>
      <c r="D323" s="1" t="s">
        <v>261</v>
      </c>
      <c r="E323" s="1">
        <v>278.31772000000001</v>
      </c>
      <c r="G323" s="1">
        <v>284.88357999999999</v>
      </c>
      <c r="H323" s="1">
        <v>282.10180000000003</v>
      </c>
      <c r="I323" s="1">
        <v>278.90494000000001</v>
      </c>
      <c r="K323" s="1">
        <f t="shared" ref="K323:K386" si="15">AVERAGE(E323:I323)</f>
        <v>281.05201</v>
      </c>
      <c r="L323" s="1">
        <f t="shared" ref="L323:L386" si="16">STDEV(E323:I323)</f>
        <v>3.0479085232335916</v>
      </c>
      <c r="M323" s="1">
        <f t="shared" ref="M323:M386" si="17">L323/K323</f>
        <v>1.0844642325217996E-2</v>
      </c>
    </row>
    <row r="324" spans="1:13" x14ac:dyDescent="0.25">
      <c r="A324" s="1">
        <v>755.54653698428399</v>
      </c>
      <c r="B324" s="1">
        <v>1127.52319335937</v>
      </c>
      <c r="C324" s="1" t="s">
        <v>271</v>
      </c>
      <c r="D324" s="1" t="s">
        <v>272</v>
      </c>
      <c r="E324" s="1">
        <v>282.39386000000002</v>
      </c>
      <c r="F324" s="1">
        <v>282.03787</v>
      </c>
      <c r="G324" s="1">
        <v>281.98892000000001</v>
      </c>
      <c r="H324" s="1">
        <v>282.11520000000002</v>
      </c>
      <c r="I324" s="1">
        <v>281.83017000000001</v>
      </c>
      <c r="K324" s="1">
        <f t="shared" si="15"/>
        <v>282.07320399999998</v>
      </c>
      <c r="L324" s="1">
        <f t="shared" si="16"/>
        <v>0.20736546465118474</v>
      </c>
      <c r="M324" s="1">
        <f t="shared" si="17"/>
        <v>7.3514769113334415E-4</v>
      </c>
    </row>
    <row r="325" spans="1:13" x14ac:dyDescent="0.25">
      <c r="A325" s="1">
        <v>783.57807604458901</v>
      </c>
      <c r="B325" s="1">
        <v>1233.38269042968</v>
      </c>
      <c r="C325" s="1" t="s">
        <v>273</v>
      </c>
      <c r="D325" s="1" t="s">
        <v>274</v>
      </c>
      <c r="E325" s="1">
        <v>290.33429999999998</v>
      </c>
      <c r="F325" s="1">
        <v>290.59573</v>
      </c>
      <c r="G325" s="1">
        <v>290.52785999999998</v>
      </c>
      <c r="H325" s="1">
        <v>290.68322999999998</v>
      </c>
      <c r="I325" s="1">
        <v>290.3809</v>
      </c>
      <c r="K325" s="1">
        <f t="shared" si="15"/>
        <v>290.50440399999997</v>
      </c>
      <c r="L325" s="1">
        <f t="shared" si="16"/>
        <v>0.14582349718066565</v>
      </c>
      <c r="M325" s="1">
        <f t="shared" si="17"/>
        <v>5.0196656289130015E-4</v>
      </c>
    </row>
    <row r="326" spans="1:13" x14ac:dyDescent="0.25">
      <c r="A326" s="1">
        <v>783.57702075369298</v>
      </c>
      <c r="B326" s="1">
        <v>1233.2478637695301</v>
      </c>
      <c r="C326" s="1" t="s">
        <v>273</v>
      </c>
      <c r="D326" s="1" t="s">
        <v>274</v>
      </c>
      <c r="E326" s="1">
        <v>301.35509999999999</v>
      </c>
      <c r="H326" s="1">
        <v>301.76404000000002</v>
      </c>
      <c r="I326" s="1">
        <v>298.52940000000001</v>
      </c>
      <c r="K326" s="1">
        <f t="shared" si="15"/>
        <v>300.54951333333332</v>
      </c>
      <c r="L326" s="1">
        <f t="shared" si="16"/>
        <v>1.76137769672871</v>
      </c>
      <c r="M326" s="1">
        <f t="shared" si="17"/>
        <v>5.8605242017983304E-3</v>
      </c>
    </row>
    <row r="327" spans="1:13" x14ac:dyDescent="0.25">
      <c r="A327" s="1">
        <v>807.576492077696</v>
      </c>
      <c r="B327" s="1">
        <v>1194.58898925781</v>
      </c>
      <c r="C327" s="1" t="s">
        <v>275</v>
      </c>
      <c r="D327" s="1" t="s">
        <v>276</v>
      </c>
      <c r="E327" s="1">
        <v>376.15550000000002</v>
      </c>
      <c r="F327" s="1">
        <v>378.03867000000002</v>
      </c>
      <c r="G327" s="1">
        <v>377.1404</v>
      </c>
      <c r="H327" s="1">
        <v>378.19418000000002</v>
      </c>
      <c r="I327" s="1">
        <v>384.62045000000001</v>
      </c>
      <c r="K327" s="1">
        <f t="shared" si="15"/>
        <v>378.82983999999999</v>
      </c>
      <c r="L327" s="1">
        <f t="shared" si="16"/>
        <v>3.337943967691785</v>
      </c>
      <c r="M327" s="1">
        <f t="shared" si="17"/>
        <v>8.8111959915612385E-3</v>
      </c>
    </row>
    <row r="328" spans="1:13" x14ac:dyDescent="0.25">
      <c r="A328" s="1">
        <v>807.57816473814501</v>
      </c>
      <c r="B328" s="1">
        <v>1193.01354980468</v>
      </c>
      <c r="C328" s="1" t="s">
        <v>275</v>
      </c>
      <c r="D328" s="1" t="s">
        <v>276</v>
      </c>
      <c r="E328" s="1">
        <v>313.35003999999998</v>
      </c>
      <c r="F328" s="1">
        <v>313.71404999999999</v>
      </c>
      <c r="G328" s="1">
        <v>310.70501999999999</v>
      </c>
      <c r="H328" s="1">
        <v>314.98917</v>
      </c>
      <c r="K328" s="1">
        <f t="shared" si="15"/>
        <v>313.18957</v>
      </c>
      <c r="L328" s="1">
        <f t="shared" si="16"/>
        <v>1.7992941906758912</v>
      </c>
      <c r="M328" s="1">
        <f t="shared" si="17"/>
        <v>5.7450642135876088E-3</v>
      </c>
    </row>
    <row r="329" spans="1:13" x14ac:dyDescent="0.25">
      <c r="A329" s="1">
        <v>807.57790519209595</v>
      </c>
      <c r="B329" s="1">
        <v>1194.17590332031</v>
      </c>
      <c r="C329" s="1" t="s">
        <v>275</v>
      </c>
      <c r="D329" s="1" t="s">
        <v>276</v>
      </c>
      <c r="E329" s="1">
        <v>293.08440000000002</v>
      </c>
      <c r="F329" s="1">
        <v>293.35811999999999</v>
      </c>
      <c r="G329" s="1">
        <v>293.28399999999999</v>
      </c>
      <c r="H329" s="1">
        <v>294.03185999999999</v>
      </c>
      <c r="I329" s="1">
        <v>293.14096000000001</v>
      </c>
      <c r="K329" s="1">
        <f t="shared" si="15"/>
        <v>293.37986799999999</v>
      </c>
      <c r="L329" s="1">
        <f t="shared" si="16"/>
        <v>0.38050479250594937</v>
      </c>
      <c r="M329" s="1">
        <f t="shared" si="17"/>
        <v>1.2969696765490037E-3</v>
      </c>
    </row>
    <row r="330" spans="1:13" x14ac:dyDescent="0.25">
      <c r="A330" s="1">
        <v>805.56189827752303</v>
      </c>
      <c r="B330" s="1">
        <v>1161.25512695312</v>
      </c>
      <c r="C330" s="1" t="s">
        <v>277</v>
      </c>
      <c r="D330" s="1" t="s">
        <v>278</v>
      </c>
      <c r="E330" s="1">
        <v>328.92516999999998</v>
      </c>
      <c r="F330" s="1">
        <v>331.11736999999999</v>
      </c>
      <c r="G330" s="1">
        <v>325.74283000000003</v>
      </c>
      <c r="H330" s="1">
        <v>332.40417000000002</v>
      </c>
      <c r="I330" s="1">
        <v>330.85300000000001</v>
      </c>
      <c r="K330" s="1">
        <f t="shared" si="15"/>
        <v>329.80850799999996</v>
      </c>
      <c r="L330" s="1">
        <f t="shared" si="16"/>
        <v>2.5909249368362612</v>
      </c>
      <c r="M330" s="1">
        <f t="shared" si="17"/>
        <v>7.8558462683329614E-3</v>
      </c>
    </row>
    <row r="331" spans="1:13" x14ac:dyDescent="0.25">
      <c r="A331" s="1">
        <v>805.56258828473904</v>
      </c>
      <c r="B331" s="1">
        <v>1160.91455078125</v>
      </c>
      <c r="C331" s="1" t="s">
        <v>277</v>
      </c>
      <c r="D331" s="1" t="s">
        <v>278</v>
      </c>
      <c r="E331" s="1">
        <v>291.93716000000001</v>
      </c>
      <c r="F331" s="1">
        <v>292.20589999999999</v>
      </c>
      <c r="G331" s="1">
        <v>291.55329999999998</v>
      </c>
      <c r="H331" s="1">
        <v>292.29538000000002</v>
      </c>
      <c r="I331" s="1">
        <v>291.98971999999998</v>
      </c>
      <c r="K331" s="1">
        <f t="shared" si="15"/>
        <v>291.99629199999998</v>
      </c>
      <c r="L331" s="1">
        <f t="shared" si="16"/>
        <v>0.28860476524133571</v>
      </c>
      <c r="M331" s="1">
        <f t="shared" si="17"/>
        <v>9.8838503483919494E-4</v>
      </c>
    </row>
    <row r="332" spans="1:13" x14ac:dyDescent="0.25">
      <c r="A332" s="1">
        <v>805.56196832633896</v>
      </c>
      <c r="B332" s="1">
        <v>1159.71557617187</v>
      </c>
      <c r="C332" s="1" t="s">
        <v>277</v>
      </c>
      <c r="D332" s="1" t="s">
        <v>278</v>
      </c>
      <c r="E332" s="1">
        <v>384.21870000000001</v>
      </c>
      <c r="F332" s="1">
        <v>387.3098</v>
      </c>
      <c r="G332" s="1">
        <v>387.53262000000001</v>
      </c>
      <c r="H332" s="1">
        <v>389.78307999999998</v>
      </c>
      <c r="I332" s="1">
        <v>389.83179999999999</v>
      </c>
      <c r="K332" s="1">
        <f t="shared" si="15"/>
        <v>387.73519999999996</v>
      </c>
      <c r="L332" s="1">
        <f t="shared" si="16"/>
        <v>2.3009411183687312</v>
      </c>
      <c r="M332" s="1">
        <f t="shared" si="17"/>
        <v>5.9343106284101398E-3</v>
      </c>
    </row>
    <row r="333" spans="1:13" x14ac:dyDescent="0.25">
      <c r="A333" s="1">
        <v>805.56209515622095</v>
      </c>
      <c r="B333" s="1">
        <v>1162.71008300781</v>
      </c>
      <c r="C333" s="1" t="s">
        <v>277</v>
      </c>
      <c r="D333" s="1" t="s">
        <v>278</v>
      </c>
      <c r="E333" s="1">
        <v>345.63990000000001</v>
      </c>
      <c r="F333" s="1">
        <v>344.44986</v>
      </c>
      <c r="G333" s="1">
        <v>350.0136</v>
      </c>
      <c r="H333" s="1">
        <v>341.68515000000002</v>
      </c>
      <c r="K333" s="1">
        <f t="shared" si="15"/>
        <v>345.44712750000002</v>
      </c>
      <c r="L333" s="1">
        <f t="shared" si="16"/>
        <v>3.4658740844157823</v>
      </c>
      <c r="M333" s="1">
        <f t="shared" si="17"/>
        <v>1.0033008841319087E-2</v>
      </c>
    </row>
    <row r="334" spans="1:13" x14ac:dyDescent="0.25">
      <c r="A334" s="1">
        <v>753.53105352129501</v>
      </c>
      <c r="B334" s="1">
        <v>1043.06970214843</v>
      </c>
      <c r="C334" s="1" t="s">
        <v>279</v>
      </c>
      <c r="D334" s="1" t="s">
        <v>245</v>
      </c>
      <c r="F334" s="1">
        <v>280.30255</v>
      </c>
      <c r="G334" s="1">
        <v>280.25742000000002</v>
      </c>
      <c r="H334" s="1">
        <v>280.96145999999999</v>
      </c>
      <c r="I334" s="1">
        <v>281.26119999999997</v>
      </c>
      <c r="K334" s="1">
        <f t="shared" si="15"/>
        <v>280.69565749999998</v>
      </c>
      <c r="L334" s="1">
        <f t="shared" si="16"/>
        <v>0.49567291005088743</v>
      </c>
      <c r="M334" s="1">
        <f t="shared" si="17"/>
        <v>1.7658730970958733E-3</v>
      </c>
    </row>
    <row r="335" spans="1:13" x14ac:dyDescent="0.25">
      <c r="A335" s="1">
        <v>779.546150848617</v>
      </c>
      <c r="B335" s="1">
        <v>1088.35607910156</v>
      </c>
      <c r="C335" s="1" t="s">
        <v>280</v>
      </c>
      <c r="D335" s="1" t="s">
        <v>265</v>
      </c>
      <c r="E335" s="1">
        <v>285.71935999999999</v>
      </c>
      <c r="F335" s="1">
        <v>285.96100000000001</v>
      </c>
      <c r="G335" s="1">
        <v>285.32195999999999</v>
      </c>
      <c r="H335" s="1">
        <v>286.04306000000003</v>
      </c>
      <c r="I335" s="1">
        <v>285.75002999999998</v>
      </c>
      <c r="K335" s="1">
        <f t="shared" si="15"/>
        <v>285.75908199999998</v>
      </c>
      <c r="L335" s="1">
        <f t="shared" si="16"/>
        <v>0.28024533987206146</v>
      </c>
      <c r="M335" s="1">
        <f t="shared" si="17"/>
        <v>9.8070492776870517E-4</v>
      </c>
    </row>
    <row r="336" spans="1:13" x14ac:dyDescent="0.25">
      <c r="A336" s="1">
        <v>755.54758812502598</v>
      </c>
      <c r="B336" s="1">
        <v>1104.51232910156</v>
      </c>
      <c r="C336" s="1" t="s">
        <v>281</v>
      </c>
      <c r="D336" s="1" t="s">
        <v>272</v>
      </c>
      <c r="E336" s="1">
        <v>282.39386000000002</v>
      </c>
      <c r="F336" s="1">
        <v>282.62076000000002</v>
      </c>
      <c r="G336" s="1">
        <v>282.57056</v>
      </c>
      <c r="H336" s="1">
        <v>282.69875999999999</v>
      </c>
      <c r="I336" s="1">
        <v>282.4126</v>
      </c>
      <c r="K336" s="1">
        <f t="shared" si="15"/>
        <v>282.53930800000001</v>
      </c>
      <c r="L336" s="1">
        <f t="shared" si="16"/>
        <v>0.13251989858130381</v>
      </c>
      <c r="M336" s="1">
        <f t="shared" si="17"/>
        <v>4.6903172347722958E-4</v>
      </c>
    </row>
    <row r="337" spans="1:13" x14ac:dyDescent="0.25">
      <c r="A337" s="1">
        <v>755.54680865653302</v>
      </c>
      <c r="B337" s="1">
        <v>1104.56872558593</v>
      </c>
      <c r="C337" s="1" t="s">
        <v>281</v>
      </c>
      <c r="D337" s="1" t="s">
        <v>272</v>
      </c>
      <c r="G337" s="1">
        <v>384.49970000000002</v>
      </c>
      <c r="H337" s="1">
        <v>390.79462000000001</v>
      </c>
      <c r="I337" s="1">
        <v>385.64100000000002</v>
      </c>
      <c r="K337" s="1">
        <f t="shared" si="15"/>
        <v>386.97844000000003</v>
      </c>
      <c r="L337" s="1">
        <f t="shared" si="16"/>
        <v>3.3538133172256268</v>
      </c>
      <c r="M337" s="1">
        <f t="shared" si="17"/>
        <v>8.6666671074120474E-3</v>
      </c>
    </row>
    <row r="338" spans="1:13" x14ac:dyDescent="0.25">
      <c r="A338" s="1">
        <v>779.54561763870504</v>
      </c>
      <c r="B338" s="1">
        <v>1104.64990234375</v>
      </c>
      <c r="C338" s="1" t="s">
        <v>282</v>
      </c>
      <c r="D338" s="1" t="s">
        <v>265</v>
      </c>
      <c r="E338" s="1">
        <v>286.29946999999999</v>
      </c>
      <c r="G338" s="1">
        <v>286.4846</v>
      </c>
      <c r="H338" s="1">
        <v>286.62630000000001</v>
      </c>
      <c r="I338" s="1">
        <v>286.33215000000001</v>
      </c>
      <c r="K338" s="1">
        <f t="shared" si="15"/>
        <v>286.43563</v>
      </c>
      <c r="L338" s="1">
        <f t="shared" si="16"/>
        <v>0.15055537829428636</v>
      </c>
      <c r="M338" s="1">
        <f t="shared" si="17"/>
        <v>5.2561679667535201E-4</v>
      </c>
    </row>
    <row r="339" spans="1:13" x14ac:dyDescent="0.25">
      <c r="A339" s="1">
        <v>795.57700862461604</v>
      </c>
      <c r="B339" s="1">
        <v>1244.50939941406</v>
      </c>
      <c r="C339" s="1" t="s">
        <v>283</v>
      </c>
      <c r="D339" s="1" t="s">
        <v>284</v>
      </c>
      <c r="E339" s="1">
        <v>333.60626000000002</v>
      </c>
      <c r="G339" s="1">
        <v>335.05930000000001</v>
      </c>
      <c r="H339" s="1">
        <v>328.99297999999999</v>
      </c>
      <c r="I339" s="1">
        <v>326.29201999999998</v>
      </c>
      <c r="K339" s="1">
        <f t="shared" si="15"/>
        <v>330.98764</v>
      </c>
      <c r="L339" s="1">
        <f t="shared" si="16"/>
        <v>4.060504958745911</v>
      </c>
      <c r="M339" s="1">
        <f t="shared" si="17"/>
        <v>1.2267844680683275E-2</v>
      </c>
    </row>
    <row r="340" spans="1:13" x14ac:dyDescent="0.25">
      <c r="A340" s="1">
        <v>795.57742308156298</v>
      </c>
      <c r="B340" s="1">
        <v>1245.92797851562</v>
      </c>
      <c r="C340" s="1" t="s">
        <v>283</v>
      </c>
      <c r="D340" s="1" t="s">
        <v>284</v>
      </c>
      <c r="E340" s="1">
        <v>292.57846000000001</v>
      </c>
      <c r="F340" s="1">
        <v>292.84976</v>
      </c>
      <c r="G340" s="1">
        <v>292.19574</v>
      </c>
      <c r="H340" s="1">
        <v>292.35687000000001</v>
      </c>
      <c r="I340" s="1">
        <v>292.05115000000001</v>
      </c>
      <c r="K340" s="1">
        <f t="shared" si="15"/>
        <v>292.40639599999997</v>
      </c>
      <c r="L340" s="1">
        <f t="shared" si="16"/>
        <v>0.31591381424369475</v>
      </c>
      <c r="M340" s="1">
        <f t="shared" si="17"/>
        <v>1.0803929687081633E-3</v>
      </c>
    </row>
    <row r="341" spans="1:13" x14ac:dyDescent="0.25">
      <c r="A341" s="1">
        <v>795.57716775665301</v>
      </c>
      <c r="B341" s="1">
        <v>1228.75744628906</v>
      </c>
      <c r="C341" s="1" t="s">
        <v>285</v>
      </c>
      <c r="D341" s="1" t="s">
        <v>284</v>
      </c>
      <c r="E341" s="1">
        <v>293.15832999999998</v>
      </c>
      <c r="F341" s="1">
        <v>292.84976</v>
      </c>
      <c r="G341" s="1">
        <v>292.77686</v>
      </c>
      <c r="H341" s="1">
        <v>292.93993999999998</v>
      </c>
      <c r="I341" s="1">
        <v>293.2149</v>
      </c>
      <c r="K341" s="1">
        <f t="shared" si="15"/>
        <v>292.98795799999999</v>
      </c>
      <c r="L341" s="1">
        <f t="shared" si="16"/>
        <v>0.19137402571926657</v>
      </c>
      <c r="M341" s="1">
        <f t="shared" si="17"/>
        <v>6.531805164472547E-4</v>
      </c>
    </row>
    <row r="342" spans="1:13" x14ac:dyDescent="0.25">
      <c r="A342" s="1">
        <v>537.34294743661803</v>
      </c>
      <c r="B342" s="1">
        <v>232.35153198242099</v>
      </c>
      <c r="C342" s="1" t="s">
        <v>286</v>
      </c>
      <c r="D342" s="1" t="s">
        <v>287</v>
      </c>
      <c r="E342" s="1">
        <v>234.06023999999999</v>
      </c>
      <c r="G342" s="1">
        <v>234.73436000000001</v>
      </c>
      <c r="H342" s="1">
        <v>235.88042999999999</v>
      </c>
      <c r="I342" s="1">
        <v>234.50429</v>
      </c>
      <c r="K342" s="1">
        <f t="shared" si="15"/>
        <v>234.79482999999999</v>
      </c>
      <c r="L342" s="1">
        <f t="shared" si="16"/>
        <v>0.77593383321861242</v>
      </c>
      <c r="M342" s="1">
        <f t="shared" si="17"/>
        <v>3.3047313402029014E-3</v>
      </c>
    </row>
    <row r="343" spans="1:13" x14ac:dyDescent="0.25">
      <c r="A343" s="1">
        <v>785.59275243277898</v>
      </c>
      <c r="B343" s="1">
        <v>1676.08630371093</v>
      </c>
      <c r="C343" s="1" t="s">
        <v>288</v>
      </c>
      <c r="D343" s="1" t="s">
        <v>289</v>
      </c>
      <c r="E343" s="1">
        <v>291.48149999999998</v>
      </c>
      <c r="G343" s="1">
        <v>292.83996999999999</v>
      </c>
      <c r="H343" s="1">
        <v>292.41989999999998</v>
      </c>
      <c r="I343" s="1">
        <v>292.6961</v>
      </c>
      <c r="K343" s="1">
        <f t="shared" si="15"/>
        <v>292.35936749999996</v>
      </c>
      <c r="L343" s="1">
        <f t="shared" si="16"/>
        <v>0.61065076507908711</v>
      </c>
      <c r="M343" s="1">
        <f t="shared" si="17"/>
        <v>2.0886991591917681E-3</v>
      </c>
    </row>
    <row r="344" spans="1:13" x14ac:dyDescent="0.25">
      <c r="A344" s="1">
        <v>809.59285627522502</v>
      </c>
      <c r="B344" s="1">
        <v>1320.89147949218</v>
      </c>
      <c r="C344" s="1" t="s">
        <v>290</v>
      </c>
      <c r="D344" s="1" t="s">
        <v>291</v>
      </c>
      <c r="E344" s="1">
        <v>295.97082999999998</v>
      </c>
      <c r="F344" s="1">
        <v>295.67469999999997</v>
      </c>
      <c r="G344" s="1">
        <v>296.17648000000003</v>
      </c>
      <c r="H344" s="1">
        <v>296.35113999999999</v>
      </c>
      <c r="I344" s="1">
        <v>295.45562999999999</v>
      </c>
      <c r="K344" s="1">
        <f t="shared" si="15"/>
        <v>295.92575599999998</v>
      </c>
      <c r="L344" s="1">
        <f t="shared" si="16"/>
        <v>0.36396885447797162</v>
      </c>
      <c r="M344" s="1">
        <f t="shared" si="17"/>
        <v>1.2299330054865911E-3</v>
      </c>
    </row>
    <row r="345" spans="1:13" x14ac:dyDescent="0.25">
      <c r="A345" s="1">
        <v>807.57746115206396</v>
      </c>
      <c r="B345" s="1">
        <v>974.54479980468705</v>
      </c>
      <c r="C345" s="1" t="s">
        <v>292</v>
      </c>
      <c r="D345" s="1" t="s">
        <v>276</v>
      </c>
      <c r="E345" s="1">
        <v>294.82366999999999</v>
      </c>
      <c r="F345" s="1">
        <v>295.10476999999997</v>
      </c>
      <c r="H345" s="1">
        <v>295.78057999999999</v>
      </c>
      <c r="I345" s="1">
        <v>296.04968000000002</v>
      </c>
      <c r="K345" s="1">
        <f t="shared" si="15"/>
        <v>295.43967499999997</v>
      </c>
      <c r="L345" s="1">
        <f t="shared" si="16"/>
        <v>0.57153181250042007</v>
      </c>
      <c r="M345" s="1">
        <f t="shared" si="17"/>
        <v>1.9345127308998704E-3</v>
      </c>
    </row>
    <row r="346" spans="1:13" x14ac:dyDescent="0.25">
      <c r="A346" s="1">
        <v>837.62484829106802</v>
      </c>
      <c r="B346" s="1">
        <v>1354.32080078125</v>
      </c>
      <c r="C346" s="1" t="s">
        <v>293</v>
      </c>
      <c r="D346" s="1" t="s">
        <v>294</v>
      </c>
      <c r="E346" s="1">
        <v>390.86541999999997</v>
      </c>
      <c r="G346" s="1">
        <v>388.43606999999997</v>
      </c>
      <c r="H346" s="1">
        <v>391.26776000000001</v>
      </c>
      <c r="I346" s="1">
        <v>389.00470000000001</v>
      </c>
      <c r="K346" s="1">
        <f t="shared" si="15"/>
        <v>389.89348749999999</v>
      </c>
      <c r="L346" s="1">
        <f t="shared" si="16"/>
        <v>1.3841106263921523</v>
      </c>
      <c r="M346" s="1">
        <f t="shared" si="17"/>
        <v>3.5499711351094378E-3</v>
      </c>
    </row>
    <row r="347" spans="1:13" x14ac:dyDescent="0.25">
      <c r="A347" s="1">
        <v>837.62354909210603</v>
      </c>
      <c r="B347" s="1">
        <v>1355.12609863281</v>
      </c>
      <c r="C347" s="1" t="s">
        <v>293</v>
      </c>
      <c r="D347" s="1" t="s">
        <v>294</v>
      </c>
      <c r="E347" s="1">
        <v>300.44076999999999</v>
      </c>
      <c r="F347" s="1">
        <v>300.74646000000001</v>
      </c>
      <c r="G347" s="1">
        <v>300.65598</v>
      </c>
      <c r="H347" s="1">
        <v>300.84607</v>
      </c>
      <c r="I347" s="1">
        <v>300.52312999999998</v>
      </c>
      <c r="K347" s="1">
        <f t="shared" si="15"/>
        <v>300.64248200000003</v>
      </c>
      <c r="L347" s="1">
        <f t="shared" si="16"/>
        <v>0.16384010885617403</v>
      </c>
      <c r="M347" s="1">
        <f t="shared" si="17"/>
        <v>5.4496659210049366E-4</v>
      </c>
    </row>
    <row r="348" spans="1:13" x14ac:dyDescent="0.25">
      <c r="A348" s="1">
        <v>835.60806888272998</v>
      </c>
      <c r="B348" s="1">
        <v>1303.4652709960901</v>
      </c>
      <c r="C348" s="1" t="s">
        <v>295</v>
      </c>
      <c r="D348" s="1" t="s">
        <v>296</v>
      </c>
      <c r="E348" s="1">
        <v>299.87302</v>
      </c>
      <c r="F348" s="1">
        <v>299.59435999999999</v>
      </c>
      <c r="G348" s="1">
        <v>298.92577999999997</v>
      </c>
      <c r="H348" s="1">
        <v>299.69263000000001</v>
      </c>
      <c r="I348" s="1">
        <v>299.37204000000003</v>
      </c>
      <c r="K348" s="1">
        <f t="shared" si="15"/>
        <v>299.49156600000003</v>
      </c>
      <c r="L348" s="1">
        <f t="shared" si="16"/>
        <v>0.36431468372823717</v>
      </c>
      <c r="M348" s="1">
        <f t="shared" si="17"/>
        <v>1.2164438838596114E-3</v>
      </c>
    </row>
    <row r="349" spans="1:13" x14ac:dyDescent="0.25">
      <c r="A349" s="1">
        <v>835.60762584954796</v>
      </c>
      <c r="B349" s="1">
        <v>1319.12670898437</v>
      </c>
      <c r="C349" s="1" t="s">
        <v>295</v>
      </c>
      <c r="D349" s="1" t="s">
        <v>296</v>
      </c>
      <c r="E349" s="1">
        <v>298.71420000000001</v>
      </c>
      <c r="F349" s="1">
        <v>299.01247999999998</v>
      </c>
      <c r="G349" s="1">
        <v>298.92577999999997</v>
      </c>
      <c r="H349" s="1">
        <v>299.11005</v>
      </c>
      <c r="I349" s="1">
        <v>299.37200000000001</v>
      </c>
      <c r="K349" s="1">
        <f t="shared" si="15"/>
        <v>299.02690200000001</v>
      </c>
      <c r="L349" s="1">
        <f t="shared" si="16"/>
        <v>0.24198265086572437</v>
      </c>
      <c r="M349" s="1">
        <f t="shared" si="17"/>
        <v>8.0923371525189517E-4</v>
      </c>
    </row>
    <row r="350" spans="1:13" x14ac:dyDescent="0.25">
      <c r="A350" s="1">
        <v>787.609439167132</v>
      </c>
      <c r="B350" s="1">
        <v>1365.5928548177001</v>
      </c>
      <c r="C350" s="1" t="s">
        <v>297</v>
      </c>
      <c r="D350" s="1" t="s">
        <v>298</v>
      </c>
      <c r="E350" s="1">
        <v>295.52859999999998</v>
      </c>
      <c r="F350" s="1">
        <v>295.22985999999997</v>
      </c>
      <c r="G350" s="1">
        <v>295.15195</v>
      </c>
      <c r="H350" s="1">
        <v>295.32278000000002</v>
      </c>
      <c r="I350" s="1">
        <v>295.01116999999999</v>
      </c>
      <c r="K350" s="1">
        <f t="shared" si="15"/>
        <v>295.24887200000001</v>
      </c>
      <c r="L350" s="1">
        <f t="shared" si="16"/>
        <v>0.19362832791200676</v>
      </c>
      <c r="M350" s="1">
        <f t="shared" si="17"/>
        <v>6.5581394638488831E-4</v>
      </c>
    </row>
    <row r="351" spans="1:13" x14ac:dyDescent="0.25">
      <c r="A351" s="1">
        <v>787.60849687283599</v>
      </c>
      <c r="B351" s="1">
        <v>1365.05407714843</v>
      </c>
      <c r="C351" s="1" t="s">
        <v>297</v>
      </c>
      <c r="D351" s="1" t="s">
        <v>298</v>
      </c>
      <c r="E351" s="1">
        <v>328.4742</v>
      </c>
      <c r="F351" s="1">
        <v>329.50418000000002</v>
      </c>
      <c r="G351" s="1">
        <v>320.08629999999999</v>
      </c>
      <c r="H351" s="1">
        <v>329.04944</v>
      </c>
      <c r="I351" s="1">
        <v>318.822</v>
      </c>
      <c r="K351" s="1">
        <f t="shared" si="15"/>
        <v>325.18722399999996</v>
      </c>
      <c r="L351" s="1">
        <f t="shared" si="16"/>
        <v>5.2652762269685383</v>
      </c>
      <c r="M351" s="1">
        <f t="shared" si="17"/>
        <v>1.6191522416540382E-2</v>
      </c>
    </row>
    <row r="352" spans="1:13" x14ac:dyDescent="0.25">
      <c r="A352" s="1">
        <v>787.60822773773396</v>
      </c>
      <c r="B352" s="1">
        <v>1365.19665527343</v>
      </c>
      <c r="C352" s="1" t="s">
        <v>297</v>
      </c>
      <c r="D352" s="1" t="s">
        <v>298</v>
      </c>
      <c r="E352" s="1">
        <v>389.54074000000003</v>
      </c>
      <c r="F352" s="1">
        <v>392.66592000000003</v>
      </c>
      <c r="G352" s="1">
        <v>389.98743000000002</v>
      </c>
      <c r="H352" s="1">
        <v>392.24747000000002</v>
      </c>
      <c r="I352" s="1">
        <v>394.02294999999998</v>
      </c>
      <c r="K352" s="1">
        <f t="shared" si="15"/>
        <v>391.692902</v>
      </c>
      <c r="L352" s="1">
        <f t="shared" si="16"/>
        <v>1.8857272731150576</v>
      </c>
      <c r="M352" s="1">
        <f t="shared" si="17"/>
        <v>4.8143003446997814E-3</v>
      </c>
    </row>
    <row r="353" spans="1:13" x14ac:dyDescent="0.25">
      <c r="A353" s="1">
        <v>785.59030887137101</v>
      </c>
      <c r="B353" s="1">
        <v>1358.59387207031</v>
      </c>
      <c r="C353" s="1" t="s">
        <v>299</v>
      </c>
      <c r="D353" s="1" t="s">
        <v>289</v>
      </c>
      <c r="E353" s="1">
        <v>285.10135000000002</v>
      </c>
      <c r="F353" s="1">
        <v>291.74786</v>
      </c>
      <c r="H353" s="1">
        <v>291.25353999999999</v>
      </c>
      <c r="I353" s="1">
        <v>290.95010000000002</v>
      </c>
      <c r="K353" s="1">
        <f t="shared" si="15"/>
        <v>289.76321250000001</v>
      </c>
      <c r="L353" s="1">
        <f t="shared" si="16"/>
        <v>3.1252501586846235</v>
      </c>
      <c r="M353" s="1">
        <f t="shared" si="17"/>
        <v>1.0785531164293753E-2</v>
      </c>
    </row>
    <row r="354" spans="1:13" x14ac:dyDescent="0.25">
      <c r="A354" s="1">
        <v>835.60821500929001</v>
      </c>
      <c r="B354" s="1">
        <v>1330.61303710937</v>
      </c>
      <c r="C354" s="1" t="s">
        <v>300</v>
      </c>
      <c r="D354" s="1" t="s">
        <v>296</v>
      </c>
      <c r="E354" s="1">
        <v>301.03185999999999</v>
      </c>
      <c r="F354" s="1">
        <v>300.75817999999998</v>
      </c>
      <c r="G354" s="1">
        <v>300.66766000000001</v>
      </c>
      <c r="H354" s="1">
        <v>301.44036999999997</v>
      </c>
      <c r="I354" s="1">
        <v>301.11624</v>
      </c>
      <c r="K354" s="1">
        <f t="shared" si="15"/>
        <v>301.00286199999999</v>
      </c>
      <c r="L354" s="1">
        <f t="shared" si="16"/>
        <v>0.30713936856091001</v>
      </c>
      <c r="M354" s="1">
        <f t="shared" si="17"/>
        <v>1.02038687114181E-3</v>
      </c>
    </row>
    <row r="355" spans="1:13" x14ac:dyDescent="0.25">
      <c r="A355" s="1">
        <v>783.57834828776004</v>
      </c>
      <c r="B355" s="1">
        <v>1212.6453247070301</v>
      </c>
      <c r="C355" s="1" t="s">
        <v>301</v>
      </c>
      <c r="D355" s="1" t="s">
        <v>274</v>
      </c>
      <c r="E355" s="1">
        <v>289.75420000000003</v>
      </c>
      <c r="F355" s="1">
        <v>289.43065999999999</v>
      </c>
      <c r="G355" s="1">
        <v>289.94662</v>
      </c>
      <c r="H355" s="1">
        <v>289.51677999999998</v>
      </c>
      <c r="I355" s="1">
        <v>289.79885999999999</v>
      </c>
      <c r="K355" s="1">
        <f t="shared" si="15"/>
        <v>289.68942399999997</v>
      </c>
      <c r="L355" s="1">
        <f t="shared" si="16"/>
        <v>0.21159318817013625</v>
      </c>
      <c r="M355" s="1">
        <f t="shared" si="17"/>
        <v>7.3041392139374848E-4</v>
      </c>
    </row>
    <row r="356" spans="1:13" x14ac:dyDescent="0.25">
      <c r="A356" s="1">
        <v>783.57735342006504</v>
      </c>
      <c r="B356" s="1">
        <v>1214.43273925781</v>
      </c>
      <c r="C356" s="1" t="s">
        <v>301</v>
      </c>
      <c r="D356" s="1" t="s">
        <v>274</v>
      </c>
      <c r="E356" s="1">
        <v>325.04329999999999</v>
      </c>
      <c r="F356" s="1">
        <v>336.49254999999999</v>
      </c>
      <c r="G356" s="1">
        <v>327.05225000000002</v>
      </c>
      <c r="H356" s="1">
        <v>320.95377000000002</v>
      </c>
      <c r="I356" s="1">
        <v>331.00853999999998</v>
      </c>
      <c r="K356" s="1">
        <f t="shared" si="15"/>
        <v>328.11008200000003</v>
      </c>
      <c r="L356" s="1">
        <f t="shared" si="16"/>
        <v>5.9246052688318311</v>
      </c>
      <c r="M356" s="1">
        <f t="shared" si="17"/>
        <v>1.8056760806368123E-2</v>
      </c>
    </row>
    <row r="357" spans="1:13" x14ac:dyDescent="0.25">
      <c r="A357" s="1">
        <v>807.57601281985103</v>
      </c>
      <c r="B357" s="1">
        <v>1230.95654296875</v>
      </c>
      <c r="C357" s="1" t="s">
        <v>302</v>
      </c>
      <c r="D357" s="1" t="s">
        <v>276</v>
      </c>
      <c r="F357" s="1">
        <v>334.00177000000002</v>
      </c>
      <c r="G357" s="1">
        <v>330.35201999999998</v>
      </c>
      <c r="H357" s="1">
        <v>330.07010000000002</v>
      </c>
      <c r="I357" s="1">
        <v>331.99651999999998</v>
      </c>
      <c r="K357" s="1">
        <f t="shared" si="15"/>
        <v>331.60510249999999</v>
      </c>
      <c r="L357" s="1">
        <f t="shared" si="16"/>
        <v>1.8095737243593268</v>
      </c>
      <c r="M357" s="1">
        <f t="shared" si="17"/>
        <v>5.457014113223203E-3</v>
      </c>
    </row>
    <row r="358" spans="1:13" x14ac:dyDescent="0.25">
      <c r="A358" s="1">
        <v>807.57692146539898</v>
      </c>
      <c r="B358" s="1">
        <v>1231.42065429687</v>
      </c>
      <c r="C358" s="1" t="s">
        <v>302</v>
      </c>
      <c r="D358" s="1" t="s">
        <v>276</v>
      </c>
      <c r="E358" s="1">
        <v>294.24392999999998</v>
      </c>
      <c r="F358" s="1">
        <v>293.94036999999997</v>
      </c>
      <c r="G358" s="1">
        <v>294.44592</v>
      </c>
      <c r="H358" s="1">
        <v>295.19765999999998</v>
      </c>
      <c r="I358" s="1">
        <v>294.30444</v>
      </c>
      <c r="K358" s="1">
        <f t="shared" si="15"/>
        <v>294.42646399999995</v>
      </c>
      <c r="L358" s="1">
        <f t="shared" si="16"/>
        <v>0.46893968186751134</v>
      </c>
      <c r="M358" s="1">
        <f t="shared" si="17"/>
        <v>1.5927225953014585E-3</v>
      </c>
    </row>
    <row r="359" spans="1:13" x14ac:dyDescent="0.25">
      <c r="A359" s="1">
        <v>809.59275383557895</v>
      </c>
      <c r="B359" s="1">
        <v>1246.8036295572899</v>
      </c>
      <c r="C359" s="1" t="s">
        <v>303</v>
      </c>
      <c r="D359" s="1" t="s">
        <v>304</v>
      </c>
      <c r="E359" s="1">
        <v>296.41973999999999</v>
      </c>
      <c r="F359" s="1">
        <v>296.12625000000003</v>
      </c>
      <c r="G359" s="1">
        <v>296.62650000000002</v>
      </c>
      <c r="I359" s="1">
        <v>296.48822000000001</v>
      </c>
      <c r="K359" s="1">
        <f t="shared" si="15"/>
        <v>296.41517750000003</v>
      </c>
      <c r="L359" s="1">
        <f t="shared" si="16"/>
        <v>0.21094416518358203</v>
      </c>
      <c r="M359" s="1">
        <f t="shared" si="17"/>
        <v>7.1165102597886369E-4</v>
      </c>
    </row>
    <row r="360" spans="1:13" x14ac:dyDescent="0.25">
      <c r="A360" s="1">
        <v>803.54613427845902</v>
      </c>
      <c r="B360" s="1">
        <v>1040.7924194335901</v>
      </c>
      <c r="C360" s="1" t="s">
        <v>305</v>
      </c>
      <c r="D360" s="1" t="s">
        <v>306</v>
      </c>
      <c r="E360" s="1">
        <v>287.31106999999997</v>
      </c>
      <c r="F360" s="1">
        <v>286.97775000000001</v>
      </c>
      <c r="G360" s="1">
        <v>286.91750000000002</v>
      </c>
      <c r="H360" s="1">
        <v>287.06112999999999</v>
      </c>
      <c r="I360" s="1">
        <v>286.76593000000003</v>
      </c>
      <c r="K360" s="1">
        <f t="shared" si="15"/>
        <v>287.00667600000003</v>
      </c>
      <c r="L360" s="1">
        <f t="shared" si="16"/>
        <v>0.20147497010793039</v>
      </c>
      <c r="M360" s="1">
        <f t="shared" si="17"/>
        <v>7.019870510187379E-4</v>
      </c>
    </row>
    <row r="361" spans="1:13" x14ac:dyDescent="0.25">
      <c r="A361" s="1">
        <v>869.68889054243698</v>
      </c>
      <c r="B361" s="1">
        <v>1475.48474121093</v>
      </c>
      <c r="C361" s="1" t="s">
        <v>307</v>
      </c>
      <c r="D361" s="1" t="s">
        <v>308</v>
      </c>
      <c r="E361" s="1">
        <v>310.09726000000001</v>
      </c>
      <c r="F361" s="1">
        <v>309.86541999999997</v>
      </c>
      <c r="G361" s="1">
        <v>310.33370000000002</v>
      </c>
      <c r="H361" s="1">
        <v>310.5573</v>
      </c>
      <c r="I361" s="1">
        <v>309.63632000000001</v>
      </c>
      <c r="K361" s="1">
        <f t="shared" si="15"/>
        <v>310.09800000000001</v>
      </c>
      <c r="L361" s="1">
        <f t="shared" si="16"/>
        <v>0.36529214554928846</v>
      </c>
      <c r="M361" s="1">
        <f t="shared" si="17"/>
        <v>1.1779893631990159E-3</v>
      </c>
    </row>
    <row r="362" spans="1:13" x14ac:dyDescent="0.25">
      <c r="A362" s="1">
        <v>781.56144195122704</v>
      </c>
      <c r="B362" s="1">
        <v>1129.06616210937</v>
      </c>
      <c r="C362" s="1" t="s">
        <v>309</v>
      </c>
      <c r="D362" s="1" t="s">
        <v>263</v>
      </c>
      <c r="E362" s="1">
        <v>389.01729999999998</v>
      </c>
      <c r="F362" s="1">
        <v>387.50912</v>
      </c>
      <c r="G362" s="1">
        <v>387.73205999999999</v>
      </c>
      <c r="H362" s="1">
        <v>386.50995</v>
      </c>
      <c r="I362" s="1">
        <v>388.29973999999999</v>
      </c>
      <c r="K362" s="1">
        <f t="shared" si="15"/>
        <v>387.81363399999998</v>
      </c>
      <c r="L362" s="1">
        <f t="shared" si="16"/>
        <v>0.93328531922450264</v>
      </c>
      <c r="M362" s="1">
        <f t="shared" si="17"/>
        <v>2.4065304502020233E-3</v>
      </c>
    </row>
    <row r="363" spans="1:13" x14ac:dyDescent="0.25">
      <c r="A363" s="1">
        <v>781.562699602105</v>
      </c>
      <c r="B363" s="1">
        <v>1130.7763671875</v>
      </c>
      <c r="C363" s="1" t="s">
        <v>309</v>
      </c>
      <c r="D363" s="1" t="s">
        <v>263</v>
      </c>
      <c r="E363" s="1">
        <v>286.28667999999999</v>
      </c>
      <c r="F363" s="1">
        <v>287.11333999999999</v>
      </c>
      <c r="G363" s="1">
        <v>286.47179999999997</v>
      </c>
      <c r="H363" s="1">
        <v>287.19675000000001</v>
      </c>
      <c r="I363" s="1">
        <v>286.90143</v>
      </c>
      <c r="K363" s="1">
        <f t="shared" si="15"/>
        <v>286.79400000000004</v>
      </c>
      <c r="L363" s="1">
        <f t="shared" si="16"/>
        <v>0.39903421701654596</v>
      </c>
      <c r="M363" s="1">
        <f t="shared" si="17"/>
        <v>1.3913618033032278E-3</v>
      </c>
    </row>
    <row r="364" spans="1:13" x14ac:dyDescent="0.25">
      <c r="A364" s="1">
        <v>781.561936382564</v>
      </c>
      <c r="B364" s="1">
        <v>1131.291015625</v>
      </c>
      <c r="C364" s="1" t="s">
        <v>309</v>
      </c>
      <c r="D364" s="1" t="s">
        <v>263</v>
      </c>
      <c r="E364" s="1">
        <v>333.70773000000003</v>
      </c>
      <c r="F364" s="1">
        <v>330.70780000000002</v>
      </c>
      <c r="G364" s="1">
        <v>334.58303999999998</v>
      </c>
      <c r="H364" s="1">
        <v>331.41449999999998</v>
      </c>
      <c r="I364" s="1">
        <v>335.07625999999999</v>
      </c>
      <c r="K364" s="1">
        <f t="shared" si="15"/>
        <v>333.09786600000001</v>
      </c>
      <c r="L364" s="1">
        <f t="shared" si="16"/>
        <v>1.9389336826152623</v>
      </c>
      <c r="M364" s="1">
        <f t="shared" si="17"/>
        <v>5.8209129523971864E-3</v>
      </c>
    </row>
    <row r="365" spans="1:13" x14ac:dyDescent="0.25">
      <c r="A365" s="1">
        <v>779.54816417753898</v>
      </c>
      <c r="B365" s="1">
        <v>1053.416015625</v>
      </c>
      <c r="C365" s="1" t="s">
        <v>310</v>
      </c>
      <c r="D365" s="1" t="s">
        <v>265</v>
      </c>
      <c r="E365" s="1">
        <v>283.399</v>
      </c>
      <c r="F365" s="1">
        <v>283.63069999999999</v>
      </c>
      <c r="G365" s="1">
        <v>283.57803000000001</v>
      </c>
      <c r="H365" s="1">
        <v>283.71005000000002</v>
      </c>
      <c r="I365" s="1">
        <v>283.42169999999999</v>
      </c>
      <c r="K365" s="1">
        <f t="shared" si="15"/>
        <v>283.54789600000004</v>
      </c>
      <c r="L365" s="1">
        <f t="shared" si="16"/>
        <v>0.13430741725609374</v>
      </c>
      <c r="M365" s="1">
        <f t="shared" si="17"/>
        <v>4.7366747964193581E-4</v>
      </c>
    </row>
    <row r="366" spans="1:13" x14ac:dyDescent="0.25">
      <c r="A366" s="1">
        <v>779.54659325463797</v>
      </c>
      <c r="B366" s="1">
        <v>831.62414550781205</v>
      </c>
      <c r="C366" s="1" t="s">
        <v>311</v>
      </c>
      <c r="D366" s="1" t="s">
        <v>265</v>
      </c>
      <c r="E366" s="1">
        <v>289.19992000000002</v>
      </c>
      <c r="F366" s="1">
        <v>289.45645000000002</v>
      </c>
      <c r="G366" s="1">
        <v>289.39107999999999</v>
      </c>
      <c r="I366" s="1">
        <v>289.24257999999998</v>
      </c>
      <c r="K366" s="1">
        <f t="shared" si="15"/>
        <v>289.32250750000003</v>
      </c>
      <c r="L366" s="1">
        <f t="shared" si="16"/>
        <v>0.12118702003515366</v>
      </c>
      <c r="M366" s="1">
        <f t="shared" si="17"/>
        <v>4.188648200318589E-4</v>
      </c>
    </row>
    <row r="367" spans="1:13" x14ac:dyDescent="0.25">
      <c r="A367" s="1">
        <v>795.57806698987702</v>
      </c>
      <c r="B367" s="1">
        <v>1020.0659790039</v>
      </c>
      <c r="C367" s="1" t="s">
        <v>312</v>
      </c>
      <c r="D367" s="1" t="s">
        <v>284</v>
      </c>
      <c r="E367" s="1">
        <v>294.31810000000002</v>
      </c>
      <c r="G367" s="1">
        <v>295.10129999999998</v>
      </c>
      <c r="H367" s="1">
        <v>296.43819999999999</v>
      </c>
      <c r="I367" s="1">
        <v>294.96057000000002</v>
      </c>
      <c r="K367" s="1">
        <f t="shared" si="15"/>
        <v>295.2045425</v>
      </c>
      <c r="L367" s="1">
        <f t="shared" si="16"/>
        <v>0.89029446957639713</v>
      </c>
      <c r="M367" s="1">
        <f t="shared" si="17"/>
        <v>3.0158562671046877E-3</v>
      </c>
    </row>
    <row r="368" spans="1:13" x14ac:dyDescent="0.25">
      <c r="A368" s="1">
        <v>803.542805946714</v>
      </c>
      <c r="B368" s="1">
        <v>1253.8310546875</v>
      </c>
      <c r="C368" s="1" t="s">
        <v>313</v>
      </c>
      <c r="D368" s="1" t="s">
        <v>306</v>
      </c>
      <c r="E368" s="1">
        <v>292.52927</v>
      </c>
      <c r="G368" s="1">
        <v>292.14659999999998</v>
      </c>
      <c r="H368" s="1">
        <v>293.47359999999998</v>
      </c>
      <c r="I368" s="1">
        <v>293.16559999999998</v>
      </c>
      <c r="K368" s="1">
        <f t="shared" si="15"/>
        <v>292.82876750000003</v>
      </c>
      <c r="L368" s="1">
        <f t="shared" si="16"/>
        <v>0.60119778683197378</v>
      </c>
      <c r="M368" s="1">
        <f t="shared" si="17"/>
        <v>2.0530694165216321E-3</v>
      </c>
    </row>
    <row r="369" spans="1:13" x14ac:dyDescent="0.25">
      <c r="A369" s="1">
        <v>801.52949313209399</v>
      </c>
      <c r="B369" s="1">
        <v>1070.43920898437</v>
      </c>
      <c r="C369" s="1" t="s">
        <v>314</v>
      </c>
      <c r="D369" s="1" t="s">
        <v>315</v>
      </c>
      <c r="E369" s="1">
        <v>286.74338</v>
      </c>
      <c r="F369" s="1">
        <v>288.73680000000002</v>
      </c>
      <c r="G369" s="1">
        <v>286.34859999999998</v>
      </c>
      <c r="H369" s="1">
        <v>288.23923000000002</v>
      </c>
      <c r="I369" s="1">
        <v>288.52346999999997</v>
      </c>
      <c r="K369" s="1">
        <f t="shared" si="15"/>
        <v>287.71829600000001</v>
      </c>
      <c r="L369" s="1">
        <f t="shared" si="16"/>
        <v>1.0935671150094168</v>
      </c>
      <c r="M369" s="1">
        <f t="shared" si="17"/>
        <v>3.8008257737263147E-3</v>
      </c>
    </row>
    <row r="370" spans="1:13" x14ac:dyDescent="0.25">
      <c r="A370" s="1">
        <v>551.35784420141704</v>
      </c>
      <c r="B370" s="1">
        <v>629.18402099609295</v>
      </c>
      <c r="C370" s="1" t="s">
        <v>316</v>
      </c>
      <c r="D370" s="1" t="s">
        <v>317</v>
      </c>
      <c r="E370" s="1">
        <v>242.1405</v>
      </c>
      <c r="F370" s="1">
        <v>241.61371</v>
      </c>
      <c r="G370" s="1">
        <v>241.64946</v>
      </c>
      <c r="H370" s="1">
        <v>241.63535999999999</v>
      </c>
      <c r="I370" s="1">
        <v>240.84016</v>
      </c>
      <c r="K370" s="1">
        <f t="shared" si="15"/>
        <v>241.57583800000003</v>
      </c>
      <c r="L370" s="1">
        <f t="shared" si="16"/>
        <v>0.46649293930348151</v>
      </c>
      <c r="M370" s="1">
        <f t="shared" si="17"/>
        <v>1.9310413788297877E-3</v>
      </c>
    </row>
    <row r="371" spans="1:13" x14ac:dyDescent="0.25">
      <c r="A371" s="1">
        <v>549.34292814729895</v>
      </c>
      <c r="B371" s="1">
        <v>516.27258300781205</v>
      </c>
      <c r="C371" s="1" t="s">
        <v>318</v>
      </c>
      <c r="D371" s="1" t="s">
        <v>319</v>
      </c>
      <c r="E371" s="1">
        <v>236.87253999999999</v>
      </c>
      <c r="F371" s="1">
        <v>236.92008999999999</v>
      </c>
      <c r="G371" s="1">
        <v>236.96209999999999</v>
      </c>
      <c r="H371" s="1">
        <v>236.93391</v>
      </c>
      <c r="I371" s="1">
        <v>236.73549</v>
      </c>
      <c r="K371" s="1">
        <f t="shared" si="15"/>
        <v>236.88482599999998</v>
      </c>
      <c r="L371" s="1">
        <f t="shared" si="16"/>
        <v>8.95492134527133E-2</v>
      </c>
      <c r="M371" s="1">
        <f t="shared" si="17"/>
        <v>3.7802849158735609E-4</v>
      </c>
    </row>
    <row r="372" spans="1:13" x14ac:dyDescent="0.25">
      <c r="A372" s="1">
        <v>565.37210074066695</v>
      </c>
      <c r="B372" s="1">
        <v>624.85266113281205</v>
      </c>
      <c r="C372" s="1" t="s">
        <v>320</v>
      </c>
      <c r="D372" s="1" t="s">
        <v>321</v>
      </c>
      <c r="E372" s="1">
        <v>243.75778</v>
      </c>
      <c r="F372" s="1">
        <v>243.82525999999999</v>
      </c>
      <c r="G372" s="1">
        <v>243.26971</v>
      </c>
      <c r="H372" s="1">
        <v>243.85086000000001</v>
      </c>
      <c r="I372" s="1">
        <v>243.64135999999999</v>
      </c>
      <c r="K372" s="1">
        <f t="shared" si="15"/>
        <v>243.66899400000003</v>
      </c>
      <c r="L372" s="1">
        <f t="shared" si="16"/>
        <v>0.23747031873478258</v>
      </c>
      <c r="M372" s="1">
        <f t="shared" si="17"/>
        <v>9.7456108319954142E-4</v>
      </c>
    </row>
    <row r="373" spans="1:13" x14ac:dyDescent="0.25">
      <c r="A373" s="1">
        <v>837.62264320001202</v>
      </c>
      <c r="B373" s="1">
        <v>1050.74401855468</v>
      </c>
      <c r="C373" s="1" t="s">
        <v>322</v>
      </c>
      <c r="D373" s="1" t="s">
        <v>294</v>
      </c>
      <c r="E373" s="1">
        <v>302.17892000000001</v>
      </c>
      <c r="F373" s="1">
        <v>300.74646000000001</v>
      </c>
      <c r="G373" s="1">
        <v>301.81720000000001</v>
      </c>
      <c r="H373" s="1">
        <v>301.42862000000002</v>
      </c>
      <c r="I373" s="1">
        <v>301.6859</v>
      </c>
      <c r="K373" s="1">
        <f t="shared" si="15"/>
        <v>301.57142000000005</v>
      </c>
      <c r="L373" s="1">
        <f t="shared" si="16"/>
        <v>0.53467760622640292</v>
      </c>
      <c r="M373" s="1">
        <f t="shared" si="17"/>
        <v>1.7729717432321765E-3</v>
      </c>
    </row>
    <row r="374" spans="1:13" x14ac:dyDescent="0.25">
      <c r="A374" s="1">
        <v>579.390338544222</v>
      </c>
      <c r="B374" s="1">
        <v>575.22424316406205</v>
      </c>
      <c r="C374" s="1" t="s">
        <v>323</v>
      </c>
      <c r="D374" s="1" t="s">
        <v>324</v>
      </c>
      <c r="E374" s="1">
        <v>246.55387999999999</v>
      </c>
      <c r="F374" s="1">
        <v>246.62961999999999</v>
      </c>
      <c r="G374" s="1">
        <v>246.65831</v>
      </c>
      <c r="H374" s="1">
        <v>246.66005000000001</v>
      </c>
      <c r="I374" s="1">
        <v>247.03476000000001</v>
      </c>
      <c r="K374" s="1">
        <f t="shared" si="15"/>
        <v>246.70732400000003</v>
      </c>
      <c r="L374" s="1">
        <f t="shared" si="16"/>
        <v>0.18803889898103973</v>
      </c>
      <c r="M374" s="1">
        <f t="shared" si="17"/>
        <v>7.6219423052491025E-4</v>
      </c>
    </row>
    <row r="375" spans="1:13" x14ac:dyDescent="0.25">
      <c r="A375" s="1">
        <v>577.37205356690902</v>
      </c>
      <c r="B375" s="1">
        <v>560.89880371093705</v>
      </c>
      <c r="C375" s="1" t="s">
        <v>325</v>
      </c>
      <c r="D375" s="1" t="s">
        <v>326</v>
      </c>
      <c r="E375" s="1">
        <v>244.22559000000001</v>
      </c>
      <c r="F375" s="1">
        <v>244.29468</v>
      </c>
      <c r="G375" s="1">
        <v>244.32649000000001</v>
      </c>
      <c r="H375" s="1">
        <v>244.32123000000001</v>
      </c>
      <c r="I375" s="1">
        <v>244.69977</v>
      </c>
      <c r="K375" s="1">
        <f t="shared" si="15"/>
        <v>244.37355200000002</v>
      </c>
      <c r="L375" s="1">
        <f t="shared" si="16"/>
        <v>0.18673788640765646</v>
      </c>
      <c r="M375" s="1">
        <f t="shared" si="17"/>
        <v>7.6414933154327785E-4</v>
      </c>
    </row>
    <row r="376" spans="1:13" x14ac:dyDescent="0.25">
      <c r="A376" s="1">
        <v>593.407252147794</v>
      </c>
      <c r="B376" s="1">
        <v>745.55187988281205</v>
      </c>
      <c r="C376" s="1" t="s">
        <v>327</v>
      </c>
      <c r="D376" s="1" t="s">
        <v>328</v>
      </c>
      <c r="E376" s="1">
        <v>249.93818999999999</v>
      </c>
      <c r="F376" s="1">
        <v>249.43593999999999</v>
      </c>
      <c r="G376" s="1">
        <v>250.04494</v>
      </c>
      <c r="H376" s="1">
        <v>249.47257999999999</v>
      </c>
      <c r="I376" s="1">
        <v>249.84088</v>
      </c>
      <c r="K376" s="1">
        <f t="shared" si="15"/>
        <v>249.74650600000001</v>
      </c>
      <c r="L376" s="1">
        <f t="shared" si="16"/>
        <v>0.27667614367704602</v>
      </c>
      <c r="M376" s="1">
        <f t="shared" si="17"/>
        <v>1.1078278855963094E-3</v>
      </c>
    </row>
    <row r="377" spans="1:13" x14ac:dyDescent="0.25">
      <c r="A377" s="1">
        <v>621.43704577753499</v>
      </c>
      <c r="B377" s="1">
        <v>787.10095214843705</v>
      </c>
      <c r="C377" s="1" t="s">
        <v>329</v>
      </c>
      <c r="D377" s="1" t="s">
        <v>330</v>
      </c>
      <c r="E377" s="1">
        <v>260.75497000000001</v>
      </c>
      <c r="F377" s="1">
        <v>260.88567999999998</v>
      </c>
      <c r="G377" s="1">
        <v>260.30092999999999</v>
      </c>
      <c r="H377" s="1">
        <v>260.93734999999998</v>
      </c>
      <c r="I377" s="1">
        <v>260.69576999999998</v>
      </c>
      <c r="K377" s="1">
        <f t="shared" si="15"/>
        <v>260.71494000000001</v>
      </c>
      <c r="L377" s="1">
        <f t="shared" si="16"/>
        <v>0.25099428559231746</v>
      </c>
      <c r="M377" s="1">
        <f t="shared" si="17"/>
        <v>9.627153917313578E-4</v>
      </c>
    </row>
    <row r="378" spans="1:13" x14ac:dyDescent="0.25">
      <c r="A378" s="1">
        <v>621.43608683320599</v>
      </c>
      <c r="B378" s="1">
        <v>808.56890869140602</v>
      </c>
      <c r="C378" s="1" t="s">
        <v>329</v>
      </c>
      <c r="D378" s="1" t="s">
        <v>330</v>
      </c>
      <c r="E378" s="1">
        <v>258.42444</v>
      </c>
      <c r="F378" s="1">
        <v>258.54516999999998</v>
      </c>
      <c r="G378" s="1">
        <v>258.54935</v>
      </c>
      <c r="H378" s="1">
        <v>258.00830000000002</v>
      </c>
      <c r="K378" s="1">
        <f t="shared" si="15"/>
        <v>258.38181500000002</v>
      </c>
      <c r="L378" s="1">
        <f t="shared" si="16"/>
        <v>0.25565809075141871</v>
      </c>
      <c r="M378" s="1">
        <f t="shared" si="17"/>
        <v>9.8945852962376121E-4</v>
      </c>
    </row>
    <row r="379" spans="1:13" x14ac:dyDescent="0.25">
      <c r="A379" s="1">
        <v>635.452226807545</v>
      </c>
      <c r="B379" s="1">
        <v>655.24444580078102</v>
      </c>
      <c r="C379" s="1" t="s">
        <v>331</v>
      </c>
      <c r="D379" s="1" t="s">
        <v>332</v>
      </c>
      <c r="E379" s="1">
        <v>261.21368000000001</v>
      </c>
      <c r="F379" s="1">
        <v>260.76193000000001</v>
      </c>
      <c r="G379" s="1">
        <v>260.76105000000001</v>
      </c>
      <c r="H379" s="1">
        <v>261.39909999999998</v>
      </c>
      <c r="I379" s="1">
        <v>261.15649999999999</v>
      </c>
      <c r="K379" s="1">
        <f t="shared" si="15"/>
        <v>261.05845200000005</v>
      </c>
      <c r="L379" s="1">
        <f t="shared" si="16"/>
        <v>0.28553609591432344</v>
      </c>
      <c r="M379" s="1">
        <f t="shared" si="17"/>
        <v>1.093763077681635E-3</v>
      </c>
    </row>
    <row r="380" spans="1:13" x14ac:dyDescent="0.25">
      <c r="A380" s="1">
        <v>635.45439069758595</v>
      </c>
      <c r="B380" s="1">
        <v>680.41101074218705</v>
      </c>
      <c r="C380" s="1" t="s">
        <v>331</v>
      </c>
      <c r="D380" s="1" t="s">
        <v>332</v>
      </c>
      <c r="E380" s="1">
        <v>260.04894999999999</v>
      </c>
      <c r="F380" s="1">
        <v>259.59215999999998</v>
      </c>
      <c r="G380" s="1">
        <v>259.59386999999998</v>
      </c>
      <c r="H380" s="1">
        <v>259.64251999999999</v>
      </c>
      <c r="I380" s="1">
        <v>259.98773</v>
      </c>
      <c r="K380" s="1">
        <f t="shared" si="15"/>
        <v>259.77304600000002</v>
      </c>
      <c r="L380" s="1">
        <f t="shared" si="16"/>
        <v>0.22587223032060155</v>
      </c>
      <c r="M380" s="1">
        <f t="shared" si="17"/>
        <v>8.6949833248135193E-4</v>
      </c>
    </row>
    <row r="381" spans="1:13" x14ac:dyDescent="0.25">
      <c r="A381" s="1">
        <v>649.469666628136</v>
      </c>
      <c r="B381" s="1">
        <v>913.68145751953102</v>
      </c>
      <c r="C381" s="1" t="s">
        <v>333</v>
      </c>
      <c r="D381" s="1" t="s">
        <v>334</v>
      </c>
      <c r="E381" s="1">
        <v>266.33391999999998</v>
      </c>
      <c r="F381" s="1">
        <v>267.65848</v>
      </c>
      <c r="G381" s="1">
        <v>266.47577000000001</v>
      </c>
      <c r="H381" s="1">
        <v>267.71834999999999</v>
      </c>
      <c r="I381" s="1">
        <v>266.87880000000001</v>
      </c>
      <c r="K381" s="1">
        <f t="shared" si="15"/>
        <v>267.01306399999999</v>
      </c>
      <c r="L381" s="1">
        <f t="shared" si="16"/>
        <v>0.64844783747807977</v>
      </c>
      <c r="M381" s="1">
        <f t="shared" si="17"/>
        <v>2.4285247611632956E-3</v>
      </c>
    </row>
    <row r="382" spans="1:13" x14ac:dyDescent="0.25">
      <c r="A382" s="1">
        <v>661.46777499016798</v>
      </c>
      <c r="B382" s="1">
        <v>778.85125732421795</v>
      </c>
      <c r="C382" s="1" t="s">
        <v>335</v>
      </c>
      <c r="D382" s="1" t="s">
        <v>336</v>
      </c>
      <c r="E382" s="1">
        <v>264.48865000000001</v>
      </c>
      <c r="F382" s="1">
        <v>264.05221999999998</v>
      </c>
      <c r="G382" s="1">
        <v>265.20987000000002</v>
      </c>
      <c r="H382" s="1">
        <v>263.52285999999998</v>
      </c>
      <c r="I382" s="1">
        <v>263.8596</v>
      </c>
      <c r="K382" s="1">
        <f t="shared" si="15"/>
        <v>264.22663999999997</v>
      </c>
      <c r="L382" s="1">
        <f t="shared" si="16"/>
        <v>0.65112162062860535</v>
      </c>
      <c r="M382" s="1">
        <f t="shared" si="17"/>
        <v>2.4642542501717669E-3</v>
      </c>
    </row>
    <row r="383" spans="1:13" x14ac:dyDescent="0.25">
      <c r="A383" s="1">
        <v>675.48459148772497</v>
      </c>
      <c r="B383" s="1">
        <v>942.52996826171795</v>
      </c>
      <c r="C383" s="1" t="s">
        <v>337</v>
      </c>
      <c r="D383" s="1" t="s">
        <v>338</v>
      </c>
      <c r="E383" s="1">
        <v>270.19382000000002</v>
      </c>
      <c r="F383" s="1">
        <v>269.19830000000002</v>
      </c>
      <c r="H383" s="1">
        <v>269.26013</v>
      </c>
      <c r="K383" s="1">
        <f t="shared" si="15"/>
        <v>269.55074999999999</v>
      </c>
      <c r="L383" s="1">
        <f t="shared" si="16"/>
        <v>0.5577723602868857</v>
      </c>
      <c r="M383" s="1">
        <f t="shared" si="17"/>
        <v>2.0692665862991873E-3</v>
      </c>
    </row>
    <row r="384" spans="1:13" x14ac:dyDescent="0.25">
      <c r="A384" s="1">
        <v>673.46671717751599</v>
      </c>
      <c r="B384" s="1">
        <v>764.20330810546795</v>
      </c>
      <c r="C384" s="1" t="s">
        <v>339</v>
      </c>
      <c r="D384" s="1" t="s">
        <v>340</v>
      </c>
      <c r="E384" s="1">
        <v>268.46487000000002</v>
      </c>
      <c r="F384" s="1">
        <v>268.04599999999999</v>
      </c>
      <c r="G384" s="1">
        <v>268.61149999999998</v>
      </c>
      <c r="H384" s="1">
        <v>268.10645</v>
      </c>
      <c r="I384" s="1">
        <v>267.85012999999998</v>
      </c>
      <c r="K384" s="1">
        <f t="shared" si="15"/>
        <v>268.21579000000003</v>
      </c>
      <c r="L384" s="1">
        <f t="shared" si="16"/>
        <v>0.31349575985968747</v>
      </c>
      <c r="M384" s="1">
        <f t="shared" si="17"/>
        <v>1.1688191804803418E-3</v>
      </c>
    </row>
    <row r="385" spans="1:13" x14ac:dyDescent="0.25">
      <c r="A385" s="1">
        <v>691.51385848265102</v>
      </c>
      <c r="B385" s="1">
        <v>1080.67041015625</v>
      </c>
      <c r="C385" s="1" t="s">
        <v>341</v>
      </c>
      <c r="D385" s="1" t="s">
        <v>342</v>
      </c>
      <c r="E385" s="1">
        <v>275.88319999999999</v>
      </c>
      <c r="G385" s="1">
        <v>275.46298000000002</v>
      </c>
      <c r="H385" s="1">
        <v>276.1506</v>
      </c>
      <c r="I385" s="1">
        <v>275.87795999999997</v>
      </c>
      <c r="K385" s="1">
        <f t="shared" si="15"/>
        <v>275.84368499999999</v>
      </c>
      <c r="L385" s="1">
        <f t="shared" si="16"/>
        <v>0.2839420862899002</v>
      </c>
      <c r="M385" s="1">
        <f t="shared" si="17"/>
        <v>1.0293586611921175E-3</v>
      </c>
    </row>
    <row r="386" spans="1:13" x14ac:dyDescent="0.25">
      <c r="A386" s="1">
        <v>691.51653677440004</v>
      </c>
      <c r="B386" s="1">
        <v>1100.72290039062</v>
      </c>
      <c r="C386" s="1" t="s">
        <v>341</v>
      </c>
      <c r="D386" s="1" t="s">
        <v>342</v>
      </c>
      <c r="E386" s="1">
        <v>276.46454</v>
      </c>
      <c r="F386" s="1">
        <v>276.08066000000002</v>
      </c>
      <c r="G386" s="1">
        <v>276.04552999999999</v>
      </c>
      <c r="H386" s="1">
        <v>276.1506</v>
      </c>
      <c r="I386" s="1">
        <v>275.87795999999997</v>
      </c>
      <c r="K386" s="1">
        <f t="shared" si="15"/>
        <v>276.12385800000004</v>
      </c>
      <c r="L386" s="1">
        <f t="shared" si="16"/>
        <v>0.21520137597144506</v>
      </c>
      <c r="M386" s="1">
        <f t="shared" si="17"/>
        <v>7.7936538164494651E-4</v>
      </c>
    </row>
    <row r="387" spans="1:13" x14ac:dyDescent="0.25">
      <c r="A387" s="1">
        <v>705.53091554427601</v>
      </c>
      <c r="B387" s="1">
        <v>1253.01452636718</v>
      </c>
      <c r="C387" s="1" t="s">
        <v>343</v>
      </c>
      <c r="D387" s="1" t="s">
        <v>344</v>
      </c>
      <c r="F387" s="1">
        <v>279.47595000000001</v>
      </c>
      <c r="G387" s="1">
        <v>279.43326000000002</v>
      </c>
      <c r="I387" s="1">
        <v>278.68729999999999</v>
      </c>
      <c r="K387" s="1">
        <f t="shared" ref="K387:K450" si="18">AVERAGE(E387:I387)</f>
        <v>279.19883666666669</v>
      </c>
      <c r="L387" s="1">
        <f t="shared" ref="L387:L450" si="19">STDEV(E387:I387)</f>
        <v>0.44351767725012298</v>
      </c>
      <c r="M387" s="1">
        <f t="shared" ref="M387:M450" si="20">L387/K387</f>
        <v>1.5885369815477966E-3</v>
      </c>
    </row>
    <row r="388" spans="1:13" x14ac:dyDescent="0.25">
      <c r="A388" s="1">
        <v>703.51522041305304</v>
      </c>
      <c r="B388" s="1">
        <v>1058.57055664062</v>
      </c>
      <c r="C388" s="1" t="s">
        <v>345</v>
      </c>
      <c r="D388" s="1" t="s">
        <v>346</v>
      </c>
      <c r="E388" s="1">
        <v>275.79180000000002</v>
      </c>
      <c r="F388" s="1">
        <v>275.40555000000001</v>
      </c>
      <c r="G388" s="1">
        <v>275.95413000000002</v>
      </c>
      <c r="H388" s="1">
        <v>276.05914000000001</v>
      </c>
      <c r="I388" s="1">
        <v>275.78662000000003</v>
      </c>
      <c r="K388" s="1">
        <f t="shared" si="18"/>
        <v>275.79944800000004</v>
      </c>
      <c r="L388" s="1">
        <f t="shared" si="19"/>
        <v>0.24836723811727274</v>
      </c>
      <c r="M388" s="1">
        <f t="shared" si="20"/>
        <v>9.0053566067062145E-4</v>
      </c>
    </row>
    <row r="389" spans="1:13" x14ac:dyDescent="0.25">
      <c r="A389" s="1">
        <v>701.49941915422596</v>
      </c>
      <c r="B389" s="1">
        <v>966.830078125</v>
      </c>
      <c r="C389" s="1" t="s">
        <v>347</v>
      </c>
      <c r="D389" s="1" t="s">
        <v>348</v>
      </c>
      <c r="E389" s="1">
        <v>272.31966999999997</v>
      </c>
      <c r="F389" s="1">
        <v>271.91852</v>
      </c>
      <c r="G389" s="1">
        <v>272.47473000000002</v>
      </c>
      <c r="H389" s="1">
        <v>271.98367000000002</v>
      </c>
      <c r="I389" s="1">
        <v>271.71929999999998</v>
      </c>
      <c r="K389" s="1">
        <f t="shared" si="18"/>
        <v>272.08317799999998</v>
      </c>
      <c r="L389" s="1">
        <f t="shared" si="19"/>
        <v>0.30767788865956019</v>
      </c>
      <c r="M389" s="1">
        <f t="shared" si="20"/>
        <v>1.1308229010011056E-3</v>
      </c>
    </row>
    <row r="390" spans="1:13" x14ac:dyDescent="0.25">
      <c r="A390" s="1">
        <v>719.54710883312202</v>
      </c>
      <c r="B390" s="1">
        <v>1194.74645996093</v>
      </c>
      <c r="C390" s="1" t="s">
        <v>349</v>
      </c>
      <c r="D390" s="1" t="s">
        <v>350</v>
      </c>
      <c r="E390" s="1">
        <v>282.06470000000002</v>
      </c>
      <c r="F390" s="1">
        <v>281.70589999999999</v>
      </c>
      <c r="G390" s="1">
        <v>281.07602000000003</v>
      </c>
      <c r="H390" s="1">
        <v>281.19851999999997</v>
      </c>
      <c r="I390" s="1">
        <v>281.49849999999998</v>
      </c>
      <c r="K390" s="1">
        <f t="shared" si="18"/>
        <v>281.50872799999996</v>
      </c>
      <c r="L390" s="1">
        <f t="shared" si="19"/>
        <v>0.39735106986140251</v>
      </c>
      <c r="M390" s="1">
        <f t="shared" si="20"/>
        <v>1.4115053294596342E-3</v>
      </c>
    </row>
    <row r="391" spans="1:13" x14ac:dyDescent="0.25">
      <c r="A391" s="1">
        <v>719.547100958795</v>
      </c>
      <c r="B391" s="1">
        <v>1214.28100585937</v>
      </c>
      <c r="C391" s="1" t="s">
        <v>349</v>
      </c>
      <c r="D391" s="1" t="s">
        <v>350</v>
      </c>
      <c r="E391" s="1">
        <v>281.48376000000002</v>
      </c>
      <c r="F391" s="1">
        <v>281.70589999999999</v>
      </c>
      <c r="G391" s="1">
        <v>281.65820000000002</v>
      </c>
      <c r="H391" s="1">
        <v>281.78262000000001</v>
      </c>
      <c r="I391" s="1">
        <v>281.49849999999998</v>
      </c>
      <c r="K391" s="1">
        <f t="shared" si="18"/>
        <v>281.62579599999998</v>
      </c>
      <c r="L391" s="1">
        <f t="shared" si="19"/>
        <v>0.13080417990263357</v>
      </c>
      <c r="M391" s="1">
        <f t="shared" si="20"/>
        <v>4.6446093277134875E-4</v>
      </c>
    </row>
    <row r="392" spans="1:13" x14ac:dyDescent="0.25">
      <c r="A392" s="1">
        <v>717.530241072183</v>
      </c>
      <c r="B392" s="1">
        <v>1119.45727539062</v>
      </c>
      <c r="C392" s="1" t="s">
        <v>351</v>
      </c>
      <c r="D392" s="1" t="s">
        <v>352</v>
      </c>
      <c r="E392" s="1">
        <v>278.59372000000002</v>
      </c>
      <c r="F392" s="1">
        <v>278.22003000000001</v>
      </c>
      <c r="G392" s="1">
        <v>278.17993000000001</v>
      </c>
      <c r="H392" s="1">
        <v>278.8768</v>
      </c>
      <c r="I392" s="1">
        <v>279.18150000000003</v>
      </c>
      <c r="K392" s="1">
        <f t="shared" si="18"/>
        <v>278.61039600000004</v>
      </c>
      <c r="L392" s="1">
        <f t="shared" si="19"/>
        <v>0.42868856706238834</v>
      </c>
      <c r="M392" s="1">
        <f t="shared" si="20"/>
        <v>1.5386668021619275E-3</v>
      </c>
    </row>
    <row r="393" spans="1:13" x14ac:dyDescent="0.25">
      <c r="A393" s="1">
        <v>733.562755641075</v>
      </c>
      <c r="B393" s="1">
        <v>1068.21069335937</v>
      </c>
      <c r="C393" s="1" t="s">
        <v>353</v>
      </c>
      <c r="D393" s="1" t="s">
        <v>267</v>
      </c>
      <c r="E393" s="1">
        <v>288.35192999999998</v>
      </c>
      <c r="F393" s="1">
        <v>287.43734999999998</v>
      </c>
      <c r="G393" s="1">
        <v>287.37700000000001</v>
      </c>
      <c r="H393" s="1">
        <v>288.10473999999999</v>
      </c>
      <c r="I393" s="1">
        <v>288.39060000000001</v>
      </c>
      <c r="K393" s="1">
        <f t="shared" si="18"/>
        <v>287.93232399999999</v>
      </c>
      <c r="L393" s="1">
        <f t="shared" si="19"/>
        <v>0.49223911113400876</v>
      </c>
      <c r="M393" s="1">
        <f t="shared" si="20"/>
        <v>1.7095653044289975E-3</v>
      </c>
    </row>
    <row r="394" spans="1:13" x14ac:dyDescent="0.25">
      <c r="A394" s="1">
        <v>733.559115476025</v>
      </c>
      <c r="B394" s="1">
        <v>1257.50427246093</v>
      </c>
      <c r="C394" s="1" t="s">
        <v>353</v>
      </c>
      <c r="D394" s="1" t="s">
        <v>267</v>
      </c>
      <c r="G394" s="1">
        <v>285.63119999999998</v>
      </c>
      <c r="H394" s="1">
        <v>286.35315000000003</v>
      </c>
      <c r="I394" s="1">
        <v>286.05975000000001</v>
      </c>
      <c r="K394" s="1">
        <f t="shared" si="18"/>
        <v>286.0147</v>
      </c>
      <c r="L394" s="1">
        <f t="shared" si="19"/>
        <v>0.36307723351928589</v>
      </c>
      <c r="M394" s="1">
        <f t="shared" si="20"/>
        <v>1.2694355692881726E-3</v>
      </c>
    </row>
    <row r="395" spans="1:13" x14ac:dyDescent="0.25">
      <c r="A395" s="1">
        <v>733.56273249686205</v>
      </c>
      <c r="B395" s="1">
        <v>1292.85192871093</v>
      </c>
      <c r="C395" s="1" t="s">
        <v>353</v>
      </c>
      <c r="D395" s="1" t="s">
        <v>267</v>
      </c>
      <c r="G395" s="1">
        <v>284.46730000000002</v>
      </c>
      <c r="H395" s="1">
        <v>284.60144000000003</v>
      </c>
      <c r="I395" s="1">
        <v>284.89431999999999</v>
      </c>
      <c r="K395" s="1">
        <f t="shared" si="18"/>
        <v>284.65435333333335</v>
      </c>
      <c r="L395" s="1">
        <f t="shared" si="19"/>
        <v>0.21837212673170109</v>
      </c>
      <c r="M395" s="1">
        <f t="shared" si="20"/>
        <v>7.6714838250158417E-4</v>
      </c>
    </row>
    <row r="396" spans="1:13" x14ac:dyDescent="0.25">
      <c r="A396" s="1">
        <v>733.56234271223298</v>
      </c>
      <c r="B396" s="1">
        <v>1323.41442871093</v>
      </c>
      <c r="C396" s="1" t="s">
        <v>353</v>
      </c>
      <c r="D396" s="1" t="s">
        <v>267</v>
      </c>
      <c r="E396" s="1">
        <v>285.44830000000002</v>
      </c>
      <c r="F396" s="1">
        <v>285.68774000000002</v>
      </c>
      <c r="G396" s="1">
        <v>285.04926</v>
      </c>
      <c r="H396" s="1">
        <v>286.35309999999998</v>
      </c>
      <c r="I396" s="1">
        <v>285.47705000000002</v>
      </c>
      <c r="K396" s="1">
        <f t="shared" si="18"/>
        <v>285.60309000000001</v>
      </c>
      <c r="L396" s="1">
        <f t="shared" si="19"/>
        <v>0.47860587052395315</v>
      </c>
      <c r="M396" s="1">
        <f t="shared" si="20"/>
        <v>1.6757727324447124E-3</v>
      </c>
    </row>
    <row r="397" spans="1:13" x14ac:dyDescent="0.25">
      <c r="A397" s="1">
        <v>731.54729106125899</v>
      </c>
      <c r="B397" s="1">
        <v>1210.36877441406</v>
      </c>
      <c r="C397" s="1" t="s">
        <v>354</v>
      </c>
      <c r="D397" s="1" t="s">
        <v>257</v>
      </c>
      <c r="F397" s="1">
        <v>281.03629999999998</v>
      </c>
      <c r="G397" s="1">
        <v>280.98987</v>
      </c>
      <c r="H397" s="1">
        <v>281.11234000000002</v>
      </c>
      <c r="I397" s="1">
        <v>280.82947000000001</v>
      </c>
      <c r="K397" s="1">
        <f t="shared" si="18"/>
        <v>280.99199499999997</v>
      </c>
      <c r="L397" s="1">
        <f t="shared" si="19"/>
        <v>0.11953345877479644</v>
      </c>
      <c r="M397" s="1">
        <f t="shared" si="20"/>
        <v>4.2539809283462492E-4</v>
      </c>
    </row>
    <row r="398" spans="1:13" x14ac:dyDescent="0.25">
      <c r="A398" s="1">
        <v>731.54710694743096</v>
      </c>
      <c r="B398" s="1">
        <v>1325.28967285156</v>
      </c>
      <c r="C398" s="1" t="s">
        <v>354</v>
      </c>
      <c r="D398" s="1" t="s">
        <v>257</v>
      </c>
      <c r="F398" s="1">
        <v>281.61953999999997</v>
      </c>
      <c r="H398" s="1">
        <v>281.69623000000001</v>
      </c>
      <c r="I398" s="1">
        <v>281.99495999999999</v>
      </c>
      <c r="K398" s="1">
        <f t="shared" si="18"/>
        <v>281.77024333333333</v>
      </c>
      <c r="L398" s="1">
        <f t="shared" si="19"/>
        <v>0.19835202099634541</v>
      </c>
      <c r="M398" s="1">
        <f t="shared" si="20"/>
        <v>7.0394949675965462E-4</v>
      </c>
    </row>
    <row r="399" spans="1:13" x14ac:dyDescent="0.25">
      <c r="A399" s="1">
        <v>731.546407368161</v>
      </c>
      <c r="B399" s="1">
        <v>1339.52880859375</v>
      </c>
      <c r="C399" s="1" t="s">
        <v>354</v>
      </c>
      <c r="D399" s="1" t="s">
        <v>257</v>
      </c>
      <c r="E399" s="1">
        <v>281.97824000000003</v>
      </c>
      <c r="F399" s="1">
        <v>281.61953999999997</v>
      </c>
      <c r="G399" s="1">
        <v>281.57186999999999</v>
      </c>
      <c r="K399" s="1">
        <f t="shared" si="18"/>
        <v>281.7232166666667</v>
      </c>
      <c r="L399" s="1">
        <f t="shared" si="19"/>
        <v>0.22213910649263194</v>
      </c>
      <c r="M399" s="1">
        <f t="shared" si="20"/>
        <v>7.8850124288998747E-4</v>
      </c>
    </row>
    <row r="400" spans="1:13" x14ac:dyDescent="0.25">
      <c r="A400" s="1">
        <v>731.54689114519294</v>
      </c>
      <c r="B400" s="1">
        <v>1366.01806640625</v>
      </c>
      <c r="C400" s="1" t="s">
        <v>354</v>
      </c>
      <c r="D400" s="1" t="s">
        <v>257</v>
      </c>
      <c r="F400" s="1">
        <v>281.61953999999997</v>
      </c>
      <c r="G400" s="1">
        <v>282.15379999999999</v>
      </c>
      <c r="H400" s="1">
        <v>282.28014999999999</v>
      </c>
      <c r="I400" s="1">
        <v>281.99495999999999</v>
      </c>
      <c r="K400" s="1">
        <f t="shared" si="18"/>
        <v>282.0121125</v>
      </c>
      <c r="L400" s="1">
        <f t="shared" si="19"/>
        <v>0.28654657857261462</v>
      </c>
      <c r="M400" s="1">
        <f t="shared" si="20"/>
        <v>1.0160789762979228E-3</v>
      </c>
    </row>
    <row r="401" spans="1:13" x14ac:dyDescent="0.25">
      <c r="A401" s="1">
        <v>729.53112327408201</v>
      </c>
      <c r="B401" s="1">
        <v>1172.98876953125</v>
      </c>
      <c r="C401" s="1" t="s">
        <v>355</v>
      </c>
      <c r="D401" s="1" t="s">
        <v>249</v>
      </c>
      <c r="E401" s="1">
        <v>277.9271</v>
      </c>
      <c r="H401" s="1">
        <v>279.37475999999998</v>
      </c>
      <c r="I401" s="1">
        <v>278.51265999999998</v>
      </c>
      <c r="K401" s="1">
        <f t="shared" si="18"/>
        <v>278.60484000000002</v>
      </c>
      <c r="L401" s="1">
        <f t="shared" si="19"/>
        <v>0.72821887726149315</v>
      </c>
      <c r="M401" s="1">
        <f t="shared" si="20"/>
        <v>2.6138055507631997E-3</v>
      </c>
    </row>
    <row r="402" spans="1:13" x14ac:dyDescent="0.25">
      <c r="A402" s="1">
        <v>727.515030580131</v>
      </c>
      <c r="B402" s="1">
        <v>1066.126953125</v>
      </c>
      <c r="C402" s="1" t="s">
        <v>356</v>
      </c>
      <c r="D402" s="1" t="s">
        <v>357</v>
      </c>
      <c r="E402" s="1">
        <v>277.94128000000001</v>
      </c>
      <c r="F402" s="1">
        <v>278.14850000000001</v>
      </c>
      <c r="G402" s="1">
        <v>278.10836999999998</v>
      </c>
      <c r="H402" s="1">
        <v>278.80507999999998</v>
      </c>
      <c r="I402" s="1">
        <v>277.94409999999999</v>
      </c>
      <c r="K402" s="1">
        <f t="shared" si="18"/>
        <v>278.18946599999992</v>
      </c>
      <c r="L402" s="1">
        <f t="shared" si="19"/>
        <v>0.35673384193259999</v>
      </c>
      <c r="M402" s="1">
        <f t="shared" si="20"/>
        <v>1.2823413016386468E-3</v>
      </c>
    </row>
    <row r="403" spans="1:13" x14ac:dyDescent="0.25">
      <c r="A403" s="1">
        <v>727.51737850002598</v>
      </c>
      <c r="B403" s="1">
        <v>781.83233642578102</v>
      </c>
      <c r="C403" s="1" t="s">
        <v>356</v>
      </c>
      <c r="D403" s="1" t="s">
        <v>357</v>
      </c>
      <c r="E403" s="1">
        <v>282.00695999999999</v>
      </c>
      <c r="F403" s="1">
        <v>281.64816000000002</v>
      </c>
      <c r="G403" s="1">
        <v>281.60055999999997</v>
      </c>
      <c r="H403" s="1">
        <v>282.30892999999998</v>
      </c>
      <c r="I403" s="1">
        <v>282.60654</v>
      </c>
      <c r="K403" s="1">
        <f t="shared" si="18"/>
        <v>282.03422999999998</v>
      </c>
      <c r="L403" s="1">
        <f t="shared" si="19"/>
        <v>0.43036676010119285</v>
      </c>
      <c r="M403" s="1">
        <f t="shared" si="20"/>
        <v>1.5259380398655613E-3</v>
      </c>
    </row>
    <row r="404" spans="1:13" x14ac:dyDescent="0.25">
      <c r="A404" s="1">
        <v>727.51459938721302</v>
      </c>
      <c r="B404" s="1">
        <v>991.50091552734295</v>
      </c>
      <c r="C404" s="1" t="s">
        <v>356</v>
      </c>
      <c r="D404" s="1" t="s">
        <v>357</v>
      </c>
      <c r="E404" s="1">
        <v>275.61804000000001</v>
      </c>
      <c r="G404" s="1">
        <v>274.61619999999999</v>
      </c>
      <c r="H404" s="1">
        <v>275.88522</v>
      </c>
      <c r="I404" s="1">
        <v>275.61282</v>
      </c>
      <c r="K404" s="1">
        <f t="shared" si="18"/>
        <v>275.43306999999999</v>
      </c>
      <c r="L404" s="1">
        <f t="shared" si="19"/>
        <v>0.5592376307080974</v>
      </c>
      <c r="M404" s="1">
        <f t="shared" si="20"/>
        <v>2.0303939200477903E-3</v>
      </c>
    </row>
    <row r="405" spans="1:13" x14ac:dyDescent="0.25">
      <c r="A405" s="1">
        <v>727.51759838270596</v>
      </c>
      <c r="B405" s="1">
        <v>1007.8876953125</v>
      </c>
      <c r="C405" s="1" t="s">
        <v>356</v>
      </c>
      <c r="D405" s="1" t="s">
        <v>357</v>
      </c>
      <c r="E405" s="1">
        <v>275.61797999999999</v>
      </c>
      <c r="F405" s="1">
        <v>275.23203000000001</v>
      </c>
      <c r="G405" s="1">
        <v>274.61617999999999</v>
      </c>
      <c r="H405" s="1">
        <v>275.30119999999999</v>
      </c>
      <c r="I405" s="1">
        <v>274.44724000000002</v>
      </c>
      <c r="K405" s="1">
        <f t="shared" si="18"/>
        <v>275.04292599999997</v>
      </c>
      <c r="L405" s="1">
        <f t="shared" si="19"/>
        <v>0.49247001023411907</v>
      </c>
      <c r="M405" s="1">
        <f t="shared" si="20"/>
        <v>1.7905205467241107E-3</v>
      </c>
    </row>
    <row r="406" spans="1:13" x14ac:dyDescent="0.25">
      <c r="A406" s="1">
        <v>727.51524485068103</v>
      </c>
      <c r="B406" s="1">
        <v>1025.00952148437</v>
      </c>
      <c r="C406" s="1" t="s">
        <v>356</v>
      </c>
      <c r="D406" s="1" t="s">
        <v>357</v>
      </c>
      <c r="E406" s="1">
        <v>276.77965999999998</v>
      </c>
      <c r="F406" s="1">
        <v>278.14850000000001</v>
      </c>
      <c r="G406" s="1">
        <v>277.52634</v>
      </c>
      <c r="H406" s="1">
        <v>277.63711999999998</v>
      </c>
      <c r="I406" s="1">
        <v>277.36126999999999</v>
      </c>
      <c r="K406" s="1">
        <f t="shared" si="18"/>
        <v>277.49057800000003</v>
      </c>
      <c r="L406" s="1">
        <f t="shared" si="19"/>
        <v>0.49440363016467753</v>
      </c>
      <c r="M406" s="1">
        <f t="shared" si="20"/>
        <v>1.7816951974660468E-3</v>
      </c>
    </row>
    <row r="407" spans="1:13" x14ac:dyDescent="0.25">
      <c r="A407" s="1">
        <v>747.57805672816198</v>
      </c>
      <c r="B407" s="1">
        <v>1320.50463867187</v>
      </c>
      <c r="C407" s="1" t="s">
        <v>358</v>
      </c>
      <c r="D407" s="1" t="s">
        <v>359</v>
      </c>
      <c r="E407" s="1">
        <v>288.25274999999999</v>
      </c>
      <c r="F407" s="1">
        <v>288.50452000000001</v>
      </c>
      <c r="G407" s="1">
        <v>287.85989999999998</v>
      </c>
      <c r="H407" s="1">
        <v>288.58931999999999</v>
      </c>
      <c r="I407" s="1">
        <v>288.29140000000001</v>
      </c>
      <c r="K407" s="1">
        <f t="shared" si="18"/>
        <v>288.299578</v>
      </c>
      <c r="L407" s="1">
        <f t="shared" si="19"/>
        <v>0.28351725471301314</v>
      </c>
      <c r="M407" s="1">
        <f t="shared" si="20"/>
        <v>9.8341196570538567E-4</v>
      </c>
    </row>
    <row r="408" spans="1:13" x14ac:dyDescent="0.25">
      <c r="A408" s="1">
        <v>745.5651242934</v>
      </c>
      <c r="B408" s="1">
        <v>1291.72924804687</v>
      </c>
      <c r="C408" s="1" t="s">
        <v>360</v>
      </c>
      <c r="D408" s="1" t="s">
        <v>361</v>
      </c>
      <c r="E408" s="1">
        <v>285.36399999999998</v>
      </c>
      <c r="F408" s="1">
        <v>285.60333000000003</v>
      </c>
      <c r="G408" s="1">
        <v>285.54683999999997</v>
      </c>
      <c r="H408" s="1">
        <v>285.10109999999997</v>
      </c>
      <c r="I408" s="1">
        <v>285.39272999999997</v>
      </c>
      <c r="K408" s="1">
        <f t="shared" si="18"/>
        <v>285.40159999999997</v>
      </c>
      <c r="L408" s="1">
        <f t="shared" si="19"/>
        <v>0.19594791233898226</v>
      </c>
      <c r="M408" s="1">
        <f t="shared" si="20"/>
        <v>6.8656907438144105E-4</v>
      </c>
    </row>
    <row r="409" spans="1:13" x14ac:dyDescent="0.25">
      <c r="A409" s="1">
        <v>741.53262794941202</v>
      </c>
      <c r="B409" s="1">
        <v>1085.25158691406</v>
      </c>
      <c r="C409" s="1" t="s">
        <v>362</v>
      </c>
      <c r="D409" s="1" t="s">
        <v>363</v>
      </c>
      <c r="E409" s="1">
        <v>280.74716000000001</v>
      </c>
      <c r="F409" s="1">
        <v>281.5498</v>
      </c>
      <c r="G409" s="1">
        <v>282.08391999999998</v>
      </c>
      <c r="H409" s="1">
        <v>281.04266000000001</v>
      </c>
      <c r="I409" s="1">
        <v>281.34253000000001</v>
      </c>
      <c r="K409" s="1">
        <f t="shared" si="18"/>
        <v>281.35321400000004</v>
      </c>
      <c r="L409" s="1">
        <f t="shared" si="19"/>
        <v>0.50902767594698417</v>
      </c>
      <c r="M409" s="1">
        <f t="shared" si="20"/>
        <v>1.8092122308117089E-3</v>
      </c>
    </row>
    <row r="410" spans="1:13" x14ac:dyDescent="0.25">
      <c r="A410" s="1">
        <v>737.49771545335204</v>
      </c>
      <c r="B410" s="1">
        <v>719.6494140625</v>
      </c>
      <c r="C410" s="1" t="s">
        <v>364</v>
      </c>
      <c r="D410" s="1" t="s">
        <v>365</v>
      </c>
      <c r="E410" s="1">
        <v>277.29104999999998</v>
      </c>
      <c r="G410" s="1">
        <v>276.29311999999999</v>
      </c>
      <c r="H410" s="1">
        <v>275.81616000000002</v>
      </c>
      <c r="I410" s="1">
        <v>276.70920000000001</v>
      </c>
      <c r="K410" s="1">
        <f t="shared" si="18"/>
        <v>276.52738249999999</v>
      </c>
      <c r="L410" s="1">
        <f t="shared" si="19"/>
        <v>0.6263550689704549</v>
      </c>
      <c r="M410" s="1">
        <f t="shared" si="20"/>
        <v>2.2650743058707937E-3</v>
      </c>
    </row>
    <row r="411" spans="1:13" x14ac:dyDescent="0.25">
      <c r="A411" s="1">
        <v>761.59509503542495</v>
      </c>
      <c r="B411" s="1">
        <v>1481.71374511718</v>
      </c>
      <c r="C411" s="1" t="s">
        <v>366</v>
      </c>
      <c r="D411" s="1" t="s">
        <v>367</v>
      </c>
      <c r="E411" s="1">
        <v>300.92444</v>
      </c>
      <c r="F411" s="1">
        <v>300.64785999999998</v>
      </c>
      <c r="H411" s="1">
        <v>300.74695000000003</v>
      </c>
      <c r="I411" s="1">
        <v>302.75396999999998</v>
      </c>
      <c r="K411" s="1">
        <f t="shared" si="18"/>
        <v>301.268305</v>
      </c>
      <c r="L411" s="1">
        <f t="shared" si="19"/>
        <v>0.99703003373351096</v>
      </c>
      <c r="M411" s="1">
        <f t="shared" si="20"/>
        <v>3.3094421722640586E-3</v>
      </c>
    </row>
    <row r="412" spans="1:13" x14ac:dyDescent="0.25">
      <c r="A412" s="1">
        <v>759.57669083054998</v>
      </c>
      <c r="B412" s="1">
        <v>964.06817626953102</v>
      </c>
      <c r="C412" s="1" t="s">
        <v>368</v>
      </c>
      <c r="D412" s="1" t="s">
        <v>259</v>
      </c>
      <c r="E412" s="1">
        <v>290.49216000000001</v>
      </c>
      <c r="F412" s="1">
        <v>291.33658000000003</v>
      </c>
      <c r="G412" s="1">
        <v>291.26742999999999</v>
      </c>
      <c r="H412" s="1">
        <v>291.4248</v>
      </c>
      <c r="I412" s="1">
        <v>291.12115</v>
      </c>
      <c r="K412" s="1">
        <f t="shared" si="18"/>
        <v>291.128424</v>
      </c>
      <c r="L412" s="1">
        <f t="shared" si="19"/>
        <v>0.37261746822981712</v>
      </c>
      <c r="M412" s="1">
        <f t="shared" si="20"/>
        <v>1.2799075511425058E-3</v>
      </c>
    </row>
    <row r="413" spans="1:13" x14ac:dyDescent="0.25">
      <c r="A413" s="1">
        <v>759.57768889251599</v>
      </c>
      <c r="B413" s="1">
        <v>981.19122314453102</v>
      </c>
      <c r="C413" s="1" t="s">
        <v>368</v>
      </c>
      <c r="D413" s="1" t="s">
        <v>259</v>
      </c>
      <c r="E413" s="1">
        <v>289.91180000000003</v>
      </c>
      <c r="F413" s="1">
        <v>290.75375000000003</v>
      </c>
      <c r="G413" s="1">
        <v>290.68585000000002</v>
      </c>
      <c r="H413" s="1">
        <v>290.25774999999999</v>
      </c>
      <c r="I413" s="1">
        <v>289.95641999999998</v>
      </c>
      <c r="K413" s="1">
        <f t="shared" si="18"/>
        <v>290.31311399999998</v>
      </c>
      <c r="L413" s="1">
        <f t="shared" si="19"/>
        <v>0.39510787100487743</v>
      </c>
      <c r="M413" s="1">
        <f t="shared" si="20"/>
        <v>1.3609714888900178E-3</v>
      </c>
    </row>
    <row r="414" spans="1:13" x14ac:dyDescent="0.25">
      <c r="A414" s="1">
        <v>759.57663280050599</v>
      </c>
      <c r="B414" s="1">
        <v>1496.501953125</v>
      </c>
      <c r="C414" s="1" t="s">
        <v>368</v>
      </c>
      <c r="D414" s="1" t="s">
        <v>259</v>
      </c>
      <c r="F414" s="1">
        <v>287.83954</v>
      </c>
      <c r="G414" s="1">
        <v>288.35955999999999</v>
      </c>
      <c r="H414" s="1">
        <v>288.50720000000001</v>
      </c>
      <c r="K414" s="1">
        <f t="shared" si="18"/>
        <v>288.23543333333333</v>
      </c>
      <c r="L414" s="1">
        <f t="shared" si="19"/>
        <v>0.35071076535135781</v>
      </c>
      <c r="M414" s="1">
        <f t="shared" si="20"/>
        <v>1.2167510472099873E-3</v>
      </c>
    </row>
    <row r="415" spans="1:13" x14ac:dyDescent="0.25">
      <c r="A415" s="1">
        <v>757.56210142735301</v>
      </c>
      <c r="B415" s="1">
        <v>961.3095703125</v>
      </c>
      <c r="C415" s="1" t="s">
        <v>369</v>
      </c>
      <c r="D415" s="1" t="s">
        <v>261</v>
      </c>
      <c r="E415" s="1">
        <v>287.60394000000002</v>
      </c>
      <c r="F415" s="1">
        <v>287.85311999999999</v>
      </c>
      <c r="G415" s="1">
        <v>287.79160000000002</v>
      </c>
      <c r="H415" s="1">
        <v>288.52078</v>
      </c>
      <c r="I415" s="1">
        <v>287.64062000000001</v>
      </c>
      <c r="K415" s="1">
        <f t="shared" si="18"/>
        <v>287.88201200000003</v>
      </c>
      <c r="L415" s="1">
        <f t="shared" si="19"/>
        <v>0.37169468992708965</v>
      </c>
      <c r="M415" s="1">
        <f t="shared" si="20"/>
        <v>1.29113551536207E-3</v>
      </c>
    </row>
    <row r="416" spans="1:13" x14ac:dyDescent="0.25">
      <c r="A416" s="1">
        <v>757.562673363523</v>
      </c>
      <c r="B416" s="1">
        <v>1036.53576660156</v>
      </c>
      <c r="C416" s="1" t="s">
        <v>369</v>
      </c>
      <c r="D416" s="1" t="s">
        <v>261</v>
      </c>
      <c r="E416" s="1">
        <v>286.44317999999998</v>
      </c>
      <c r="F416" s="1">
        <v>285.52166999999997</v>
      </c>
      <c r="G416" s="1">
        <v>285.46514999999999</v>
      </c>
      <c r="H416" s="1">
        <v>286.1866</v>
      </c>
      <c r="I416" s="1">
        <v>285.89346</v>
      </c>
      <c r="K416" s="1">
        <f t="shared" si="18"/>
        <v>285.90201199999996</v>
      </c>
      <c r="L416" s="1">
        <f t="shared" si="19"/>
        <v>0.42113973769997298</v>
      </c>
      <c r="M416" s="1">
        <f t="shared" si="20"/>
        <v>1.4730212451249663E-3</v>
      </c>
    </row>
    <row r="417" spans="1:13" x14ac:dyDescent="0.25">
      <c r="A417" s="1">
        <v>757.56246818256102</v>
      </c>
      <c r="B417" s="1">
        <v>1183.76538085937</v>
      </c>
      <c r="C417" s="1" t="s">
        <v>369</v>
      </c>
      <c r="D417" s="1" t="s">
        <v>261</v>
      </c>
      <c r="E417" s="1">
        <v>284.702</v>
      </c>
      <c r="F417" s="1">
        <v>284.35595999999998</v>
      </c>
      <c r="G417" s="1">
        <v>284.30196999999998</v>
      </c>
      <c r="H417" s="1">
        <v>284.43599999999998</v>
      </c>
      <c r="I417" s="1">
        <v>283.56393000000003</v>
      </c>
      <c r="K417" s="1">
        <f t="shared" si="18"/>
        <v>284.27197200000001</v>
      </c>
      <c r="L417" s="1">
        <f t="shared" si="19"/>
        <v>0.42458997970982199</v>
      </c>
      <c r="M417" s="1">
        <f t="shared" si="20"/>
        <v>1.4936047923494265E-3</v>
      </c>
    </row>
    <row r="418" spans="1:13" x14ac:dyDescent="0.25">
      <c r="A418" s="1">
        <v>757.56224586620306</v>
      </c>
      <c r="B418" s="1">
        <v>1196.48083496093</v>
      </c>
      <c r="C418" s="1" t="s">
        <v>369</v>
      </c>
      <c r="D418" s="1" t="s">
        <v>261</v>
      </c>
      <c r="F418" s="1">
        <v>372.08596999999997</v>
      </c>
      <c r="G418" s="1">
        <v>371.78568000000001</v>
      </c>
      <c r="H418" s="1">
        <v>371.66021999999998</v>
      </c>
      <c r="I418" s="1">
        <v>371.17619999999999</v>
      </c>
      <c r="K418" s="1">
        <f t="shared" si="18"/>
        <v>371.67701750000003</v>
      </c>
      <c r="L418" s="1">
        <f t="shared" si="19"/>
        <v>0.37865992239078616</v>
      </c>
      <c r="M418" s="1">
        <f t="shared" si="20"/>
        <v>1.0187875616785645E-3</v>
      </c>
    </row>
    <row r="419" spans="1:13" x14ac:dyDescent="0.25">
      <c r="A419" s="1">
        <v>757.56174705007504</v>
      </c>
      <c r="B419" s="1">
        <v>1228.35400390625</v>
      </c>
      <c r="C419" s="1" t="s">
        <v>369</v>
      </c>
      <c r="D419" s="1" t="s">
        <v>261</v>
      </c>
      <c r="E419" s="1">
        <v>328.69729999999998</v>
      </c>
      <c r="G419" s="1">
        <v>327.82400000000001</v>
      </c>
      <c r="I419" s="1">
        <v>330.04552999999999</v>
      </c>
      <c r="K419" s="1">
        <f t="shared" si="18"/>
        <v>328.85561000000001</v>
      </c>
      <c r="L419" s="1">
        <f t="shared" si="19"/>
        <v>1.119194097241391</v>
      </c>
      <c r="M419" s="1">
        <f t="shared" si="20"/>
        <v>3.4032993910044318E-3</v>
      </c>
    </row>
    <row r="420" spans="1:13" x14ac:dyDescent="0.25">
      <c r="A420" s="1">
        <v>757.56182091228402</v>
      </c>
      <c r="B420" s="1">
        <v>1230.04638671875</v>
      </c>
      <c r="C420" s="1" t="s">
        <v>369</v>
      </c>
      <c r="D420" s="1" t="s">
        <v>261</v>
      </c>
      <c r="E420" s="1">
        <v>284.702</v>
      </c>
      <c r="G420" s="1">
        <v>277.90436</v>
      </c>
      <c r="H420" s="1">
        <v>285.01952999999997</v>
      </c>
      <c r="K420" s="1">
        <f t="shared" si="18"/>
        <v>282.54196333333334</v>
      </c>
      <c r="L420" s="1">
        <f t="shared" si="19"/>
        <v>4.0194190915147532</v>
      </c>
      <c r="M420" s="1">
        <f t="shared" si="20"/>
        <v>1.4225919024894649E-2</v>
      </c>
    </row>
    <row r="421" spans="1:13" x14ac:dyDescent="0.25">
      <c r="A421" s="1">
        <v>757.56163469552803</v>
      </c>
      <c r="B421" s="1">
        <v>1320.03552246093</v>
      </c>
      <c r="C421" s="1" t="s">
        <v>369</v>
      </c>
      <c r="D421" s="1" t="s">
        <v>261</v>
      </c>
      <c r="E421" s="1">
        <v>284.70202999999998</v>
      </c>
      <c r="F421" s="1">
        <v>284.35595999999998</v>
      </c>
      <c r="G421" s="1">
        <v>277.90436</v>
      </c>
      <c r="H421" s="1">
        <v>285.01952999999997</v>
      </c>
      <c r="I421" s="1">
        <v>284.72872999999998</v>
      </c>
      <c r="K421" s="1">
        <f t="shared" si="18"/>
        <v>283.34212200000002</v>
      </c>
      <c r="L421" s="1">
        <f t="shared" si="19"/>
        <v>3.0488871810662252</v>
      </c>
      <c r="M421" s="1">
        <f t="shared" si="20"/>
        <v>1.0760444509786742E-2</v>
      </c>
    </row>
    <row r="422" spans="1:13" x14ac:dyDescent="0.25">
      <c r="A422" s="1">
        <v>757.56221121632905</v>
      </c>
      <c r="B422" s="1">
        <v>1595.01940917968</v>
      </c>
      <c r="C422" s="1" t="s">
        <v>369</v>
      </c>
      <c r="D422" s="1" t="s">
        <v>261</v>
      </c>
      <c r="E422" s="1">
        <v>285.86275999999998</v>
      </c>
      <c r="F422" s="1">
        <v>284.93878000000001</v>
      </c>
      <c r="G422" s="1">
        <v>284.88357999999999</v>
      </c>
      <c r="H422" s="1">
        <v>285.01952999999997</v>
      </c>
      <c r="I422" s="1">
        <v>285.31110000000001</v>
      </c>
      <c r="K422" s="1">
        <f t="shared" si="18"/>
        <v>285.20314999999999</v>
      </c>
      <c r="L422" s="1">
        <f t="shared" si="19"/>
        <v>0.40387849063795911</v>
      </c>
      <c r="M422" s="1">
        <f t="shared" si="20"/>
        <v>1.4161080992196584E-3</v>
      </c>
    </row>
    <row r="423" spans="1:13" x14ac:dyDescent="0.25">
      <c r="A423" s="1">
        <v>757.56262460102596</v>
      </c>
      <c r="B423" s="1">
        <v>1611.28796386718</v>
      </c>
      <c r="C423" s="1" t="s">
        <v>369</v>
      </c>
      <c r="D423" s="1" t="s">
        <v>261</v>
      </c>
      <c r="E423" s="1">
        <v>284.1216</v>
      </c>
      <c r="F423" s="1">
        <v>284.93880000000001</v>
      </c>
      <c r="G423" s="1">
        <v>284.88357999999999</v>
      </c>
      <c r="I423" s="1">
        <v>284.72872999999998</v>
      </c>
      <c r="K423" s="1">
        <f t="shared" si="18"/>
        <v>284.66817750000001</v>
      </c>
      <c r="L423" s="1">
        <f t="shared" si="19"/>
        <v>0.37507703354333449</v>
      </c>
      <c r="M423" s="1">
        <f t="shared" si="20"/>
        <v>1.3175938274426003E-3</v>
      </c>
    </row>
    <row r="424" spans="1:13" x14ac:dyDescent="0.25">
      <c r="A424" s="1">
        <v>755.54536381932303</v>
      </c>
      <c r="B424" s="1">
        <v>858.94696044921795</v>
      </c>
      <c r="C424" s="1" t="s">
        <v>370</v>
      </c>
      <c r="D424" s="1" t="s">
        <v>272</v>
      </c>
      <c r="E424" s="1">
        <v>285.29593</v>
      </c>
      <c r="F424" s="1">
        <v>285.53521999999998</v>
      </c>
      <c r="G424" s="1">
        <v>284.89710000000002</v>
      </c>
      <c r="H424" s="1">
        <v>285.61664000000002</v>
      </c>
      <c r="I424" s="1">
        <v>285.32465000000002</v>
      </c>
      <c r="K424" s="1">
        <f t="shared" si="18"/>
        <v>285.33390800000001</v>
      </c>
      <c r="L424" s="1">
        <f t="shared" si="19"/>
        <v>0.27963957743852269</v>
      </c>
      <c r="M424" s="1">
        <f t="shared" si="20"/>
        <v>9.8004327420673294E-4</v>
      </c>
    </row>
    <row r="425" spans="1:13" x14ac:dyDescent="0.25">
      <c r="A425" s="1">
        <v>755.54845618475395</v>
      </c>
      <c r="B425" s="1">
        <v>977.7900390625</v>
      </c>
      <c r="C425" s="1" t="s">
        <v>370</v>
      </c>
      <c r="D425" s="1" t="s">
        <v>272</v>
      </c>
      <c r="E425" s="1">
        <v>286.45675999999997</v>
      </c>
      <c r="F425" s="1">
        <v>286.70100000000002</v>
      </c>
      <c r="H425" s="1">
        <v>287.36736999999999</v>
      </c>
      <c r="I425" s="1">
        <v>288.23660000000001</v>
      </c>
      <c r="K425" s="1">
        <f t="shared" si="18"/>
        <v>287.19043249999999</v>
      </c>
      <c r="L425" s="1">
        <f t="shared" si="19"/>
        <v>0.79657450504750549</v>
      </c>
      <c r="M425" s="1">
        <f t="shared" si="20"/>
        <v>2.7736805091774968E-3</v>
      </c>
    </row>
    <row r="426" spans="1:13" x14ac:dyDescent="0.25">
      <c r="A426" s="1">
        <v>755.549276229052</v>
      </c>
      <c r="B426" s="1">
        <v>1144.58532714843</v>
      </c>
      <c r="C426" s="1" t="s">
        <v>370</v>
      </c>
      <c r="D426" s="1" t="s">
        <v>272</v>
      </c>
      <c r="E426" s="1">
        <v>295.16287</v>
      </c>
      <c r="G426" s="1">
        <v>293.03989999999999</v>
      </c>
      <c r="H426" s="1">
        <v>294.37020000000001</v>
      </c>
      <c r="I426" s="1">
        <v>295.22555999999997</v>
      </c>
      <c r="K426" s="1">
        <f t="shared" si="18"/>
        <v>294.44963250000001</v>
      </c>
      <c r="L426" s="1">
        <f t="shared" si="19"/>
        <v>1.0172555333305697</v>
      </c>
      <c r="M426" s="1">
        <f t="shared" si="20"/>
        <v>3.4547692408159812E-3</v>
      </c>
    </row>
    <row r="427" spans="1:13" x14ac:dyDescent="0.25">
      <c r="A427" s="1">
        <v>755.54620766205505</v>
      </c>
      <c r="B427" s="1">
        <v>1145.49914550781</v>
      </c>
      <c r="C427" s="1" t="s">
        <v>370</v>
      </c>
      <c r="D427" s="1" t="s">
        <v>272</v>
      </c>
      <c r="E427" s="1">
        <v>285.29593</v>
      </c>
      <c r="F427" s="1">
        <v>294.86149999999998</v>
      </c>
      <c r="G427" s="1">
        <v>284.89710000000002</v>
      </c>
      <c r="H427" s="1">
        <v>284.4495</v>
      </c>
      <c r="I427" s="1">
        <v>284.15982000000002</v>
      </c>
      <c r="K427" s="1">
        <f t="shared" si="18"/>
        <v>286.73277000000002</v>
      </c>
      <c r="L427" s="1">
        <f t="shared" si="19"/>
        <v>4.5646423338197986</v>
      </c>
      <c r="M427" s="1">
        <f t="shared" si="20"/>
        <v>1.5919500006294357E-2</v>
      </c>
    </row>
    <row r="428" spans="1:13" x14ac:dyDescent="0.25">
      <c r="A428" s="1">
        <v>755.54718371641104</v>
      </c>
      <c r="B428" s="1">
        <v>1211.53344726562</v>
      </c>
      <c r="C428" s="1" t="s">
        <v>370</v>
      </c>
      <c r="D428" s="1" t="s">
        <v>272</v>
      </c>
      <c r="E428" s="1">
        <v>281.233</v>
      </c>
      <c r="F428" s="1">
        <v>281.45499999999998</v>
      </c>
      <c r="G428" s="1">
        <v>281.40732000000003</v>
      </c>
      <c r="H428" s="1">
        <v>281.53161999999998</v>
      </c>
      <c r="I428" s="1">
        <v>281.83017000000001</v>
      </c>
      <c r="K428" s="1">
        <f t="shared" si="18"/>
        <v>281.491422</v>
      </c>
      <c r="L428" s="1">
        <f t="shared" si="19"/>
        <v>0.21883082808416129</v>
      </c>
      <c r="M428" s="1">
        <f t="shared" si="20"/>
        <v>7.7739785649369203E-4</v>
      </c>
    </row>
    <row r="429" spans="1:13" x14ac:dyDescent="0.25">
      <c r="A429" s="1">
        <v>755.54614982480905</v>
      </c>
      <c r="B429" s="1">
        <v>1252.06982421875</v>
      </c>
      <c r="C429" s="1" t="s">
        <v>370</v>
      </c>
      <c r="D429" s="1" t="s">
        <v>272</v>
      </c>
      <c r="E429" s="1">
        <v>282.39386000000002</v>
      </c>
      <c r="F429" s="1">
        <v>282.03787</v>
      </c>
      <c r="H429" s="1">
        <v>282.69875999999999</v>
      </c>
      <c r="I429" s="1">
        <v>282.4126</v>
      </c>
      <c r="K429" s="1">
        <f t="shared" si="18"/>
        <v>282.38577250000003</v>
      </c>
      <c r="L429" s="1">
        <f t="shared" si="19"/>
        <v>0.27066735246731494</v>
      </c>
      <c r="M429" s="1">
        <f t="shared" si="20"/>
        <v>9.5850208766206486E-4</v>
      </c>
    </row>
    <row r="430" spans="1:13" x14ac:dyDescent="0.25">
      <c r="A430" s="1">
        <v>771.54284738691194</v>
      </c>
      <c r="B430" s="1">
        <v>816.95263671875</v>
      </c>
      <c r="C430" s="1" t="s">
        <v>371</v>
      </c>
      <c r="D430" s="1" t="s">
        <v>245</v>
      </c>
      <c r="E430" s="1">
        <v>285.30950000000001</v>
      </c>
      <c r="F430" s="1">
        <v>284.96589999999998</v>
      </c>
      <c r="G430" s="1">
        <v>285.49234000000001</v>
      </c>
      <c r="H430" s="1">
        <v>285.63024999999999</v>
      </c>
      <c r="I430" s="1">
        <v>285.33825999999999</v>
      </c>
      <c r="K430" s="1">
        <f t="shared" si="18"/>
        <v>285.34724999999997</v>
      </c>
      <c r="L430" s="1">
        <f t="shared" si="19"/>
        <v>0.24903504432108287</v>
      </c>
      <c r="M430" s="1">
        <f t="shared" si="20"/>
        <v>8.7274380363253155E-4</v>
      </c>
    </row>
    <row r="431" spans="1:13" x14ac:dyDescent="0.25">
      <c r="A431" s="1">
        <v>753.53140706365502</v>
      </c>
      <c r="B431" s="1">
        <v>1149.119140625</v>
      </c>
      <c r="C431" s="1" t="s">
        <v>371</v>
      </c>
      <c r="D431" s="1" t="s">
        <v>245</v>
      </c>
      <c r="E431" s="1">
        <v>281.24642999999998</v>
      </c>
      <c r="F431" s="1">
        <v>280.30255</v>
      </c>
      <c r="G431" s="1">
        <v>280.83904999999999</v>
      </c>
      <c r="I431" s="1">
        <v>281.26119999999997</v>
      </c>
      <c r="K431" s="1">
        <f t="shared" si="18"/>
        <v>280.9123075</v>
      </c>
      <c r="L431" s="1">
        <f t="shared" si="19"/>
        <v>0.45112255972369325</v>
      </c>
      <c r="M431" s="1">
        <f t="shared" si="20"/>
        <v>1.6059195260559854E-3</v>
      </c>
    </row>
    <row r="432" spans="1:13" x14ac:dyDescent="0.25">
      <c r="A432" s="1">
        <v>731.54702152922403</v>
      </c>
      <c r="B432" s="1">
        <v>1178.10412597656</v>
      </c>
      <c r="C432" s="1" t="s">
        <v>371</v>
      </c>
      <c r="D432" s="1" t="s">
        <v>245</v>
      </c>
      <c r="E432" s="1">
        <v>285.30954000000003</v>
      </c>
      <c r="F432" s="1">
        <v>285.54885999999999</v>
      </c>
      <c r="G432" s="1">
        <v>284.91068000000001</v>
      </c>
      <c r="H432" s="1">
        <v>285.63028000000003</v>
      </c>
      <c r="I432" s="1">
        <v>285.33825999999999</v>
      </c>
      <c r="K432" s="1">
        <f t="shared" si="18"/>
        <v>285.34752400000002</v>
      </c>
      <c r="L432" s="1">
        <f t="shared" si="19"/>
        <v>0.2796642749440828</v>
      </c>
      <c r="M432" s="1">
        <f t="shared" si="20"/>
        <v>9.8008306160765135E-4</v>
      </c>
    </row>
    <row r="433" spans="1:13" x14ac:dyDescent="0.25">
      <c r="A433" s="1">
        <v>751.51993133590997</v>
      </c>
      <c r="B433" s="1">
        <v>860.52746582031205</v>
      </c>
      <c r="C433" s="1" t="s">
        <v>372</v>
      </c>
      <c r="D433" s="1" t="s">
        <v>373</v>
      </c>
      <c r="E433" s="1">
        <v>283.58175999999997</v>
      </c>
      <c r="F433" s="1">
        <v>284.39663999999999</v>
      </c>
      <c r="G433" s="1">
        <v>283.17917</v>
      </c>
      <c r="H433" s="1">
        <v>282.72577000000001</v>
      </c>
      <c r="I433" s="1">
        <v>284.18698000000001</v>
      </c>
      <c r="K433" s="1">
        <f t="shared" si="18"/>
        <v>283.61406399999998</v>
      </c>
      <c r="L433" s="1">
        <f t="shared" si="19"/>
        <v>0.6928023724194321</v>
      </c>
      <c r="M433" s="1">
        <f t="shared" si="20"/>
        <v>2.442764518262508E-3</v>
      </c>
    </row>
    <row r="434" spans="1:13" x14ac:dyDescent="0.25">
      <c r="A434" s="1">
        <v>751.51784277124102</v>
      </c>
      <c r="B434" s="1">
        <v>1040.54357910156</v>
      </c>
      <c r="C434" s="1" t="s">
        <v>372</v>
      </c>
      <c r="D434" s="1" t="s">
        <v>373</v>
      </c>
      <c r="E434" s="1">
        <v>280.67944</v>
      </c>
      <c r="F434" s="1">
        <v>279.73306000000002</v>
      </c>
      <c r="G434" s="1">
        <v>277.94412</v>
      </c>
      <c r="H434" s="1">
        <v>278.05669999999998</v>
      </c>
      <c r="I434" s="1">
        <v>278.94481999999999</v>
      </c>
      <c r="K434" s="1">
        <f t="shared" si="18"/>
        <v>279.07162800000003</v>
      </c>
      <c r="L434" s="1">
        <f t="shared" si="19"/>
        <v>1.1554203912516086</v>
      </c>
      <c r="M434" s="1">
        <f t="shared" si="20"/>
        <v>4.1402287990795266E-3</v>
      </c>
    </row>
    <row r="435" spans="1:13" x14ac:dyDescent="0.25">
      <c r="A435" s="1">
        <v>729.53267438023295</v>
      </c>
      <c r="B435" s="1">
        <v>1086.46142578125</v>
      </c>
      <c r="C435" s="1" t="s">
        <v>372</v>
      </c>
      <c r="D435" s="1" t="s">
        <v>373</v>
      </c>
      <c r="E435" s="1">
        <v>282.42086999999998</v>
      </c>
      <c r="F435" s="1">
        <v>281.4819</v>
      </c>
      <c r="G435" s="1">
        <v>282.01589999999999</v>
      </c>
      <c r="H435" s="1">
        <v>282.14215000000002</v>
      </c>
      <c r="I435" s="1">
        <v>281.85714999999999</v>
      </c>
      <c r="K435" s="1">
        <f t="shared" si="18"/>
        <v>281.98359399999998</v>
      </c>
      <c r="L435" s="1">
        <f t="shared" si="19"/>
        <v>0.34823804276672321</v>
      </c>
      <c r="M435" s="1">
        <f t="shared" si="20"/>
        <v>1.2349585230363553E-3</v>
      </c>
    </row>
    <row r="436" spans="1:13" x14ac:dyDescent="0.25">
      <c r="A436" s="1">
        <v>729.53105465020201</v>
      </c>
      <c r="B436" s="1">
        <v>1087.31896972656</v>
      </c>
      <c r="C436" s="1" t="s">
        <v>372</v>
      </c>
      <c r="D436" s="1" t="s">
        <v>373</v>
      </c>
      <c r="E436" s="1">
        <v>374.89789999999999</v>
      </c>
      <c r="G436" s="1">
        <v>375.87905999999998</v>
      </c>
      <c r="H436" s="1">
        <v>378.66565000000003</v>
      </c>
      <c r="I436" s="1">
        <v>377.00876</v>
      </c>
      <c r="K436" s="1">
        <f t="shared" si="18"/>
        <v>376.6128425</v>
      </c>
      <c r="L436" s="1">
        <f t="shared" si="19"/>
        <v>1.6176355001951832</v>
      </c>
      <c r="M436" s="1">
        <f t="shared" si="20"/>
        <v>4.2952212926599372E-3</v>
      </c>
    </row>
    <row r="437" spans="1:13" x14ac:dyDescent="0.25">
      <c r="A437" s="1">
        <v>751.51517032104005</v>
      </c>
      <c r="B437" s="1">
        <v>1085.26196289062</v>
      </c>
      <c r="C437" s="1" t="s">
        <v>372</v>
      </c>
      <c r="D437" s="1" t="s">
        <v>373</v>
      </c>
      <c r="E437" s="1">
        <v>296.35210000000001</v>
      </c>
      <c r="F437" s="1">
        <v>301.30212</v>
      </c>
      <c r="G437" s="1">
        <v>301.79318000000001</v>
      </c>
      <c r="H437" s="1">
        <v>296.14926000000003</v>
      </c>
      <c r="I437" s="1">
        <v>297.58359999999999</v>
      </c>
      <c r="K437" s="1">
        <f t="shared" si="18"/>
        <v>298.63605200000001</v>
      </c>
      <c r="L437" s="1">
        <f t="shared" si="19"/>
        <v>2.7195405030482589</v>
      </c>
      <c r="M437" s="1">
        <f t="shared" si="20"/>
        <v>9.1065378236659077E-3</v>
      </c>
    </row>
    <row r="438" spans="1:13" x14ac:dyDescent="0.25">
      <c r="A438" s="1">
        <v>775.60552764038198</v>
      </c>
      <c r="B438" s="1">
        <v>1378.5263671875</v>
      </c>
      <c r="C438" s="1" t="s">
        <v>374</v>
      </c>
      <c r="D438" s="1" t="s">
        <v>375</v>
      </c>
      <c r="E438" s="1">
        <v>295.60696000000002</v>
      </c>
      <c r="F438" s="1">
        <v>294.14287999999999</v>
      </c>
      <c r="G438" s="1">
        <v>294.06743999999998</v>
      </c>
      <c r="H438" s="1">
        <v>294.23446999999999</v>
      </c>
      <c r="I438" s="1">
        <v>294.50722999999999</v>
      </c>
      <c r="K438" s="1">
        <f t="shared" si="18"/>
        <v>294.511796</v>
      </c>
      <c r="L438" s="1">
        <f t="shared" si="19"/>
        <v>0.63440247779309378</v>
      </c>
      <c r="M438" s="1">
        <f t="shared" si="20"/>
        <v>2.1540817257896649E-3</v>
      </c>
    </row>
    <row r="439" spans="1:13" x14ac:dyDescent="0.25">
      <c r="A439" s="1">
        <v>773.59341751707802</v>
      </c>
      <c r="B439" s="1">
        <v>1328.73742675781</v>
      </c>
      <c r="C439" s="1" t="s">
        <v>376</v>
      </c>
      <c r="D439" s="1" t="s">
        <v>377</v>
      </c>
      <c r="E439" s="1">
        <v>291.5591</v>
      </c>
      <c r="F439" s="1">
        <v>291.82560000000001</v>
      </c>
      <c r="G439" s="1">
        <v>291.7552</v>
      </c>
      <c r="H439" s="1">
        <v>291.33112</v>
      </c>
      <c r="I439" s="1">
        <v>291.60973999999999</v>
      </c>
      <c r="K439" s="1">
        <f t="shared" si="18"/>
        <v>291.61615200000006</v>
      </c>
      <c r="L439" s="1">
        <f t="shared" si="19"/>
        <v>0.19218617047020128</v>
      </c>
      <c r="M439" s="1">
        <f t="shared" si="20"/>
        <v>6.5903815392983191E-4</v>
      </c>
    </row>
    <row r="440" spans="1:13" x14ac:dyDescent="0.25">
      <c r="A440" s="1">
        <v>773.59387758939999</v>
      </c>
      <c r="B440" s="1">
        <v>1358.93225097656</v>
      </c>
      <c r="C440" s="1" t="s">
        <v>376</v>
      </c>
      <c r="D440" s="1" t="s">
        <v>377</v>
      </c>
      <c r="F440" s="1">
        <v>291.24295000000001</v>
      </c>
      <c r="H440" s="1">
        <v>291.91442999999998</v>
      </c>
      <c r="I440" s="1">
        <v>291.60969999999998</v>
      </c>
      <c r="K440" s="1">
        <f t="shared" si="18"/>
        <v>291.58902666666665</v>
      </c>
      <c r="L440" s="1">
        <f t="shared" si="19"/>
        <v>0.33621702460363939</v>
      </c>
      <c r="M440" s="1">
        <f t="shared" si="20"/>
        <v>1.1530510199479823E-3</v>
      </c>
    </row>
    <row r="441" spans="1:13" x14ac:dyDescent="0.25">
      <c r="A441" s="1">
        <v>771.57910811448596</v>
      </c>
      <c r="B441" s="1">
        <v>1230.42114257812</v>
      </c>
      <c r="C441" s="1" t="s">
        <v>378</v>
      </c>
      <c r="D441" s="1" t="s">
        <v>379</v>
      </c>
      <c r="E441" s="1">
        <v>286.93079999999998</v>
      </c>
      <c r="F441" s="1">
        <v>287.76013</v>
      </c>
      <c r="G441" s="1">
        <v>287.69857999999999</v>
      </c>
      <c r="H441" s="1">
        <v>286.67752000000002</v>
      </c>
      <c r="I441" s="1">
        <v>287.54766999999998</v>
      </c>
      <c r="K441" s="1">
        <f t="shared" si="18"/>
        <v>287.32293999999996</v>
      </c>
      <c r="L441" s="1">
        <f t="shared" si="19"/>
        <v>0.48813031933080847</v>
      </c>
      <c r="M441" s="1">
        <f t="shared" si="20"/>
        <v>1.698890869384841E-3</v>
      </c>
    </row>
    <row r="442" spans="1:13" x14ac:dyDescent="0.25">
      <c r="A442" s="1">
        <v>771.57893566140297</v>
      </c>
      <c r="B442" s="1">
        <v>1302.947265625</v>
      </c>
      <c r="C442" s="1" t="s">
        <v>378</v>
      </c>
      <c r="D442" s="1" t="s">
        <v>379</v>
      </c>
      <c r="E442" s="1">
        <v>288.09120000000001</v>
      </c>
      <c r="F442" s="1">
        <v>287.76010000000002</v>
      </c>
      <c r="G442" s="1">
        <v>287.69857999999999</v>
      </c>
      <c r="H442" s="1">
        <v>287.84424000000001</v>
      </c>
      <c r="I442" s="1">
        <v>286.96548000000001</v>
      </c>
      <c r="K442" s="1">
        <f t="shared" si="18"/>
        <v>287.67192</v>
      </c>
      <c r="L442" s="1">
        <f t="shared" si="19"/>
        <v>0.42220665627154713</v>
      </c>
      <c r="M442" s="1">
        <f t="shared" si="20"/>
        <v>1.4676672518873137E-3</v>
      </c>
    </row>
    <row r="443" spans="1:13" x14ac:dyDescent="0.25">
      <c r="A443" s="1">
        <v>771.582687304861</v>
      </c>
      <c r="B443" s="1">
        <v>1448.50256347656</v>
      </c>
      <c r="C443" s="1" t="s">
        <v>378</v>
      </c>
      <c r="D443" s="1" t="s">
        <v>379</v>
      </c>
      <c r="E443" s="1">
        <v>288.09116</v>
      </c>
      <c r="F443" s="1">
        <v>287.76004</v>
      </c>
      <c r="G443" s="1">
        <v>287.11720000000003</v>
      </c>
      <c r="H443" s="1">
        <v>289.01092999999997</v>
      </c>
      <c r="I443" s="1">
        <v>288.12984999999998</v>
      </c>
      <c r="K443" s="1">
        <f t="shared" si="18"/>
        <v>288.02183600000001</v>
      </c>
      <c r="L443" s="1">
        <f t="shared" si="19"/>
        <v>0.68587229498644553</v>
      </c>
      <c r="M443" s="1">
        <f t="shared" si="20"/>
        <v>2.381320473863119E-3</v>
      </c>
    </row>
    <row r="444" spans="1:13" x14ac:dyDescent="0.25">
      <c r="A444" s="1">
        <v>769.56194680825899</v>
      </c>
      <c r="B444" s="1">
        <v>1160.58374023437</v>
      </c>
      <c r="C444" s="1" t="s">
        <v>380</v>
      </c>
      <c r="D444" s="1" t="s">
        <v>381</v>
      </c>
      <c r="E444" s="1">
        <v>286.36369999999999</v>
      </c>
      <c r="F444" s="1">
        <v>285.44247000000001</v>
      </c>
      <c r="G444" s="1">
        <v>285.96744000000001</v>
      </c>
      <c r="H444" s="1">
        <v>285.52386000000001</v>
      </c>
      <c r="I444" s="1">
        <v>285.23196000000002</v>
      </c>
      <c r="K444" s="1">
        <f t="shared" si="18"/>
        <v>285.70588600000002</v>
      </c>
      <c r="L444" s="1">
        <f t="shared" si="19"/>
        <v>0.45504314650370559</v>
      </c>
      <c r="M444" s="1">
        <f t="shared" si="20"/>
        <v>1.5926978364866643E-3</v>
      </c>
    </row>
    <row r="445" spans="1:13" x14ac:dyDescent="0.25">
      <c r="A445" s="1">
        <v>769.56207227430298</v>
      </c>
      <c r="B445" s="1">
        <v>1177.57995605468</v>
      </c>
      <c r="C445" s="1" t="s">
        <v>380</v>
      </c>
      <c r="D445" s="1" t="s">
        <v>381</v>
      </c>
      <c r="E445" s="1">
        <v>286.94394</v>
      </c>
      <c r="F445" s="1">
        <v>287.19058000000001</v>
      </c>
      <c r="G445" s="1">
        <v>287.13029999999998</v>
      </c>
      <c r="H445" s="1">
        <v>287.27402000000001</v>
      </c>
      <c r="I445" s="1">
        <v>286.97863999999998</v>
      </c>
      <c r="K445" s="1">
        <f t="shared" si="18"/>
        <v>287.10349600000006</v>
      </c>
      <c r="L445" s="1">
        <f t="shared" si="19"/>
        <v>0.14002468525228667</v>
      </c>
      <c r="M445" s="1">
        <f t="shared" si="20"/>
        <v>4.8771501288959103E-4</v>
      </c>
    </row>
    <row r="446" spans="1:13" x14ac:dyDescent="0.25">
      <c r="A446" s="1">
        <v>769.56298903712502</v>
      </c>
      <c r="B446" s="1">
        <v>1210.66320800781</v>
      </c>
      <c r="C446" s="1" t="s">
        <v>380</v>
      </c>
      <c r="D446" s="1" t="s">
        <v>381</v>
      </c>
      <c r="E446" s="1">
        <v>288.10437000000002</v>
      </c>
      <c r="F446" s="1">
        <v>290.10410000000002</v>
      </c>
      <c r="G446" s="1">
        <v>287.71172999999999</v>
      </c>
      <c r="I446" s="1">
        <v>288.72525000000002</v>
      </c>
      <c r="K446" s="1">
        <f t="shared" si="18"/>
        <v>288.6613625</v>
      </c>
      <c r="L446" s="1">
        <f t="shared" si="19"/>
        <v>1.0484298794983942</v>
      </c>
      <c r="M446" s="1">
        <f t="shared" si="20"/>
        <v>3.6320409161042263E-3</v>
      </c>
    </row>
    <row r="447" spans="1:13" x14ac:dyDescent="0.25">
      <c r="A447" s="1">
        <v>769.56235544947197</v>
      </c>
      <c r="B447" s="1">
        <v>1227.01220703125</v>
      </c>
      <c r="C447" s="1" t="s">
        <v>380</v>
      </c>
      <c r="D447" s="1" t="s">
        <v>381</v>
      </c>
      <c r="E447" s="1">
        <v>286.36369999999999</v>
      </c>
      <c r="F447" s="1">
        <v>286.02519999999998</v>
      </c>
      <c r="G447" s="1">
        <v>284.80457000000001</v>
      </c>
      <c r="I447" s="1">
        <v>285.81414999999998</v>
      </c>
      <c r="K447" s="1">
        <f t="shared" si="18"/>
        <v>285.75190499999997</v>
      </c>
      <c r="L447" s="1">
        <f t="shared" si="19"/>
        <v>0.6708952529518446</v>
      </c>
      <c r="M447" s="1">
        <f t="shared" si="20"/>
        <v>2.3478242531816008E-3</v>
      </c>
    </row>
    <row r="448" spans="1:13" x14ac:dyDescent="0.25">
      <c r="A448" s="1">
        <v>767.54559698970002</v>
      </c>
      <c r="B448" s="1">
        <v>1078.36645507812</v>
      </c>
      <c r="C448" s="1" t="s">
        <v>382</v>
      </c>
      <c r="D448" s="1" t="s">
        <v>383</v>
      </c>
      <c r="E448" s="1">
        <v>282.89535999999998</v>
      </c>
      <c r="F448" s="1">
        <v>284.29016000000001</v>
      </c>
      <c r="G448" s="1">
        <v>284.23617999999999</v>
      </c>
      <c r="H448" s="1">
        <v>283.20337000000001</v>
      </c>
      <c r="I448" s="1">
        <v>284.0806</v>
      </c>
      <c r="K448" s="1">
        <f t="shared" si="18"/>
        <v>283.74113399999999</v>
      </c>
      <c r="L448" s="1">
        <f t="shared" si="19"/>
        <v>0.64541866929924474</v>
      </c>
      <c r="M448" s="1">
        <f t="shared" si="20"/>
        <v>2.2746743138738735E-3</v>
      </c>
    </row>
    <row r="449" spans="1:13" x14ac:dyDescent="0.25">
      <c r="A449" s="1">
        <v>767.54633059985997</v>
      </c>
      <c r="B449" s="1">
        <v>1110.52087402343</v>
      </c>
      <c r="C449" s="1" t="s">
        <v>382</v>
      </c>
      <c r="D449" s="1" t="s">
        <v>383</v>
      </c>
      <c r="E449" s="1">
        <v>284.05588</v>
      </c>
      <c r="F449" s="1">
        <v>284.29012999999998</v>
      </c>
      <c r="G449" s="1">
        <v>284.81765999999999</v>
      </c>
      <c r="H449" s="1">
        <v>284.37020000000001</v>
      </c>
      <c r="I449" s="1">
        <v>285.24509999999998</v>
      </c>
      <c r="K449" s="1">
        <f t="shared" si="18"/>
        <v>284.55579399999999</v>
      </c>
      <c r="L449" s="1">
        <f t="shared" si="19"/>
        <v>0.47398656751008583</v>
      </c>
      <c r="M449" s="1">
        <f t="shared" si="20"/>
        <v>1.6657069632891955E-3</v>
      </c>
    </row>
    <row r="450" spans="1:13" x14ac:dyDescent="0.25">
      <c r="A450" s="1">
        <v>767.54636481097202</v>
      </c>
      <c r="B450" s="1">
        <v>1130.26147460937</v>
      </c>
      <c r="C450" s="1" t="s">
        <v>382</v>
      </c>
      <c r="D450" s="1" t="s">
        <v>383</v>
      </c>
      <c r="E450" s="1">
        <v>284.63614000000001</v>
      </c>
      <c r="F450" s="1">
        <v>284.87286</v>
      </c>
      <c r="G450" s="1">
        <v>284.81765999999999</v>
      </c>
      <c r="H450" s="1">
        <v>285.53701999999998</v>
      </c>
      <c r="I450" s="1">
        <v>284.66284000000002</v>
      </c>
      <c r="K450" s="1">
        <f t="shared" si="18"/>
        <v>284.905304</v>
      </c>
      <c r="L450" s="1">
        <f t="shared" si="19"/>
        <v>0.36709577725709641</v>
      </c>
      <c r="M450" s="1">
        <f t="shared" si="20"/>
        <v>1.2884834789074211E-3</v>
      </c>
    </row>
    <row r="451" spans="1:13" x14ac:dyDescent="0.25">
      <c r="A451" s="1">
        <v>789.62022342733098</v>
      </c>
      <c r="B451" s="1">
        <v>1414.08935546875</v>
      </c>
      <c r="C451" s="1" t="s">
        <v>384</v>
      </c>
      <c r="D451" s="1" t="s">
        <v>385</v>
      </c>
      <c r="E451" s="1">
        <v>297.83557000000002</v>
      </c>
      <c r="H451" s="1">
        <v>297.05927000000003</v>
      </c>
      <c r="I451" s="1">
        <v>297.90809999999999</v>
      </c>
      <c r="K451" s="1">
        <f t="shared" ref="K451:K514" si="21">AVERAGE(E451:I451)</f>
        <v>297.60097999999999</v>
      </c>
      <c r="L451" s="1">
        <f t="shared" ref="L451:L514" si="22">STDEV(E451:I451)</f>
        <v>0.47053421055220529</v>
      </c>
      <c r="M451" s="1">
        <f t="shared" ref="M451:M514" si="23">L451/K451</f>
        <v>1.5810909310587798E-3</v>
      </c>
    </row>
    <row r="452" spans="1:13" x14ac:dyDescent="0.25">
      <c r="A452" s="1">
        <v>787.60890099455298</v>
      </c>
      <c r="B452" s="1">
        <v>1085.36791992187</v>
      </c>
      <c r="C452" s="1" t="s">
        <v>386</v>
      </c>
      <c r="D452" s="1" t="s">
        <v>298</v>
      </c>
      <c r="E452" s="1">
        <v>296.68860000000001</v>
      </c>
      <c r="F452" s="1">
        <v>297.55975000000001</v>
      </c>
      <c r="G452" s="1">
        <v>297.47674999999998</v>
      </c>
      <c r="H452" s="1">
        <v>297.07224000000002</v>
      </c>
      <c r="I452" s="1">
        <v>297.33909999999997</v>
      </c>
      <c r="K452" s="1">
        <f t="shared" si="21"/>
        <v>297.22728799999999</v>
      </c>
      <c r="L452" s="1">
        <f t="shared" si="22"/>
        <v>0.35337262127956898</v>
      </c>
      <c r="M452" s="1">
        <f t="shared" si="23"/>
        <v>1.1888969672245201E-3</v>
      </c>
    </row>
    <row r="453" spans="1:13" x14ac:dyDescent="0.25">
      <c r="A453" s="1">
        <v>787.60805829578101</v>
      </c>
      <c r="B453" s="1">
        <v>1101.40148925781</v>
      </c>
      <c r="C453" s="1" t="s">
        <v>386</v>
      </c>
      <c r="D453" s="1" t="s">
        <v>298</v>
      </c>
      <c r="E453" s="1">
        <v>296.10860000000002</v>
      </c>
      <c r="F453" s="1">
        <v>295.81234999999998</v>
      </c>
      <c r="G453" s="1">
        <v>296.31432999999998</v>
      </c>
      <c r="H453" s="1">
        <v>296.48907000000003</v>
      </c>
      <c r="I453" s="1">
        <v>296.17516999999998</v>
      </c>
      <c r="K453" s="1">
        <f t="shared" si="21"/>
        <v>296.17990399999996</v>
      </c>
      <c r="L453" s="1">
        <f t="shared" si="22"/>
        <v>0.25192090977131243</v>
      </c>
      <c r="M453" s="1">
        <f t="shared" si="23"/>
        <v>8.5056719368547184E-4</v>
      </c>
    </row>
    <row r="454" spans="1:13" x14ac:dyDescent="0.25">
      <c r="A454" s="1">
        <v>785.59289207112795</v>
      </c>
      <c r="B454" s="1">
        <v>1792.7705078125</v>
      </c>
      <c r="C454" s="1" t="s">
        <v>387</v>
      </c>
      <c r="D454" s="1" t="s">
        <v>289</v>
      </c>
      <c r="E454" s="1">
        <v>292.64154000000002</v>
      </c>
      <c r="F454" s="1">
        <v>291.74786</v>
      </c>
      <c r="G454" s="1">
        <v>292.25876</v>
      </c>
      <c r="H454" s="1">
        <v>292.41989999999998</v>
      </c>
      <c r="I454" s="1">
        <v>292.6961</v>
      </c>
      <c r="K454" s="1">
        <f t="shared" si="21"/>
        <v>292.35283200000003</v>
      </c>
      <c r="L454" s="1">
        <f t="shared" si="22"/>
        <v>0.38096063040687289</v>
      </c>
      <c r="M454" s="1">
        <f t="shared" si="23"/>
        <v>1.3030851379160673E-3</v>
      </c>
    </row>
    <row r="455" spans="1:13" x14ac:dyDescent="0.25">
      <c r="A455" s="1">
        <v>785.59379649221796</v>
      </c>
      <c r="B455" s="1">
        <v>1063.90344238281</v>
      </c>
      <c r="C455" s="1" t="s">
        <v>387</v>
      </c>
      <c r="D455" s="1" t="s">
        <v>289</v>
      </c>
      <c r="E455" s="1">
        <v>294.96158000000003</v>
      </c>
      <c r="F455" s="1">
        <v>294.66034000000002</v>
      </c>
      <c r="G455" s="1">
        <v>294.58368000000002</v>
      </c>
      <c r="I455" s="1">
        <v>294.44213999999999</v>
      </c>
      <c r="K455" s="1">
        <f t="shared" si="21"/>
        <v>294.66193499999997</v>
      </c>
      <c r="L455" s="1">
        <f t="shared" si="22"/>
        <v>0.21925887066814845</v>
      </c>
      <c r="M455" s="1">
        <f t="shared" si="23"/>
        <v>7.4410313862952287E-4</v>
      </c>
    </row>
    <row r="456" spans="1:13" x14ac:dyDescent="0.25">
      <c r="A456" s="1">
        <v>785.58981170971094</v>
      </c>
      <c r="B456" s="1">
        <v>1432.89001464843</v>
      </c>
      <c r="C456" s="1" t="s">
        <v>387</v>
      </c>
      <c r="D456" s="1" t="s">
        <v>289</v>
      </c>
      <c r="E456" s="1">
        <v>285.68130000000002</v>
      </c>
      <c r="G456" s="1">
        <v>285.86523</v>
      </c>
      <c r="H456" s="1">
        <v>286.00497000000001</v>
      </c>
      <c r="K456" s="1">
        <f t="shared" si="21"/>
        <v>285.85050000000001</v>
      </c>
      <c r="L456" s="1">
        <f t="shared" si="22"/>
        <v>0.16233698561941615</v>
      </c>
      <c r="M456" s="1">
        <f t="shared" si="23"/>
        <v>5.6790869919561503E-4</v>
      </c>
    </row>
    <row r="457" spans="1:13" x14ac:dyDescent="0.25">
      <c r="A457" s="1">
        <v>785.59353904476905</v>
      </c>
      <c r="B457" s="1">
        <v>1542.26354980468</v>
      </c>
      <c r="C457" s="1" t="s">
        <v>387</v>
      </c>
      <c r="D457" s="1" t="s">
        <v>289</v>
      </c>
      <c r="E457" s="1">
        <v>291.48147999999998</v>
      </c>
      <c r="F457" s="1">
        <v>292.33037999999999</v>
      </c>
      <c r="G457" s="1">
        <v>291.67752000000002</v>
      </c>
      <c r="H457" s="1">
        <v>291.83670000000001</v>
      </c>
      <c r="I457" s="1">
        <v>291.53210000000001</v>
      </c>
      <c r="K457" s="1">
        <f t="shared" si="21"/>
        <v>291.77163600000006</v>
      </c>
      <c r="L457" s="1">
        <f t="shared" si="22"/>
        <v>0.34163357662852573</v>
      </c>
      <c r="M457" s="1">
        <f t="shared" si="23"/>
        <v>1.1708937212406955E-3</v>
      </c>
    </row>
    <row r="458" spans="1:13" x14ac:dyDescent="0.25">
      <c r="A458" s="1">
        <v>785.593402790911</v>
      </c>
      <c r="B458" s="1">
        <v>1612.6279296875</v>
      </c>
      <c r="C458" s="1" t="s">
        <v>387</v>
      </c>
      <c r="D458" s="1" t="s">
        <v>289</v>
      </c>
      <c r="E458" s="1">
        <v>292.06151999999997</v>
      </c>
      <c r="F458" s="1">
        <v>291.74786</v>
      </c>
      <c r="G458" s="1">
        <v>291.67752000000002</v>
      </c>
      <c r="H458" s="1">
        <v>291.83670000000001</v>
      </c>
      <c r="I458" s="1">
        <v>290.95010000000002</v>
      </c>
      <c r="K458" s="1">
        <f t="shared" si="21"/>
        <v>291.65474</v>
      </c>
      <c r="L458" s="1">
        <f t="shared" si="22"/>
        <v>0.4196091045246616</v>
      </c>
      <c r="M458" s="1">
        <f t="shared" si="23"/>
        <v>1.4387186182013075E-3</v>
      </c>
    </row>
    <row r="459" spans="1:13" x14ac:dyDescent="0.25">
      <c r="A459" s="1">
        <v>783.57800596787604</v>
      </c>
      <c r="B459" s="1">
        <v>977.91076660156205</v>
      </c>
      <c r="C459" s="1" t="s">
        <v>388</v>
      </c>
      <c r="D459" s="1" t="s">
        <v>274</v>
      </c>
      <c r="E459" s="1">
        <v>292.65442000000002</v>
      </c>
      <c r="F459" s="1">
        <v>293.50833</v>
      </c>
      <c r="G459" s="1">
        <v>292.85289999999998</v>
      </c>
      <c r="H459" s="1">
        <v>293.01602000000003</v>
      </c>
      <c r="I459" s="1">
        <v>292.70904999999999</v>
      </c>
      <c r="K459" s="1">
        <f t="shared" si="21"/>
        <v>292.94814399999996</v>
      </c>
      <c r="L459" s="1">
        <f t="shared" si="22"/>
        <v>0.34312047975893389</v>
      </c>
      <c r="M459" s="1">
        <f t="shared" si="23"/>
        <v>1.1712669521433594E-3</v>
      </c>
    </row>
    <row r="460" spans="1:13" x14ac:dyDescent="0.25">
      <c r="A460" s="1">
        <v>783.57738068220203</v>
      </c>
      <c r="B460" s="1">
        <v>1001.65216064453</v>
      </c>
      <c r="C460" s="1" t="s">
        <v>388</v>
      </c>
      <c r="D460" s="1" t="s">
        <v>274</v>
      </c>
      <c r="E460" s="1">
        <v>294.39456000000001</v>
      </c>
      <c r="F460" s="1">
        <v>294.67336999999998</v>
      </c>
      <c r="G460" s="1">
        <v>294.59667999999999</v>
      </c>
      <c r="H460" s="1">
        <v>294.18239999999997</v>
      </c>
      <c r="I460" s="1">
        <v>294.45513999999997</v>
      </c>
      <c r="K460" s="1">
        <f t="shared" si="21"/>
        <v>294.46042999999997</v>
      </c>
      <c r="L460" s="1">
        <f t="shared" si="22"/>
        <v>0.1907714784762137</v>
      </c>
      <c r="M460" s="1">
        <f t="shared" si="23"/>
        <v>6.4786796132917999E-4</v>
      </c>
    </row>
    <row r="461" spans="1:13" x14ac:dyDescent="0.25">
      <c r="A461" s="1">
        <v>783.57707189712801</v>
      </c>
      <c r="B461" s="1">
        <v>1016.8916015625</v>
      </c>
      <c r="C461" s="1" t="s">
        <v>388</v>
      </c>
      <c r="D461" s="1" t="s">
        <v>274</v>
      </c>
      <c r="E461" s="1">
        <v>293.81454000000002</v>
      </c>
      <c r="F461" s="1">
        <v>294.09084999999999</v>
      </c>
      <c r="G461" s="1">
        <v>293.43416999999999</v>
      </c>
      <c r="H461" s="1">
        <v>294.18239999999997</v>
      </c>
      <c r="I461" s="1">
        <v>293.87310000000002</v>
      </c>
      <c r="K461" s="1">
        <f t="shared" si="21"/>
        <v>293.87901199999999</v>
      </c>
      <c r="L461" s="1">
        <f t="shared" si="22"/>
        <v>0.29111664856204139</v>
      </c>
      <c r="M461" s="1">
        <f t="shared" si="23"/>
        <v>9.9060033780854493E-4</v>
      </c>
    </row>
    <row r="462" spans="1:13" x14ac:dyDescent="0.25">
      <c r="A462" s="1">
        <v>783.57732261904005</v>
      </c>
      <c r="B462" s="1">
        <v>1034.00415039062</v>
      </c>
      <c r="C462" s="1" t="s">
        <v>388</v>
      </c>
      <c r="D462" s="1" t="s">
        <v>274</v>
      </c>
      <c r="E462" s="1">
        <v>293.23446999999999</v>
      </c>
      <c r="F462" s="1">
        <v>293.50833</v>
      </c>
      <c r="G462" s="1">
        <v>293.43416999999999</v>
      </c>
      <c r="H462" s="1">
        <v>293.5992</v>
      </c>
      <c r="I462" s="1">
        <v>293.87310000000002</v>
      </c>
      <c r="K462" s="1">
        <f t="shared" si="21"/>
        <v>293.529854</v>
      </c>
      <c r="L462" s="1">
        <f t="shared" si="22"/>
        <v>0.23425258916393171</v>
      </c>
      <c r="M462" s="1">
        <f t="shared" si="23"/>
        <v>7.9805371062505865E-4</v>
      </c>
    </row>
    <row r="463" spans="1:13" x14ac:dyDescent="0.25">
      <c r="A463" s="1">
        <v>783.57638896368599</v>
      </c>
      <c r="B463" s="1">
        <v>1077.68200683593</v>
      </c>
      <c r="C463" s="1" t="s">
        <v>388</v>
      </c>
      <c r="D463" s="1" t="s">
        <v>274</v>
      </c>
      <c r="E463" s="1">
        <v>291.49439999999998</v>
      </c>
      <c r="F463" s="1">
        <v>290.59573</v>
      </c>
      <c r="G463" s="1">
        <v>290.52789999999999</v>
      </c>
      <c r="H463" s="1">
        <v>290.68322999999998</v>
      </c>
      <c r="I463" s="1">
        <v>290.3809</v>
      </c>
      <c r="K463" s="1">
        <f t="shared" si="21"/>
        <v>290.73643200000004</v>
      </c>
      <c r="L463" s="1">
        <f t="shared" si="22"/>
        <v>0.43790169920884781</v>
      </c>
      <c r="M463" s="1">
        <f t="shared" si="23"/>
        <v>1.5061810320656606E-3</v>
      </c>
    </row>
    <row r="464" spans="1:13" x14ac:dyDescent="0.25">
      <c r="A464" s="1">
        <v>783.57709855857502</v>
      </c>
      <c r="B464" s="1">
        <v>1111.04870605468</v>
      </c>
      <c r="C464" s="1" t="s">
        <v>388</v>
      </c>
      <c r="D464" s="1" t="s">
        <v>274</v>
      </c>
      <c r="E464" s="1">
        <v>292.65445</v>
      </c>
      <c r="F464" s="1">
        <v>292.92579999999998</v>
      </c>
      <c r="G464" s="1">
        <v>292.27166999999997</v>
      </c>
      <c r="H464" s="1">
        <v>293.01602000000003</v>
      </c>
      <c r="I464" s="1">
        <v>292.12700000000001</v>
      </c>
      <c r="K464" s="1">
        <f t="shared" si="21"/>
        <v>292.59898800000002</v>
      </c>
      <c r="L464" s="1">
        <f t="shared" si="22"/>
        <v>0.39169744417088626</v>
      </c>
      <c r="M464" s="1">
        <f t="shared" si="23"/>
        <v>1.3386835233035264E-3</v>
      </c>
    </row>
    <row r="465" spans="1:13" x14ac:dyDescent="0.25">
      <c r="A465" s="1">
        <v>783.57831460023897</v>
      </c>
      <c r="B465" s="1">
        <v>1215.95849609375</v>
      </c>
      <c r="C465" s="1" t="s">
        <v>388</v>
      </c>
      <c r="D465" s="1" t="s">
        <v>274</v>
      </c>
      <c r="E465" s="1">
        <v>378.64843999999999</v>
      </c>
      <c r="G465" s="1">
        <v>372.14281999999997</v>
      </c>
      <c r="I465" s="1">
        <v>381.92984000000001</v>
      </c>
      <c r="K465" s="1">
        <f t="shared" si="21"/>
        <v>377.57369999999997</v>
      </c>
      <c r="L465" s="1">
        <f t="shared" si="22"/>
        <v>4.981238768700031</v>
      </c>
      <c r="M465" s="1">
        <f t="shared" si="23"/>
        <v>1.3192758840724423E-2</v>
      </c>
    </row>
    <row r="466" spans="1:13" x14ac:dyDescent="0.25">
      <c r="A466" s="1">
        <v>781.56039927744803</v>
      </c>
      <c r="B466" s="1">
        <v>990.7177734375</v>
      </c>
      <c r="C466" s="1" t="s">
        <v>389</v>
      </c>
      <c r="D466" s="1" t="s">
        <v>263</v>
      </c>
      <c r="E466" s="1">
        <v>291.50731999999999</v>
      </c>
      <c r="F466" s="1">
        <v>291.77373999999998</v>
      </c>
      <c r="G466" s="1">
        <v>292.28464000000002</v>
      </c>
      <c r="H466" s="1">
        <v>293.02902</v>
      </c>
      <c r="I466" s="1">
        <v>292.13997999999998</v>
      </c>
      <c r="K466" s="1">
        <f t="shared" si="21"/>
        <v>292.14693999999997</v>
      </c>
      <c r="L466" s="1">
        <f t="shared" si="22"/>
        <v>0.57997130153138599</v>
      </c>
      <c r="M466" s="1">
        <f t="shared" si="23"/>
        <v>1.9852040946634116E-3</v>
      </c>
    </row>
    <row r="467" spans="1:13" x14ac:dyDescent="0.25">
      <c r="A467" s="1">
        <v>781.56177531882395</v>
      </c>
      <c r="B467" s="1">
        <v>1186.8623046875</v>
      </c>
      <c r="C467" s="1" t="s">
        <v>389</v>
      </c>
      <c r="D467" s="1" t="s">
        <v>263</v>
      </c>
      <c r="E467" s="1">
        <v>315.25439999999998</v>
      </c>
      <c r="F467" s="1">
        <v>315.04854999999998</v>
      </c>
      <c r="G467" s="1">
        <v>310.29973999999999</v>
      </c>
      <c r="H467" s="1">
        <v>315.74477999999999</v>
      </c>
      <c r="I467" s="1">
        <v>315.96924000000001</v>
      </c>
      <c r="K467" s="1">
        <f t="shared" si="21"/>
        <v>314.46334200000001</v>
      </c>
      <c r="L467" s="1">
        <f t="shared" si="22"/>
        <v>2.3565671490157074</v>
      </c>
      <c r="M467" s="1">
        <f t="shared" si="23"/>
        <v>7.4939327872935576E-3</v>
      </c>
    </row>
    <row r="468" spans="1:13" x14ac:dyDescent="0.25">
      <c r="A468" s="1">
        <v>781.56249424382099</v>
      </c>
      <c r="B468" s="1">
        <v>1185.99084472656</v>
      </c>
      <c r="C468" s="1" t="s">
        <v>389</v>
      </c>
      <c r="D468" s="1" t="s">
        <v>263</v>
      </c>
      <c r="E468" s="1">
        <v>289.18700000000001</v>
      </c>
      <c r="F468" s="1">
        <v>290.02605999999997</v>
      </c>
      <c r="G468" s="1">
        <v>289.95949999999999</v>
      </c>
      <c r="H468" s="1">
        <v>290.6961</v>
      </c>
      <c r="I468" s="1">
        <v>289.81169999999997</v>
      </c>
      <c r="K468" s="1">
        <f t="shared" si="21"/>
        <v>289.93607200000002</v>
      </c>
      <c r="L468" s="1">
        <f t="shared" si="22"/>
        <v>0.53918144619413266</v>
      </c>
      <c r="M468" s="1">
        <f t="shared" si="23"/>
        <v>1.85965631138899E-3</v>
      </c>
    </row>
    <row r="469" spans="1:13" x14ac:dyDescent="0.25">
      <c r="A469" s="1">
        <v>781.56081642228401</v>
      </c>
      <c r="B469" s="1">
        <v>1186.02368164062</v>
      </c>
      <c r="C469" s="1" t="s">
        <v>389</v>
      </c>
      <c r="D469" s="1" t="s">
        <v>263</v>
      </c>
      <c r="F469" s="1">
        <v>280.70531999999997</v>
      </c>
      <c r="G469" s="1">
        <v>280.65897000000001</v>
      </c>
      <c r="I469" s="1">
        <v>280.49874999999997</v>
      </c>
      <c r="K469" s="1">
        <f t="shared" si="21"/>
        <v>280.62101333333334</v>
      </c>
      <c r="L469" s="1">
        <f t="shared" si="22"/>
        <v>0.10838967955176688</v>
      </c>
      <c r="M469" s="1">
        <f t="shared" si="23"/>
        <v>3.8624933416164776E-4</v>
      </c>
    </row>
    <row r="470" spans="1:13" x14ac:dyDescent="0.25">
      <c r="A470" s="1">
        <v>781.56240102659297</v>
      </c>
      <c r="B470" s="1">
        <v>1187.36499023437</v>
      </c>
      <c r="C470" s="1" t="s">
        <v>389</v>
      </c>
      <c r="D470" s="1" t="s">
        <v>263</v>
      </c>
      <c r="E470" s="1">
        <v>383.26614000000001</v>
      </c>
      <c r="F470" s="1">
        <v>388.66665999999998</v>
      </c>
      <c r="G470" s="1">
        <v>388.88553000000002</v>
      </c>
      <c r="H470" s="1">
        <v>387.66784999999999</v>
      </c>
      <c r="I470" s="1">
        <v>384.25693000000001</v>
      </c>
      <c r="K470" s="1">
        <f t="shared" si="21"/>
        <v>386.54862200000002</v>
      </c>
      <c r="L470" s="1">
        <f t="shared" si="22"/>
        <v>2.6089478525394036</v>
      </c>
      <c r="M470" s="1">
        <f t="shared" si="23"/>
        <v>6.7493394208488567E-3</v>
      </c>
    </row>
    <row r="471" spans="1:13" x14ac:dyDescent="0.25">
      <c r="A471" s="1">
        <v>781.56252302270798</v>
      </c>
      <c r="B471" s="1">
        <v>1187.82482910156</v>
      </c>
      <c r="C471" s="1" t="s">
        <v>389</v>
      </c>
      <c r="D471" s="1" t="s">
        <v>263</v>
      </c>
      <c r="E471" s="1">
        <v>347.54775999999998</v>
      </c>
      <c r="F471" s="1">
        <v>349.26684999999998</v>
      </c>
      <c r="H471" s="1">
        <v>352.30745999999999</v>
      </c>
      <c r="K471" s="1">
        <f t="shared" si="21"/>
        <v>349.70735666666661</v>
      </c>
      <c r="L471" s="1">
        <f t="shared" si="22"/>
        <v>2.4102324815323022</v>
      </c>
      <c r="M471" s="1">
        <f t="shared" si="23"/>
        <v>6.892141202021332E-3</v>
      </c>
    </row>
    <row r="472" spans="1:13" x14ac:dyDescent="0.25">
      <c r="A472" s="1">
        <v>781.56011118287699</v>
      </c>
      <c r="B472" s="1">
        <v>1289.98596191406</v>
      </c>
      <c r="C472" s="1" t="s">
        <v>389</v>
      </c>
      <c r="D472" s="1" t="s">
        <v>263</v>
      </c>
      <c r="E472" s="1">
        <v>289.18700000000001</v>
      </c>
      <c r="F472" s="1">
        <v>292.35631999999998</v>
      </c>
      <c r="G472" s="1">
        <v>292.86594000000002</v>
      </c>
      <c r="H472" s="1">
        <v>293.61227000000002</v>
      </c>
      <c r="I472" s="1">
        <v>292.72205000000002</v>
      </c>
      <c r="K472" s="1">
        <f t="shared" si="21"/>
        <v>292.14871600000004</v>
      </c>
      <c r="L472" s="1">
        <f t="shared" si="22"/>
        <v>1.7175544778929177</v>
      </c>
      <c r="M472" s="1">
        <f t="shared" si="23"/>
        <v>5.8790416792142176E-3</v>
      </c>
    </row>
    <row r="473" spans="1:13" x14ac:dyDescent="0.25">
      <c r="A473" s="1">
        <v>781.560261629313</v>
      </c>
      <c r="B473" s="1">
        <v>1289.5166015625</v>
      </c>
      <c r="C473" s="1" t="s">
        <v>389</v>
      </c>
      <c r="D473" s="1" t="s">
        <v>263</v>
      </c>
      <c r="E473" s="1">
        <v>363.11779999999999</v>
      </c>
      <c r="F473" s="1">
        <v>365.50603999999998</v>
      </c>
      <c r="G473" s="1">
        <v>365.80439999999999</v>
      </c>
      <c r="H473" s="1">
        <v>365.65575999999999</v>
      </c>
      <c r="K473" s="1">
        <f t="shared" si="21"/>
        <v>365.02099999999996</v>
      </c>
      <c r="L473" s="1">
        <f t="shared" si="22"/>
        <v>1.2746332621843288</v>
      </c>
      <c r="M473" s="1">
        <f t="shared" si="23"/>
        <v>3.4919450173670256E-3</v>
      </c>
    </row>
    <row r="474" spans="1:13" x14ac:dyDescent="0.25">
      <c r="A474" s="1">
        <v>781.56245088206197</v>
      </c>
      <c r="B474" s="1">
        <v>1495.66162109375</v>
      </c>
      <c r="C474" s="1" t="s">
        <v>389</v>
      </c>
      <c r="D474" s="1" t="s">
        <v>263</v>
      </c>
      <c r="E474" s="1">
        <v>288.02690000000001</v>
      </c>
      <c r="G474" s="1">
        <v>288.79689999999999</v>
      </c>
      <c r="I474" s="1">
        <v>288.06554999999997</v>
      </c>
      <c r="K474" s="1">
        <f t="shared" si="21"/>
        <v>288.29644999999999</v>
      </c>
      <c r="L474" s="1">
        <f t="shared" si="22"/>
        <v>0.43383304104228831</v>
      </c>
      <c r="M474" s="1">
        <f t="shared" si="23"/>
        <v>1.5048157583705535E-3</v>
      </c>
    </row>
    <row r="475" spans="1:13" x14ac:dyDescent="0.25">
      <c r="A475" s="1">
        <v>757.56417711649794</v>
      </c>
      <c r="B475" s="1">
        <v>946.34130859375</v>
      </c>
      <c r="C475" s="1" t="s">
        <v>390</v>
      </c>
      <c r="D475" s="1" t="s">
        <v>265</v>
      </c>
      <c r="E475" s="1">
        <v>291.52032000000003</v>
      </c>
      <c r="F475" s="1">
        <v>291.78674000000001</v>
      </c>
      <c r="G475" s="1">
        <v>291.13504</v>
      </c>
      <c r="H475" s="1">
        <v>291.29232999999999</v>
      </c>
      <c r="I475" s="1">
        <v>290.98885999999999</v>
      </c>
      <c r="K475" s="1">
        <f t="shared" si="21"/>
        <v>291.34465799999998</v>
      </c>
      <c r="L475" s="1">
        <f t="shared" si="22"/>
        <v>0.31605528601813671</v>
      </c>
      <c r="M475" s="1">
        <f t="shared" si="23"/>
        <v>1.0848157923600463E-3</v>
      </c>
    </row>
    <row r="476" spans="1:13" x14ac:dyDescent="0.25">
      <c r="A476" s="1">
        <v>779.546826031808</v>
      </c>
      <c r="B476" s="1">
        <v>968.90350341796795</v>
      </c>
      <c r="C476" s="1" t="s">
        <v>390</v>
      </c>
      <c r="D476" s="1" t="s">
        <v>265</v>
      </c>
      <c r="E476" s="1">
        <v>288.61984000000001</v>
      </c>
      <c r="F476" s="1">
        <v>289.45641999999998</v>
      </c>
      <c r="G476" s="1">
        <v>289.39109999999999</v>
      </c>
      <c r="H476" s="1">
        <v>290.12585000000001</v>
      </c>
      <c r="I476" s="1">
        <v>288.07837000000001</v>
      </c>
      <c r="K476" s="1">
        <f t="shared" si="21"/>
        <v>289.13431600000001</v>
      </c>
      <c r="L476" s="1">
        <f t="shared" si="22"/>
        <v>0.79569720876096883</v>
      </c>
      <c r="M476" s="1">
        <f t="shared" si="23"/>
        <v>2.7519985167065702E-3</v>
      </c>
    </row>
    <row r="477" spans="1:13" x14ac:dyDescent="0.25">
      <c r="A477" s="1">
        <v>797.55695008503506</v>
      </c>
      <c r="B477" s="1">
        <v>977.35176595051996</v>
      </c>
      <c r="C477" s="1" t="s">
        <v>390</v>
      </c>
      <c r="D477" s="1" t="s">
        <v>265</v>
      </c>
      <c r="E477" s="1">
        <v>289.78003000000001</v>
      </c>
      <c r="F477" s="1">
        <v>290.03903000000003</v>
      </c>
      <c r="G477" s="1">
        <v>290.55374</v>
      </c>
      <c r="I477" s="1">
        <v>289.82465000000002</v>
      </c>
      <c r="K477" s="1">
        <f t="shared" si="21"/>
        <v>290.04936250000003</v>
      </c>
      <c r="L477" s="1">
        <f t="shared" si="22"/>
        <v>0.35474832688118008</v>
      </c>
      <c r="M477" s="1">
        <f t="shared" si="23"/>
        <v>1.2230619085783375E-3</v>
      </c>
    </row>
    <row r="478" spans="1:13" x14ac:dyDescent="0.25">
      <c r="A478" s="1">
        <v>779.54614140666604</v>
      </c>
      <c r="B478" s="1">
        <v>1069.7685546875</v>
      </c>
      <c r="C478" s="1" t="s">
        <v>390</v>
      </c>
      <c r="D478" s="1" t="s">
        <v>265</v>
      </c>
      <c r="E478" s="1">
        <v>284.55916999999999</v>
      </c>
      <c r="F478" s="1">
        <v>284.79586999999998</v>
      </c>
      <c r="G478" s="1">
        <v>284.74065999999999</v>
      </c>
      <c r="H478" s="1">
        <v>285.45979999999997</v>
      </c>
      <c r="I478" s="1">
        <v>285.16797000000003</v>
      </c>
      <c r="K478" s="1">
        <f t="shared" si="21"/>
        <v>284.94469399999997</v>
      </c>
      <c r="L478" s="1">
        <f t="shared" si="22"/>
        <v>0.36317818427047527</v>
      </c>
      <c r="M478" s="1">
        <f t="shared" si="23"/>
        <v>1.2745567540572464E-3</v>
      </c>
    </row>
    <row r="479" spans="1:13" x14ac:dyDescent="0.25">
      <c r="A479" s="1">
        <v>779.54393673673098</v>
      </c>
      <c r="B479" s="1">
        <v>1208.87158203125</v>
      </c>
      <c r="C479" s="1" t="s">
        <v>390</v>
      </c>
      <c r="D479" s="1" t="s">
        <v>265</v>
      </c>
      <c r="E479" s="1">
        <v>289.78003000000001</v>
      </c>
      <c r="F479" s="1">
        <v>290.6216</v>
      </c>
      <c r="G479" s="1">
        <v>289.97244000000001</v>
      </c>
      <c r="H479" s="1">
        <v>290.12585000000001</v>
      </c>
      <c r="K479" s="1">
        <f t="shared" si="21"/>
        <v>290.12498000000005</v>
      </c>
      <c r="L479" s="1">
        <f t="shared" si="22"/>
        <v>0.3600421898426126</v>
      </c>
      <c r="M479" s="1">
        <f t="shared" si="23"/>
        <v>1.2409899686769907E-3</v>
      </c>
    </row>
    <row r="480" spans="1:13" x14ac:dyDescent="0.25">
      <c r="A480" s="1">
        <v>779.54438575483596</v>
      </c>
      <c r="B480" s="1">
        <v>1209.29528808593</v>
      </c>
      <c r="C480" s="1" t="s">
        <v>390</v>
      </c>
      <c r="D480" s="1" t="s">
        <v>265</v>
      </c>
      <c r="E480" s="1">
        <v>329.68581999999998</v>
      </c>
      <c r="G480" s="1">
        <v>333.44155999999998</v>
      </c>
      <c r="H480" s="1">
        <v>330.26852000000002</v>
      </c>
      <c r="I480" s="1">
        <v>322.35262999999998</v>
      </c>
      <c r="K480" s="1">
        <f t="shared" si="21"/>
        <v>328.93713249999996</v>
      </c>
      <c r="L480" s="1">
        <f t="shared" si="22"/>
        <v>4.6896576251390742</v>
      </c>
      <c r="M480" s="1">
        <f t="shared" si="23"/>
        <v>1.4257002818430889E-2</v>
      </c>
    </row>
    <row r="481" spans="1:13" x14ac:dyDescent="0.25">
      <c r="A481" s="1">
        <v>779.54430653730003</v>
      </c>
      <c r="B481" s="1">
        <v>1210.32543945312</v>
      </c>
      <c r="C481" s="1" t="s">
        <v>390</v>
      </c>
      <c r="D481" s="1" t="s">
        <v>265</v>
      </c>
      <c r="F481" s="1">
        <v>353.3424</v>
      </c>
      <c r="H481" s="1">
        <v>348.26049999999998</v>
      </c>
      <c r="I481" s="1">
        <v>352.46197999999998</v>
      </c>
      <c r="K481" s="1">
        <f t="shared" si="21"/>
        <v>351.35495999999995</v>
      </c>
      <c r="L481" s="1">
        <f t="shared" si="22"/>
        <v>2.7157958065362795</v>
      </c>
      <c r="M481" s="1">
        <f t="shared" si="23"/>
        <v>7.7294932922998437E-3</v>
      </c>
    </row>
    <row r="482" spans="1:13" x14ac:dyDescent="0.25">
      <c r="A482" s="1">
        <v>779.54516543794</v>
      </c>
      <c r="B482" s="1">
        <v>1250.85546875</v>
      </c>
      <c r="C482" s="1" t="s">
        <v>390</v>
      </c>
      <c r="D482" s="1" t="s">
        <v>265</v>
      </c>
      <c r="E482" s="1">
        <v>288.03973000000002</v>
      </c>
      <c r="F482" s="1">
        <v>287.70870000000002</v>
      </c>
      <c r="G482" s="1">
        <v>287.0659</v>
      </c>
      <c r="H482" s="1">
        <v>288.37610000000001</v>
      </c>
      <c r="I482" s="1">
        <v>288.07839999999999</v>
      </c>
      <c r="K482" s="1">
        <f t="shared" si="21"/>
        <v>287.85376600000001</v>
      </c>
      <c r="L482" s="1">
        <f t="shared" si="22"/>
        <v>0.49991319974571718</v>
      </c>
      <c r="M482" s="1">
        <f t="shared" si="23"/>
        <v>1.7366915385283413E-3</v>
      </c>
    </row>
    <row r="483" spans="1:13" x14ac:dyDescent="0.25">
      <c r="A483" s="1">
        <v>777.52726503256997</v>
      </c>
      <c r="B483" s="1">
        <v>777.16314697265602</v>
      </c>
      <c r="C483" s="1" t="s">
        <v>391</v>
      </c>
      <c r="D483" s="1" t="s">
        <v>247</v>
      </c>
      <c r="E483" s="1">
        <v>285.73227000000003</v>
      </c>
      <c r="F483" s="1">
        <v>286.55642999999998</v>
      </c>
      <c r="G483" s="1">
        <v>285.33474999999999</v>
      </c>
      <c r="H483" s="1">
        <v>285.47262999999998</v>
      </c>
      <c r="I483" s="1">
        <v>285.18079999999998</v>
      </c>
      <c r="K483" s="1">
        <f t="shared" si="21"/>
        <v>285.65537599999999</v>
      </c>
      <c r="L483" s="1">
        <f t="shared" si="22"/>
        <v>0.54296190251250653</v>
      </c>
      <c r="M483" s="1">
        <f t="shared" si="23"/>
        <v>1.9007585647976971E-3</v>
      </c>
    </row>
    <row r="484" spans="1:13" x14ac:dyDescent="0.25">
      <c r="A484" s="1">
        <v>777.53200491221298</v>
      </c>
      <c r="B484" s="1">
        <v>850.445556640625</v>
      </c>
      <c r="C484" s="1" t="s">
        <v>391</v>
      </c>
      <c r="D484" s="1" t="s">
        <v>247</v>
      </c>
      <c r="E484" s="1">
        <v>285.73218000000003</v>
      </c>
      <c r="F484" s="1">
        <v>286.5564</v>
      </c>
      <c r="G484" s="1">
        <v>286.49740000000003</v>
      </c>
      <c r="H484" s="1">
        <v>287.22244000000001</v>
      </c>
      <c r="I484" s="1">
        <v>285.76285000000001</v>
      </c>
      <c r="K484" s="1">
        <f t="shared" si="21"/>
        <v>286.35425400000003</v>
      </c>
      <c r="L484" s="1">
        <f t="shared" si="22"/>
        <v>0.62286344127745308</v>
      </c>
      <c r="M484" s="1">
        <f t="shared" si="23"/>
        <v>2.1751499500246747E-3</v>
      </c>
    </row>
    <row r="485" spans="1:13" x14ac:dyDescent="0.25">
      <c r="A485" s="1">
        <v>777.53104640640095</v>
      </c>
      <c r="B485" s="1">
        <v>883.98992919921795</v>
      </c>
      <c r="C485" s="1" t="s">
        <v>391</v>
      </c>
      <c r="D485" s="1" t="s">
        <v>247</v>
      </c>
      <c r="F485" s="1">
        <v>288.30423000000002</v>
      </c>
      <c r="G485" s="1">
        <v>288.24142000000001</v>
      </c>
      <c r="H485" s="1">
        <v>288.38900000000001</v>
      </c>
      <c r="I485" s="1">
        <v>287.50922000000003</v>
      </c>
      <c r="K485" s="1">
        <f t="shared" si="21"/>
        <v>288.11096750000002</v>
      </c>
      <c r="L485" s="1">
        <f t="shared" si="22"/>
        <v>0.4056970846477212</v>
      </c>
      <c r="M485" s="1">
        <f t="shared" si="23"/>
        <v>1.4081278757557924E-3</v>
      </c>
    </row>
    <row r="486" spans="1:13" x14ac:dyDescent="0.25">
      <c r="A486" s="1">
        <v>777.52851514649399</v>
      </c>
      <c r="B486" s="1">
        <v>1101.595703125</v>
      </c>
      <c r="C486" s="1" t="s">
        <v>391</v>
      </c>
      <c r="D486" s="1" t="s">
        <v>247</v>
      </c>
      <c r="E486" s="1">
        <v>356.8064</v>
      </c>
      <c r="F486" s="1">
        <v>357.41845999999998</v>
      </c>
      <c r="G486" s="1">
        <v>355.42908</v>
      </c>
      <c r="H486" s="1">
        <v>354.66059999999999</v>
      </c>
      <c r="I486" s="1">
        <v>356.53113000000002</v>
      </c>
      <c r="K486" s="1">
        <f t="shared" si="21"/>
        <v>356.16913400000004</v>
      </c>
      <c r="L486" s="1">
        <f t="shared" si="22"/>
        <v>1.1092023333368897</v>
      </c>
      <c r="M486" s="1">
        <f t="shared" si="23"/>
        <v>3.1142573217388613E-3</v>
      </c>
    </row>
    <row r="487" spans="1:13" x14ac:dyDescent="0.25">
      <c r="A487" s="1">
        <v>777.52948422860504</v>
      </c>
      <c r="B487" s="1">
        <v>1103.88977050781</v>
      </c>
      <c r="C487" s="1" t="s">
        <v>391</v>
      </c>
      <c r="D487" s="1" t="s">
        <v>247</v>
      </c>
      <c r="E487" s="1">
        <v>296.17435</v>
      </c>
      <c r="F487" s="1">
        <v>296.46062999999998</v>
      </c>
      <c r="G487" s="1">
        <v>295.79880000000003</v>
      </c>
      <c r="H487" s="1">
        <v>296.55489999999998</v>
      </c>
      <c r="I487" s="1">
        <v>297.4051</v>
      </c>
      <c r="K487" s="1">
        <f t="shared" si="21"/>
        <v>296.47875599999998</v>
      </c>
      <c r="L487" s="1">
        <f t="shared" si="22"/>
        <v>0.59565989493165561</v>
      </c>
      <c r="M487" s="1">
        <f t="shared" si="23"/>
        <v>2.0091149294071365E-3</v>
      </c>
    </row>
    <row r="488" spans="1:13" x14ac:dyDescent="0.25">
      <c r="A488" s="1">
        <v>755.54594977596298</v>
      </c>
      <c r="B488" s="1">
        <v>1102.27746582031</v>
      </c>
      <c r="C488" s="1" t="s">
        <v>391</v>
      </c>
      <c r="D488" s="1" t="s">
        <v>247</v>
      </c>
      <c r="E488" s="1">
        <v>285.15206999999998</v>
      </c>
      <c r="F488" s="1">
        <v>285.97385000000003</v>
      </c>
      <c r="G488" s="1">
        <v>285.33478000000002</v>
      </c>
      <c r="H488" s="1">
        <v>286.05590000000001</v>
      </c>
      <c r="I488" s="1">
        <v>285.76288</v>
      </c>
      <c r="K488" s="1">
        <f t="shared" si="21"/>
        <v>285.65589599999998</v>
      </c>
      <c r="L488" s="1">
        <f t="shared" si="22"/>
        <v>0.39670506869714545</v>
      </c>
      <c r="M488" s="1">
        <f t="shared" si="23"/>
        <v>1.3887515512620312E-3</v>
      </c>
    </row>
    <row r="489" spans="1:13" x14ac:dyDescent="0.25">
      <c r="A489" s="1">
        <v>755.54756537670403</v>
      </c>
      <c r="B489" s="1">
        <v>1127.78247070312</v>
      </c>
      <c r="C489" s="1" t="s">
        <v>391</v>
      </c>
      <c r="D489" s="1" t="s">
        <v>247</v>
      </c>
      <c r="E489" s="1">
        <v>285.15206999999998</v>
      </c>
      <c r="F489" s="1">
        <v>284.80865</v>
      </c>
      <c r="H489" s="1">
        <v>285.47262999999998</v>
      </c>
      <c r="I489" s="1">
        <v>285.18076000000002</v>
      </c>
      <c r="K489" s="1">
        <f t="shared" si="21"/>
        <v>285.1535275</v>
      </c>
      <c r="L489" s="1">
        <f t="shared" si="22"/>
        <v>0.27172941742046075</v>
      </c>
      <c r="M489" s="1">
        <f t="shared" si="23"/>
        <v>9.5292321930143665E-4</v>
      </c>
    </row>
    <row r="490" spans="1:13" x14ac:dyDescent="0.25">
      <c r="A490" s="1">
        <v>777.52836561967604</v>
      </c>
      <c r="B490" s="1">
        <v>1140.76062011718</v>
      </c>
      <c r="C490" s="1" t="s">
        <v>391</v>
      </c>
      <c r="D490" s="1" t="s">
        <v>247</v>
      </c>
      <c r="G490" s="1">
        <v>287.0788</v>
      </c>
      <c r="H490" s="1">
        <v>287.80572999999998</v>
      </c>
      <c r="I490" s="1">
        <v>288.09134</v>
      </c>
      <c r="K490" s="1">
        <f t="shared" si="21"/>
        <v>287.65862333333331</v>
      </c>
      <c r="L490" s="1">
        <f t="shared" si="22"/>
        <v>0.52205324578373347</v>
      </c>
      <c r="M490" s="1">
        <f t="shared" si="23"/>
        <v>1.8148360710841202E-3</v>
      </c>
    </row>
    <row r="491" spans="1:13" x14ac:dyDescent="0.25">
      <c r="A491" s="1">
        <v>799.60960294081895</v>
      </c>
      <c r="B491" s="1">
        <v>1376.74377441406</v>
      </c>
      <c r="C491" s="1" t="s">
        <v>392</v>
      </c>
      <c r="D491" s="1" t="s">
        <v>393</v>
      </c>
      <c r="F491" s="1">
        <v>295.15395999999998</v>
      </c>
      <c r="G491" s="1">
        <v>295.07605000000001</v>
      </c>
      <c r="H491" s="1">
        <v>294.66385000000002</v>
      </c>
      <c r="I491" s="1">
        <v>294.3535</v>
      </c>
      <c r="K491" s="1">
        <f t="shared" si="21"/>
        <v>294.81184000000002</v>
      </c>
      <c r="L491" s="1">
        <f t="shared" si="22"/>
        <v>0.37364404371004822</v>
      </c>
      <c r="M491" s="1">
        <f t="shared" si="23"/>
        <v>1.2673983640210929E-3</v>
      </c>
    </row>
    <row r="492" spans="1:13" x14ac:dyDescent="0.25">
      <c r="A492" s="1">
        <v>795.57911113883597</v>
      </c>
      <c r="B492" s="1">
        <v>1373.50622558593</v>
      </c>
      <c r="C492" s="1" t="s">
        <v>394</v>
      </c>
      <c r="D492" s="1" t="s">
        <v>284</v>
      </c>
      <c r="E492" s="1">
        <v>290.83879999999999</v>
      </c>
      <c r="F492" s="1">
        <v>290.52026000000001</v>
      </c>
      <c r="H492" s="1">
        <v>290.02465999999998</v>
      </c>
      <c r="I492" s="1">
        <v>290.30545000000001</v>
      </c>
      <c r="K492" s="1">
        <f t="shared" si="21"/>
        <v>290.42229250000003</v>
      </c>
      <c r="L492" s="1">
        <f t="shared" si="22"/>
        <v>0.3439185482421705</v>
      </c>
      <c r="M492" s="1">
        <f t="shared" si="23"/>
        <v>1.1842016164863463E-3</v>
      </c>
    </row>
    <row r="493" spans="1:13" x14ac:dyDescent="0.25">
      <c r="A493" s="1">
        <v>793.56223017599996</v>
      </c>
      <c r="B493" s="1">
        <v>1144.302734375</v>
      </c>
      <c r="C493" s="1" t="s">
        <v>395</v>
      </c>
      <c r="D493" s="1" t="s">
        <v>396</v>
      </c>
      <c r="E493" s="1">
        <v>290.27140000000003</v>
      </c>
      <c r="F493" s="1">
        <v>289.95038</v>
      </c>
      <c r="G493" s="1">
        <v>289.88382000000001</v>
      </c>
      <c r="H493" s="1">
        <v>290.62024000000002</v>
      </c>
      <c r="I493" s="1">
        <v>290.31799999999998</v>
      </c>
      <c r="K493" s="1">
        <f t="shared" si="21"/>
        <v>290.20876800000002</v>
      </c>
      <c r="L493" s="1">
        <f t="shared" si="22"/>
        <v>0.29896453187627986</v>
      </c>
      <c r="M493" s="1">
        <f t="shared" si="23"/>
        <v>1.0301705697474994E-3</v>
      </c>
    </row>
    <row r="494" spans="1:13" x14ac:dyDescent="0.25">
      <c r="A494" s="1">
        <v>793.56146494355096</v>
      </c>
      <c r="B494" s="1">
        <v>1175.00805664062</v>
      </c>
      <c r="C494" s="1" t="s">
        <v>395</v>
      </c>
      <c r="D494" s="1" t="s">
        <v>396</v>
      </c>
      <c r="E494" s="1">
        <v>290.27140000000003</v>
      </c>
      <c r="F494" s="1">
        <v>289.36797999999999</v>
      </c>
      <c r="G494" s="1">
        <v>289.30266999999998</v>
      </c>
      <c r="H494" s="1">
        <v>290.03717</v>
      </c>
      <c r="I494" s="1">
        <v>289.73608000000002</v>
      </c>
      <c r="K494" s="1">
        <f t="shared" si="21"/>
        <v>289.74306000000007</v>
      </c>
      <c r="L494" s="1">
        <f t="shared" si="22"/>
        <v>0.41842589744184683</v>
      </c>
      <c r="M494" s="1">
        <f t="shared" si="23"/>
        <v>1.4441274191065931E-3</v>
      </c>
    </row>
    <row r="495" spans="1:13" x14ac:dyDescent="0.25">
      <c r="A495" s="1">
        <v>811.60796317571896</v>
      </c>
      <c r="B495" s="1">
        <v>1129.74780273437</v>
      </c>
      <c r="C495" s="1" t="s">
        <v>397</v>
      </c>
      <c r="D495" s="1" t="s">
        <v>398</v>
      </c>
      <c r="E495" s="1">
        <v>300.59616</v>
      </c>
      <c r="F495" s="1">
        <v>300.31990000000002</v>
      </c>
      <c r="G495" s="1">
        <v>300.81150000000002</v>
      </c>
      <c r="H495" s="1">
        <v>301.00168000000002</v>
      </c>
      <c r="I495" s="1">
        <v>300.67860000000002</v>
      </c>
      <c r="K495" s="1">
        <f t="shared" si="21"/>
        <v>300.68156800000003</v>
      </c>
      <c r="L495" s="1">
        <f t="shared" si="22"/>
        <v>0.25370312122636918</v>
      </c>
      <c r="M495" s="1">
        <f t="shared" si="23"/>
        <v>8.4376013772273918E-4</v>
      </c>
    </row>
    <row r="496" spans="1:13" x14ac:dyDescent="0.25">
      <c r="A496" s="1">
        <v>811.60676880677397</v>
      </c>
      <c r="B496" s="1">
        <v>1319.38952636718</v>
      </c>
      <c r="C496" s="1" t="s">
        <v>397</v>
      </c>
      <c r="D496" s="1" t="s">
        <v>398</v>
      </c>
      <c r="E496" s="1">
        <v>296.53827000000001</v>
      </c>
      <c r="F496" s="1">
        <v>296.82684</v>
      </c>
      <c r="G496" s="1">
        <v>296.16419999999999</v>
      </c>
      <c r="H496" s="1">
        <v>296.92171999999999</v>
      </c>
      <c r="I496" s="1">
        <v>296.02510000000001</v>
      </c>
      <c r="K496" s="1">
        <f t="shared" si="21"/>
        <v>296.495226</v>
      </c>
      <c r="L496" s="1">
        <f t="shared" si="22"/>
        <v>0.39506785224819096</v>
      </c>
      <c r="M496" s="1">
        <f t="shared" si="23"/>
        <v>1.3324594044161473E-3</v>
      </c>
    </row>
    <row r="497" spans="1:13" x14ac:dyDescent="0.25">
      <c r="A497" s="1">
        <v>809.59096368247401</v>
      </c>
      <c r="B497" s="1">
        <v>1022.52374267578</v>
      </c>
      <c r="C497" s="1" t="s">
        <v>399</v>
      </c>
      <c r="D497" s="1" t="s">
        <v>291</v>
      </c>
      <c r="E497" s="1">
        <v>297.71001999999999</v>
      </c>
      <c r="F497" s="1">
        <v>298.00349999999997</v>
      </c>
      <c r="G497" s="1">
        <v>297.91928000000001</v>
      </c>
      <c r="H497" s="1">
        <v>298.68265000000002</v>
      </c>
      <c r="K497" s="1">
        <f t="shared" si="21"/>
        <v>298.07886250000001</v>
      </c>
      <c r="L497" s="1">
        <f t="shared" si="22"/>
        <v>0.42101077408028342</v>
      </c>
      <c r="M497" s="1">
        <f t="shared" si="23"/>
        <v>1.412414052272101E-3</v>
      </c>
    </row>
    <row r="498" spans="1:13" x14ac:dyDescent="0.25">
      <c r="A498" s="1">
        <v>809.59241516905104</v>
      </c>
      <c r="B498" s="1">
        <v>1054.77856445312</v>
      </c>
      <c r="C498" s="1" t="s">
        <v>399</v>
      </c>
      <c r="D498" s="1" t="s">
        <v>291</v>
      </c>
      <c r="E498" s="1">
        <v>297.13028000000003</v>
      </c>
      <c r="F498" s="1">
        <v>296.25693000000001</v>
      </c>
      <c r="G498" s="1">
        <v>296.75742000000002</v>
      </c>
      <c r="H498" s="1">
        <v>297.51690000000002</v>
      </c>
      <c r="I498" s="1">
        <v>296.61905000000002</v>
      </c>
      <c r="K498" s="1">
        <f t="shared" si="21"/>
        <v>296.85611600000004</v>
      </c>
      <c r="L498" s="1">
        <f t="shared" si="22"/>
        <v>0.48393347810417525</v>
      </c>
      <c r="M498" s="1">
        <f t="shared" si="23"/>
        <v>1.6301954112482398E-3</v>
      </c>
    </row>
    <row r="499" spans="1:13" x14ac:dyDescent="0.25">
      <c r="A499" s="1">
        <v>809.59367325103403</v>
      </c>
      <c r="B499" s="1">
        <v>1139.34399414062</v>
      </c>
      <c r="C499" s="1" t="s">
        <v>399</v>
      </c>
      <c r="D499" s="1" t="s">
        <v>291</v>
      </c>
      <c r="E499" s="1">
        <v>297.71001999999999</v>
      </c>
      <c r="F499" s="1">
        <v>296.83909999999997</v>
      </c>
      <c r="G499" s="1">
        <v>296.17644999999999</v>
      </c>
      <c r="H499" s="1">
        <v>297.51690000000002</v>
      </c>
      <c r="I499" s="1">
        <v>297.20074</v>
      </c>
      <c r="K499" s="1">
        <f t="shared" si="21"/>
        <v>297.08864199999999</v>
      </c>
      <c r="L499" s="1">
        <f t="shared" si="22"/>
        <v>0.60754566694200729</v>
      </c>
      <c r="M499" s="1">
        <f t="shared" si="23"/>
        <v>2.0449979603798093E-3</v>
      </c>
    </row>
    <row r="500" spans="1:13" x14ac:dyDescent="0.25">
      <c r="A500" s="1">
        <v>809.59300568905098</v>
      </c>
      <c r="B500" s="1">
        <v>1300.76220703125</v>
      </c>
      <c r="C500" s="1" t="s">
        <v>399</v>
      </c>
      <c r="D500" s="1" t="s">
        <v>291</v>
      </c>
      <c r="E500" s="1">
        <v>387.63522</v>
      </c>
      <c r="F500" s="1">
        <v>387.85593</v>
      </c>
      <c r="G500" s="1">
        <v>389.80594000000002</v>
      </c>
      <c r="H500" s="1">
        <v>389.75058000000001</v>
      </c>
      <c r="I500" s="1">
        <v>389.79926</v>
      </c>
      <c r="K500" s="1">
        <f t="shared" si="21"/>
        <v>388.96938599999999</v>
      </c>
      <c r="L500" s="1">
        <f t="shared" si="22"/>
        <v>1.120107215395032</v>
      </c>
      <c r="M500" s="1">
        <f t="shared" si="23"/>
        <v>2.8796796244397291E-3</v>
      </c>
    </row>
    <row r="501" spans="1:13" x14ac:dyDescent="0.25">
      <c r="A501" s="1">
        <v>809.593715402047</v>
      </c>
      <c r="B501" s="1">
        <v>1299.44470214843</v>
      </c>
      <c r="C501" s="1" t="s">
        <v>399</v>
      </c>
      <c r="D501" s="1" t="s">
        <v>291</v>
      </c>
      <c r="E501" s="1">
        <v>295.97082999999998</v>
      </c>
      <c r="F501" s="1">
        <v>296.25689999999997</v>
      </c>
      <c r="G501" s="1">
        <v>295.59552000000002</v>
      </c>
      <c r="H501" s="1">
        <v>296.35113999999999</v>
      </c>
      <c r="I501" s="1">
        <v>296.03735</v>
      </c>
      <c r="K501" s="1">
        <f t="shared" si="21"/>
        <v>296.042348</v>
      </c>
      <c r="L501" s="1">
        <f t="shared" si="22"/>
        <v>0.29418536923169886</v>
      </c>
      <c r="M501" s="1">
        <f t="shared" si="23"/>
        <v>9.9372732049706229E-4</v>
      </c>
    </row>
    <row r="502" spans="1:13" x14ac:dyDescent="0.25">
      <c r="A502" s="1">
        <v>809.59340596198297</v>
      </c>
      <c r="B502" s="1">
        <v>1299.37292480468</v>
      </c>
      <c r="C502" s="1" t="s">
        <v>399</v>
      </c>
      <c r="D502" s="1" t="s">
        <v>291</v>
      </c>
      <c r="E502" s="1">
        <v>304.08694000000003</v>
      </c>
      <c r="G502" s="1">
        <v>304.89049999999997</v>
      </c>
      <c r="H502" s="1">
        <v>308.00869999999998</v>
      </c>
      <c r="K502" s="1">
        <f t="shared" si="21"/>
        <v>305.66204666666664</v>
      </c>
      <c r="L502" s="1">
        <f t="shared" si="22"/>
        <v>2.0715968643858425</v>
      </c>
      <c r="M502" s="1">
        <f t="shared" si="23"/>
        <v>6.7774095180517429E-3</v>
      </c>
    </row>
    <row r="503" spans="1:13" x14ac:dyDescent="0.25">
      <c r="A503" s="1">
        <v>809.59368080141496</v>
      </c>
      <c r="B503" s="1">
        <v>1300.55407714843</v>
      </c>
      <c r="C503" s="1" t="s">
        <v>399</v>
      </c>
      <c r="D503" s="1" t="s">
        <v>291</v>
      </c>
      <c r="E503" s="1">
        <v>365.20602000000002</v>
      </c>
      <c r="F503" s="1">
        <v>370.50357000000002</v>
      </c>
      <c r="G503" s="1">
        <v>371.36047000000002</v>
      </c>
      <c r="K503" s="1">
        <f t="shared" si="21"/>
        <v>369.02335333333332</v>
      </c>
      <c r="L503" s="1">
        <f t="shared" si="22"/>
        <v>3.3335558696133063</v>
      </c>
      <c r="M503" s="1">
        <f t="shared" si="23"/>
        <v>9.0334550361157086E-3</v>
      </c>
    </row>
    <row r="504" spans="1:13" x14ac:dyDescent="0.25">
      <c r="A504" s="1">
        <v>809.59273608614205</v>
      </c>
      <c r="B504" s="1">
        <v>1298.71105957031</v>
      </c>
      <c r="C504" s="1" t="s">
        <v>399</v>
      </c>
      <c r="D504" s="1" t="s">
        <v>291</v>
      </c>
      <c r="E504" s="1">
        <v>325.43979999999999</v>
      </c>
      <c r="G504" s="1">
        <v>317.62599999999998</v>
      </c>
      <c r="H504" s="1">
        <v>335.2765</v>
      </c>
      <c r="I504" s="1">
        <v>323.30290000000002</v>
      </c>
      <c r="K504" s="1">
        <f t="shared" si="21"/>
        <v>325.41129999999998</v>
      </c>
      <c r="L504" s="1">
        <f t="shared" si="22"/>
        <v>7.3570653102986716</v>
      </c>
      <c r="M504" s="1">
        <f t="shared" si="23"/>
        <v>2.2608512090080069E-2</v>
      </c>
    </row>
    <row r="505" spans="1:13" x14ac:dyDescent="0.25">
      <c r="A505" s="1">
        <v>809.59290736774005</v>
      </c>
      <c r="B505" s="1">
        <v>1447.43591308593</v>
      </c>
      <c r="C505" s="1" t="s">
        <v>399</v>
      </c>
      <c r="D505" s="1" t="s">
        <v>291</v>
      </c>
      <c r="E505" s="1">
        <v>294.81139999999999</v>
      </c>
      <c r="F505" s="1">
        <v>295.09249999999997</v>
      </c>
      <c r="G505" s="1">
        <v>294.43369999999999</v>
      </c>
      <c r="H505" s="1">
        <v>294.60250000000002</v>
      </c>
      <c r="I505" s="1">
        <v>294.87392999999997</v>
      </c>
      <c r="K505" s="1">
        <f t="shared" si="21"/>
        <v>294.76280600000001</v>
      </c>
      <c r="L505" s="1">
        <f t="shared" si="22"/>
        <v>0.25368130928390092</v>
      </c>
      <c r="M505" s="1">
        <f t="shared" si="23"/>
        <v>8.6062862790056661E-4</v>
      </c>
    </row>
    <row r="506" spans="1:13" x14ac:dyDescent="0.25">
      <c r="A506" s="1">
        <v>809.59310547979203</v>
      </c>
      <c r="B506" s="1">
        <v>1652.068359375</v>
      </c>
      <c r="C506" s="1" t="s">
        <v>399</v>
      </c>
      <c r="D506" s="1" t="s">
        <v>291</v>
      </c>
      <c r="E506" s="1">
        <v>295.39109999999999</v>
      </c>
      <c r="H506" s="1">
        <v>293.43673999999999</v>
      </c>
      <c r="I506" s="1">
        <v>293.12878000000001</v>
      </c>
      <c r="K506" s="1">
        <f t="shared" si="21"/>
        <v>293.98553999999996</v>
      </c>
      <c r="L506" s="1">
        <f t="shared" si="22"/>
        <v>1.2269511097024177</v>
      </c>
      <c r="M506" s="1">
        <f t="shared" si="23"/>
        <v>4.1735083626984436E-3</v>
      </c>
    </row>
    <row r="507" spans="1:13" x14ac:dyDescent="0.25">
      <c r="A507" s="1">
        <v>809.59306699753301</v>
      </c>
      <c r="B507" s="1">
        <v>1681.94775390625</v>
      </c>
      <c r="C507" s="1" t="s">
        <v>399</v>
      </c>
      <c r="D507" s="1" t="s">
        <v>291</v>
      </c>
      <c r="E507" s="1">
        <v>295.39109999999999</v>
      </c>
      <c r="F507" s="1">
        <v>295.67469999999997</v>
      </c>
      <c r="G507" s="1">
        <v>295.01461999999998</v>
      </c>
      <c r="H507" s="1">
        <v>295.76825000000002</v>
      </c>
      <c r="I507" s="1">
        <v>294.87392999999997</v>
      </c>
      <c r="K507" s="1">
        <f t="shared" si="21"/>
        <v>295.34451999999999</v>
      </c>
      <c r="L507" s="1">
        <f t="shared" si="22"/>
        <v>0.39402557017281259</v>
      </c>
      <c r="M507" s="1">
        <f t="shared" si="23"/>
        <v>1.3341218254965849E-3</v>
      </c>
    </row>
    <row r="508" spans="1:13" x14ac:dyDescent="0.25">
      <c r="A508" s="1">
        <v>807.57492931981801</v>
      </c>
      <c r="B508" s="1">
        <v>1310.14135742187</v>
      </c>
      <c r="C508" s="1" t="s">
        <v>400</v>
      </c>
      <c r="D508" s="1" t="s">
        <v>276</v>
      </c>
      <c r="E508" s="1">
        <v>326.60602</v>
      </c>
      <c r="F508" s="1">
        <v>322.40877999999998</v>
      </c>
      <c r="G508" s="1">
        <v>332.66341999999997</v>
      </c>
      <c r="H508" s="1">
        <v>328.33001999999999</v>
      </c>
      <c r="I508" s="1">
        <v>336.04727000000003</v>
      </c>
      <c r="K508" s="1">
        <f t="shared" si="21"/>
        <v>329.21110199999998</v>
      </c>
      <c r="L508" s="1">
        <f t="shared" si="22"/>
        <v>5.302971685915371</v>
      </c>
      <c r="M508" s="1">
        <f t="shared" si="23"/>
        <v>1.6108119239293974E-2</v>
      </c>
    </row>
    <row r="509" spans="1:13" x14ac:dyDescent="0.25">
      <c r="A509" s="1">
        <v>805.563597681273</v>
      </c>
      <c r="B509" s="1">
        <v>1451.26306152343</v>
      </c>
      <c r="C509" s="1" t="s">
        <v>401</v>
      </c>
      <c r="D509" s="1" t="s">
        <v>278</v>
      </c>
      <c r="E509" s="1">
        <v>290.19785000000002</v>
      </c>
      <c r="F509" s="1">
        <v>291.04140000000001</v>
      </c>
      <c r="G509" s="1">
        <v>290.97232000000002</v>
      </c>
      <c r="H509" s="1">
        <v>290.54656999999997</v>
      </c>
      <c r="I509" s="1">
        <v>290.24444999999997</v>
      </c>
      <c r="K509" s="1">
        <f t="shared" si="21"/>
        <v>290.60051800000002</v>
      </c>
      <c r="L509" s="1">
        <f t="shared" si="22"/>
        <v>0.39511074102080435</v>
      </c>
      <c r="M509" s="1">
        <f t="shared" si="23"/>
        <v>1.3596353638323669E-3</v>
      </c>
    </row>
    <row r="510" spans="1:13" x14ac:dyDescent="0.25">
      <c r="A510" s="1">
        <v>805.55730354632897</v>
      </c>
      <c r="B510" s="1">
        <v>905.52941894531205</v>
      </c>
      <c r="C510" s="1" t="s">
        <v>401</v>
      </c>
      <c r="D510" s="1" t="s">
        <v>278</v>
      </c>
      <c r="E510" s="1">
        <v>292.51697000000001</v>
      </c>
      <c r="F510" s="1">
        <v>293.37042000000002</v>
      </c>
      <c r="G510" s="1">
        <v>292.13434000000001</v>
      </c>
      <c r="H510" s="1">
        <v>292.8784</v>
      </c>
      <c r="I510" s="1">
        <v>289.08089999999999</v>
      </c>
      <c r="K510" s="1">
        <f t="shared" si="21"/>
        <v>291.99620600000003</v>
      </c>
      <c r="L510" s="1">
        <f t="shared" si="22"/>
        <v>1.6923368156723535</v>
      </c>
      <c r="M510" s="1">
        <f t="shared" si="23"/>
        <v>5.7957493313195762E-3</v>
      </c>
    </row>
    <row r="511" spans="1:13" x14ac:dyDescent="0.25">
      <c r="A511" s="1">
        <v>805.55976292510195</v>
      </c>
      <c r="B511" s="1">
        <v>1010.96466064453</v>
      </c>
      <c r="C511" s="1" t="s">
        <v>401</v>
      </c>
      <c r="D511" s="1" t="s">
        <v>278</v>
      </c>
      <c r="F511" s="1">
        <v>293.95267000000001</v>
      </c>
      <c r="H511" s="1">
        <v>294.04415999999998</v>
      </c>
      <c r="I511" s="1">
        <v>293.73502000000002</v>
      </c>
      <c r="K511" s="1">
        <f t="shared" si="21"/>
        <v>293.91061666666673</v>
      </c>
      <c r="L511" s="1">
        <f t="shared" si="22"/>
        <v>0.15880254101659461</v>
      </c>
      <c r="M511" s="1">
        <f t="shared" si="23"/>
        <v>5.4030896473773033E-4</v>
      </c>
    </row>
    <row r="512" spans="1:13" x14ac:dyDescent="0.25">
      <c r="A512" s="1">
        <v>805.56241594423204</v>
      </c>
      <c r="B512" s="1">
        <v>1114.0856526692701</v>
      </c>
      <c r="C512" s="1" t="s">
        <v>401</v>
      </c>
      <c r="D512" s="1" t="s">
        <v>278</v>
      </c>
      <c r="E512" s="1">
        <v>289.61806999999999</v>
      </c>
      <c r="F512" s="1">
        <v>289.87691999999998</v>
      </c>
      <c r="G512" s="1">
        <v>289.81036</v>
      </c>
      <c r="H512" s="1">
        <v>289.96368000000001</v>
      </c>
      <c r="I512" s="1">
        <v>290.24441999999999</v>
      </c>
      <c r="K512" s="1">
        <f t="shared" si="21"/>
        <v>289.90269000000001</v>
      </c>
      <c r="L512" s="1">
        <f t="shared" si="22"/>
        <v>0.22950851792471766</v>
      </c>
      <c r="M512" s="1">
        <f t="shared" si="23"/>
        <v>7.9167433018547588E-4</v>
      </c>
    </row>
    <row r="513" spans="1:13" x14ac:dyDescent="0.25">
      <c r="A513" s="1">
        <v>805.56206395439494</v>
      </c>
      <c r="B513" s="1">
        <v>1115.51806640625</v>
      </c>
      <c r="C513" s="1" t="s">
        <v>401</v>
      </c>
      <c r="D513" s="1" t="s">
        <v>278</v>
      </c>
      <c r="E513" s="1">
        <v>322.58508</v>
      </c>
      <c r="F513" s="1">
        <v>317.20519999999999</v>
      </c>
      <c r="G513" s="1">
        <v>325.16494999999998</v>
      </c>
      <c r="I513" s="1">
        <v>316.38547</v>
      </c>
      <c r="K513" s="1">
        <f t="shared" si="21"/>
        <v>320.33517499999999</v>
      </c>
      <c r="L513" s="1">
        <f t="shared" si="22"/>
        <v>4.2342142973362389</v>
      </c>
      <c r="M513" s="1">
        <f t="shared" si="23"/>
        <v>1.3218074778507352E-2</v>
      </c>
    </row>
    <row r="514" spans="1:13" x14ac:dyDescent="0.25">
      <c r="A514" s="1">
        <v>805.56087417485105</v>
      </c>
      <c r="B514" s="1">
        <v>1212.18957519531</v>
      </c>
      <c r="C514" s="1" t="s">
        <v>401</v>
      </c>
      <c r="D514" s="1" t="s">
        <v>278</v>
      </c>
      <c r="E514" s="1">
        <v>291.93716000000001</v>
      </c>
      <c r="F514" s="1">
        <v>292.78818000000001</v>
      </c>
      <c r="G514" s="1">
        <v>292.71530000000001</v>
      </c>
      <c r="H514" s="1">
        <v>292.87833000000001</v>
      </c>
      <c r="I514" s="1">
        <v>293.15325999999999</v>
      </c>
      <c r="K514" s="1">
        <f t="shared" si="21"/>
        <v>292.69444600000003</v>
      </c>
      <c r="L514" s="1">
        <f t="shared" si="22"/>
        <v>0.45470502799067047</v>
      </c>
      <c r="M514" s="1">
        <f t="shared" si="23"/>
        <v>1.5535143703774633E-3</v>
      </c>
    </row>
    <row r="515" spans="1:13" x14ac:dyDescent="0.25">
      <c r="A515" s="1">
        <v>805.55984486633201</v>
      </c>
      <c r="B515" s="1">
        <v>1237.26220703125</v>
      </c>
      <c r="C515" s="1" t="s">
        <v>401</v>
      </c>
      <c r="D515" s="1" t="s">
        <v>278</v>
      </c>
      <c r="E515" s="1">
        <v>293.09667999999999</v>
      </c>
      <c r="F515" s="1">
        <v>292.78818000000001</v>
      </c>
      <c r="G515" s="1">
        <v>293.87725999999998</v>
      </c>
      <c r="H515" s="1">
        <v>294.04419999999999</v>
      </c>
      <c r="I515" s="1">
        <v>293.73502000000002</v>
      </c>
      <c r="K515" s="1">
        <f t="shared" ref="K515:K578" si="24">AVERAGE(E515:I515)</f>
        <v>293.50826799999999</v>
      </c>
      <c r="L515" s="1">
        <f t="shared" ref="L515:L578" si="25">STDEV(E515:I515)</f>
        <v>0.53914888567073294</v>
      </c>
      <c r="M515" s="1">
        <f t="shared" ref="M515:M578" si="26">L515/K515</f>
        <v>1.8369120888639941E-3</v>
      </c>
    </row>
    <row r="516" spans="1:13" x14ac:dyDescent="0.25">
      <c r="A516" s="1">
        <v>805.56223555019506</v>
      </c>
      <c r="B516" s="1">
        <v>1360.01013183593</v>
      </c>
      <c r="C516" s="1" t="s">
        <v>401</v>
      </c>
      <c r="D516" s="1" t="s">
        <v>278</v>
      </c>
      <c r="F516" s="1">
        <v>291.62365999999997</v>
      </c>
      <c r="H516" s="1">
        <v>290.54662999999999</v>
      </c>
      <c r="I516" s="1">
        <v>290.24444999999997</v>
      </c>
      <c r="K516" s="1">
        <f t="shared" si="24"/>
        <v>290.80491333333333</v>
      </c>
      <c r="L516" s="1">
        <f t="shared" si="25"/>
        <v>0.72497432108546322</v>
      </c>
      <c r="M516" s="1">
        <f t="shared" si="26"/>
        <v>2.4929919951334036E-3</v>
      </c>
    </row>
    <row r="517" spans="1:13" x14ac:dyDescent="0.25">
      <c r="A517" s="1">
        <v>803.54995800641495</v>
      </c>
      <c r="B517" s="1">
        <v>845.90777587890602</v>
      </c>
      <c r="C517" s="1" t="s">
        <v>402</v>
      </c>
      <c r="D517" s="1" t="s">
        <v>306</v>
      </c>
      <c r="E517" s="1">
        <v>292.52924000000002</v>
      </c>
      <c r="F517" s="1">
        <v>292.80040000000002</v>
      </c>
      <c r="G517" s="1">
        <v>292.14657999999997</v>
      </c>
      <c r="K517" s="1">
        <f t="shared" si="24"/>
        <v>292.49207333333334</v>
      </c>
      <c r="L517" s="1">
        <f t="shared" si="25"/>
        <v>0.32849074406039402</v>
      </c>
      <c r="M517" s="1">
        <f t="shared" si="26"/>
        <v>1.1230757138708351E-3</v>
      </c>
    </row>
    <row r="518" spans="1:13" x14ac:dyDescent="0.25">
      <c r="A518" s="1">
        <v>803.54607783475603</v>
      </c>
      <c r="B518" s="1">
        <v>892.56164550781205</v>
      </c>
      <c r="C518" s="1" t="s">
        <v>402</v>
      </c>
      <c r="D518" s="1" t="s">
        <v>306</v>
      </c>
      <c r="E518" s="1">
        <v>291.94943000000001</v>
      </c>
      <c r="F518" s="1">
        <v>292.21820000000002</v>
      </c>
      <c r="G518" s="1">
        <v>292.14657999999997</v>
      </c>
      <c r="H518" s="1">
        <v>292.89066000000003</v>
      </c>
      <c r="I518" s="1">
        <v>292.5838</v>
      </c>
      <c r="K518" s="1">
        <f t="shared" si="24"/>
        <v>292.35773399999999</v>
      </c>
      <c r="L518" s="1">
        <f t="shared" si="25"/>
        <v>0.37612626308196861</v>
      </c>
      <c r="M518" s="1">
        <f t="shared" si="26"/>
        <v>1.2865274947095075E-3</v>
      </c>
    </row>
    <row r="519" spans="1:13" x14ac:dyDescent="0.25">
      <c r="A519" s="1">
        <v>781.56232686322596</v>
      </c>
      <c r="B519" s="1">
        <v>1131.11865234375</v>
      </c>
      <c r="C519" s="1" t="s">
        <v>402</v>
      </c>
      <c r="D519" s="1" t="s">
        <v>306</v>
      </c>
      <c r="E519" s="1">
        <v>290.78985999999998</v>
      </c>
      <c r="F519" s="1">
        <v>290.47140000000002</v>
      </c>
      <c r="G519" s="1">
        <v>290.40356000000003</v>
      </c>
      <c r="H519" s="1">
        <v>290.55883999999998</v>
      </c>
      <c r="I519" s="1">
        <v>290.25664999999998</v>
      </c>
      <c r="K519" s="1">
        <f t="shared" si="24"/>
        <v>290.49606199999999</v>
      </c>
      <c r="L519" s="1">
        <f t="shared" si="25"/>
        <v>0.19795282397580671</v>
      </c>
      <c r="M519" s="1">
        <f t="shared" si="26"/>
        <v>6.8143031823889825E-4</v>
      </c>
    </row>
    <row r="520" spans="1:13" x14ac:dyDescent="0.25">
      <c r="A520" s="1">
        <v>781.562311513542</v>
      </c>
      <c r="B520" s="1">
        <v>1131.29638671875</v>
      </c>
      <c r="C520" s="1" t="s">
        <v>402</v>
      </c>
      <c r="D520" s="1" t="s">
        <v>306</v>
      </c>
      <c r="E520" s="1">
        <v>379.06124999999997</v>
      </c>
      <c r="F520" s="1">
        <v>378.07040000000001</v>
      </c>
      <c r="G520" s="1">
        <v>379.47802999999999</v>
      </c>
      <c r="H520" s="1">
        <v>375.33255000000003</v>
      </c>
      <c r="I520" s="1">
        <v>380.61187999999999</v>
      </c>
      <c r="K520" s="1">
        <f t="shared" si="24"/>
        <v>378.51082200000002</v>
      </c>
      <c r="L520" s="1">
        <f t="shared" si="25"/>
        <v>1.9967656010333132</v>
      </c>
      <c r="M520" s="1">
        <f t="shared" si="26"/>
        <v>5.2753197134038964E-3</v>
      </c>
    </row>
    <row r="521" spans="1:13" x14ac:dyDescent="0.25">
      <c r="A521" s="1">
        <v>803.543357424953</v>
      </c>
      <c r="B521" s="1">
        <v>1182.14465332031</v>
      </c>
      <c r="C521" s="1" t="s">
        <v>402</v>
      </c>
      <c r="D521" s="1" t="s">
        <v>306</v>
      </c>
      <c r="E521" s="1">
        <v>289.63028000000003</v>
      </c>
      <c r="F521" s="1">
        <v>293.38274999999999</v>
      </c>
      <c r="G521" s="1">
        <v>293.88961999999998</v>
      </c>
      <c r="H521" s="1">
        <v>293.47359999999998</v>
      </c>
      <c r="I521" s="1">
        <v>293.74738000000002</v>
      </c>
      <c r="K521" s="1">
        <f t="shared" si="24"/>
        <v>292.824726</v>
      </c>
      <c r="L521" s="1">
        <f t="shared" si="25"/>
        <v>1.7973733011202608</v>
      </c>
      <c r="M521" s="1">
        <f t="shared" si="26"/>
        <v>6.1380516791476854E-3</v>
      </c>
    </row>
    <row r="522" spans="1:13" x14ac:dyDescent="0.25">
      <c r="A522" s="1">
        <v>801.53392248638602</v>
      </c>
      <c r="B522" s="1">
        <v>1096.77819824218</v>
      </c>
      <c r="C522" s="1" t="s">
        <v>403</v>
      </c>
      <c r="D522" s="1" t="s">
        <v>315</v>
      </c>
      <c r="E522" s="1">
        <v>289.06259999999997</v>
      </c>
      <c r="F522" s="1">
        <v>289.31905999999998</v>
      </c>
      <c r="I522" s="1">
        <v>288.52346999999997</v>
      </c>
      <c r="K522" s="1">
        <f t="shared" si="24"/>
        <v>288.96837666666664</v>
      </c>
      <c r="L522" s="1">
        <f t="shared" si="25"/>
        <v>0.40607805830078386</v>
      </c>
      <c r="M522" s="1">
        <f t="shared" si="26"/>
        <v>1.4052681576614406E-3</v>
      </c>
    </row>
    <row r="523" spans="1:13" x14ac:dyDescent="0.25">
      <c r="A523" s="1">
        <v>779.54549226539996</v>
      </c>
      <c r="B523" s="1">
        <v>1112.626953125</v>
      </c>
      <c r="C523" s="1" t="s">
        <v>403</v>
      </c>
      <c r="D523" s="1" t="s">
        <v>315</v>
      </c>
      <c r="G523" s="1">
        <v>377.7645</v>
      </c>
      <c r="H523" s="1">
        <v>381.13547</v>
      </c>
      <c r="I523" s="1">
        <v>373.12317000000002</v>
      </c>
      <c r="K523" s="1">
        <f t="shared" si="24"/>
        <v>377.34104666666667</v>
      </c>
      <c r="L523" s="1">
        <f t="shared" si="25"/>
        <v>4.0228997460331097</v>
      </c>
      <c r="M523" s="1">
        <f t="shared" si="26"/>
        <v>1.0661177154116592E-2</v>
      </c>
    </row>
    <row r="524" spans="1:13" x14ac:dyDescent="0.25">
      <c r="A524" s="1">
        <v>779.54626595165905</v>
      </c>
      <c r="B524" s="1">
        <v>1113.62377929687</v>
      </c>
      <c r="C524" s="1" t="s">
        <v>403</v>
      </c>
      <c r="D524" s="1" t="s">
        <v>315</v>
      </c>
      <c r="E524" s="1">
        <v>288.48284999999998</v>
      </c>
      <c r="F524" s="1">
        <v>288.15447999999998</v>
      </c>
      <c r="G524" s="1">
        <v>288.0917</v>
      </c>
      <c r="H524" s="1">
        <v>288.82220000000001</v>
      </c>
      <c r="I524" s="1">
        <v>289.1053</v>
      </c>
      <c r="K524" s="1">
        <f t="shared" si="24"/>
        <v>288.53130599999997</v>
      </c>
      <c r="L524" s="1">
        <f t="shared" si="25"/>
        <v>0.43349962073801762</v>
      </c>
      <c r="M524" s="1">
        <f t="shared" si="26"/>
        <v>1.5024353050203075E-3</v>
      </c>
    </row>
    <row r="525" spans="1:13" x14ac:dyDescent="0.25">
      <c r="A525" s="1">
        <v>825.62585743389502</v>
      </c>
      <c r="B525" s="1">
        <v>1367.97668457031</v>
      </c>
      <c r="C525" s="1" t="s">
        <v>404</v>
      </c>
      <c r="D525" s="1" t="s">
        <v>405</v>
      </c>
      <c r="E525" s="1">
        <v>299.93164000000002</v>
      </c>
      <c r="F525" s="1">
        <v>299.65294999999998</v>
      </c>
      <c r="G525" s="1">
        <v>300.14575000000002</v>
      </c>
      <c r="H525" s="1">
        <v>299.75125000000003</v>
      </c>
      <c r="I525" s="1">
        <v>300.01209999999998</v>
      </c>
      <c r="K525" s="1">
        <f t="shared" si="24"/>
        <v>299.89873799999998</v>
      </c>
      <c r="L525" s="1">
        <f t="shared" si="25"/>
        <v>0.19818732545246787</v>
      </c>
      <c r="M525" s="1">
        <f t="shared" si="26"/>
        <v>6.6084748063350597E-4</v>
      </c>
    </row>
    <row r="526" spans="1:13" x14ac:dyDescent="0.25">
      <c r="A526" s="1">
        <v>823.60699702351997</v>
      </c>
      <c r="B526" s="1">
        <v>1324.88391113281</v>
      </c>
      <c r="C526" s="1" t="s">
        <v>406</v>
      </c>
      <c r="D526" s="1" t="s">
        <v>407</v>
      </c>
      <c r="E526" s="1">
        <v>298.78460000000001</v>
      </c>
      <c r="G526" s="1">
        <v>298.41547000000003</v>
      </c>
      <c r="H526" s="1">
        <v>298.59787</v>
      </c>
      <c r="I526" s="1">
        <v>298.86102</v>
      </c>
      <c r="K526" s="1">
        <f t="shared" si="24"/>
        <v>298.66474000000005</v>
      </c>
      <c r="L526" s="1">
        <f t="shared" si="25"/>
        <v>0.19958238716545737</v>
      </c>
      <c r="M526" s="1">
        <f t="shared" si="26"/>
        <v>6.6824891068646849E-4</v>
      </c>
    </row>
    <row r="527" spans="1:13" x14ac:dyDescent="0.25">
      <c r="A527" s="1">
        <v>821.59258461289801</v>
      </c>
      <c r="B527" s="1">
        <v>1252.79174804687</v>
      </c>
      <c r="C527" s="1" t="s">
        <v>408</v>
      </c>
      <c r="D527" s="1" t="s">
        <v>409</v>
      </c>
      <c r="E527" s="1">
        <v>295.31914999999998</v>
      </c>
      <c r="F527" s="1">
        <v>295.60266000000001</v>
      </c>
      <c r="G527" s="1">
        <v>296.10430000000002</v>
      </c>
      <c r="H527" s="1">
        <v>295.69617</v>
      </c>
      <c r="I527" s="1">
        <v>295.96519999999998</v>
      </c>
      <c r="K527" s="1">
        <f t="shared" si="24"/>
        <v>295.73749600000002</v>
      </c>
      <c r="L527" s="1">
        <f t="shared" si="25"/>
        <v>0.30874595014348882</v>
      </c>
      <c r="M527" s="1">
        <f t="shared" si="26"/>
        <v>1.0439864890973744E-3</v>
      </c>
    </row>
    <row r="528" spans="1:13" x14ac:dyDescent="0.25">
      <c r="A528" s="1">
        <v>841.65603705611204</v>
      </c>
      <c r="B528" s="1">
        <v>1434.65258789062</v>
      </c>
      <c r="C528" s="1" t="s">
        <v>410</v>
      </c>
      <c r="D528" s="1" t="s">
        <v>411</v>
      </c>
      <c r="E528" s="1">
        <v>303.31427000000002</v>
      </c>
      <c r="F528" s="1">
        <v>303.63231999999999</v>
      </c>
      <c r="G528" s="1">
        <v>304.69670000000002</v>
      </c>
      <c r="H528" s="1">
        <v>303.73534999999998</v>
      </c>
      <c r="I528" s="1">
        <v>303.98795000000001</v>
      </c>
      <c r="K528" s="1">
        <f t="shared" si="24"/>
        <v>303.87331799999998</v>
      </c>
      <c r="L528" s="1">
        <f t="shared" si="25"/>
        <v>0.51979522041858506</v>
      </c>
      <c r="M528" s="1">
        <f t="shared" si="26"/>
        <v>1.710565520657477E-3</v>
      </c>
    </row>
    <row r="529" spans="1:13" x14ac:dyDescent="0.25">
      <c r="A529" s="1">
        <v>839.63851397512997</v>
      </c>
      <c r="B529" s="1">
        <v>1241.63464355468</v>
      </c>
      <c r="C529" s="1" t="s">
        <v>412</v>
      </c>
      <c r="D529" s="1" t="s">
        <v>413</v>
      </c>
      <c r="E529" s="1">
        <v>304.48473999999999</v>
      </c>
      <c r="F529" s="1">
        <v>305.38961999999998</v>
      </c>
      <c r="G529" s="1">
        <v>305.86962999999997</v>
      </c>
      <c r="H529" s="1">
        <v>307.82479999999998</v>
      </c>
      <c r="I529" s="1">
        <v>306.90649999999999</v>
      </c>
      <c r="K529" s="1">
        <f t="shared" si="24"/>
        <v>306.09505799999999</v>
      </c>
      <c r="L529" s="1">
        <f t="shared" si="25"/>
        <v>1.3030761798605643</v>
      </c>
      <c r="M529" s="1">
        <f t="shared" si="26"/>
        <v>4.2570964339468829E-3</v>
      </c>
    </row>
    <row r="530" spans="1:13" x14ac:dyDescent="0.25">
      <c r="A530" s="1">
        <v>839.64241557807202</v>
      </c>
      <c r="B530" s="1">
        <v>1344.279296875</v>
      </c>
      <c r="C530" s="1" t="s">
        <v>412</v>
      </c>
      <c r="D530" s="1" t="s">
        <v>413</v>
      </c>
      <c r="G530" s="1">
        <v>305.86959999999999</v>
      </c>
      <c r="H530" s="1">
        <v>305.49466000000001</v>
      </c>
      <c r="I530" s="1">
        <v>306.32513</v>
      </c>
      <c r="K530" s="1">
        <f t="shared" si="24"/>
        <v>305.89646333333332</v>
      </c>
      <c r="L530" s="1">
        <f t="shared" si="25"/>
        <v>0.41588620346596022</v>
      </c>
      <c r="M530" s="1">
        <f t="shared" si="26"/>
        <v>1.3595652559499252E-3</v>
      </c>
    </row>
    <row r="531" spans="1:13" x14ac:dyDescent="0.25">
      <c r="A531" s="1">
        <v>839.63974125700895</v>
      </c>
      <c r="B531" s="1">
        <v>1397.72375488281</v>
      </c>
      <c r="C531" s="1" t="s">
        <v>412</v>
      </c>
      <c r="D531" s="1" t="s">
        <v>413</v>
      </c>
      <c r="E531" s="1">
        <v>302.16719999999998</v>
      </c>
      <c r="F531" s="1">
        <v>302.48034999999999</v>
      </c>
      <c r="G531" s="1">
        <v>302.38607999999999</v>
      </c>
      <c r="H531" s="1">
        <v>302.58199999999999</v>
      </c>
      <c r="I531" s="1">
        <v>302.83694000000003</v>
      </c>
      <c r="K531" s="1">
        <f t="shared" si="24"/>
        <v>302.49051399999996</v>
      </c>
      <c r="L531" s="1">
        <f t="shared" si="25"/>
        <v>0.24694248901314669</v>
      </c>
      <c r="M531" s="1">
        <f t="shared" si="26"/>
        <v>8.1636440676333643E-4</v>
      </c>
    </row>
    <row r="532" spans="1:13" x14ac:dyDescent="0.25">
      <c r="A532" s="1">
        <v>837.62364646710898</v>
      </c>
      <c r="B532" s="1">
        <v>1102.64855957031</v>
      </c>
      <c r="C532" s="1" t="s">
        <v>414</v>
      </c>
      <c r="D532" s="1" t="s">
        <v>294</v>
      </c>
      <c r="F532" s="1">
        <v>301.32834000000003</v>
      </c>
      <c r="G532" s="1">
        <v>301.81720000000001</v>
      </c>
      <c r="H532" s="1">
        <v>301.42862000000002</v>
      </c>
      <c r="I532" s="1">
        <v>302.26729999999998</v>
      </c>
      <c r="K532" s="1">
        <f t="shared" si="24"/>
        <v>301.71036500000002</v>
      </c>
      <c r="L532" s="1">
        <f t="shared" si="25"/>
        <v>0.42697137183498418</v>
      </c>
      <c r="M532" s="1">
        <f t="shared" si="26"/>
        <v>1.4151697169402322E-3</v>
      </c>
    </row>
    <row r="533" spans="1:13" x14ac:dyDescent="0.25">
      <c r="A533" s="1">
        <v>837.62139276164203</v>
      </c>
      <c r="B533" s="1">
        <v>1133.41381835937</v>
      </c>
      <c r="C533" s="1" t="s">
        <v>414</v>
      </c>
      <c r="D533" s="1" t="s">
        <v>294</v>
      </c>
      <c r="E533" s="1">
        <v>303.91717999999997</v>
      </c>
      <c r="G533" s="1">
        <v>304.13965000000002</v>
      </c>
      <c r="I533" s="1">
        <v>303.43004999999999</v>
      </c>
      <c r="K533" s="1">
        <f t="shared" si="24"/>
        <v>303.82896</v>
      </c>
      <c r="L533" s="1">
        <f t="shared" si="25"/>
        <v>0.36293266083394227</v>
      </c>
      <c r="M533" s="1">
        <f t="shared" si="26"/>
        <v>1.1945295169819962E-3</v>
      </c>
    </row>
    <row r="534" spans="1:13" x14ac:dyDescent="0.25">
      <c r="A534" s="1">
        <v>837.62259056950597</v>
      </c>
      <c r="B534" s="1">
        <v>1157.72290039062</v>
      </c>
      <c r="C534" s="1" t="s">
        <v>414</v>
      </c>
      <c r="D534" s="1" t="s">
        <v>294</v>
      </c>
      <c r="E534" s="1">
        <v>301.59955000000002</v>
      </c>
      <c r="G534" s="1">
        <v>302.39780000000002</v>
      </c>
      <c r="H534" s="1">
        <v>302.59372000000002</v>
      </c>
      <c r="I534" s="1">
        <v>302.84870000000001</v>
      </c>
      <c r="K534" s="1">
        <f t="shared" si="24"/>
        <v>302.35994250000005</v>
      </c>
      <c r="L534" s="1">
        <f t="shared" si="25"/>
        <v>0.53949536843084034</v>
      </c>
      <c r="M534" s="1">
        <f t="shared" si="26"/>
        <v>1.7842818859209178E-3</v>
      </c>
    </row>
    <row r="535" spans="1:13" x14ac:dyDescent="0.25">
      <c r="A535" s="1">
        <v>837.62341892434097</v>
      </c>
      <c r="B535" s="1">
        <v>1375.33740234375</v>
      </c>
      <c r="C535" s="1" t="s">
        <v>414</v>
      </c>
      <c r="D535" s="1" t="s">
        <v>294</v>
      </c>
      <c r="E535" s="1">
        <v>302.17892000000001</v>
      </c>
      <c r="G535" s="1">
        <v>300.65598</v>
      </c>
      <c r="H535" s="1">
        <v>302.01116999999999</v>
      </c>
      <c r="I535" s="1">
        <v>301.6859</v>
      </c>
      <c r="K535" s="1">
        <f t="shared" si="24"/>
        <v>301.6329925</v>
      </c>
      <c r="L535" s="1">
        <f t="shared" si="25"/>
        <v>0.68274145557328936</v>
      </c>
      <c r="M535" s="1">
        <f t="shared" si="26"/>
        <v>2.2634840105340576E-3</v>
      </c>
    </row>
    <row r="536" spans="1:13" x14ac:dyDescent="0.25">
      <c r="A536" s="1">
        <v>835.60966545459905</v>
      </c>
      <c r="B536" s="1">
        <v>949.693359375</v>
      </c>
      <c r="C536" s="1" t="s">
        <v>415</v>
      </c>
      <c r="D536" s="1" t="s">
        <v>296</v>
      </c>
      <c r="E536" s="1">
        <v>299.87302</v>
      </c>
      <c r="F536" s="1">
        <v>300.75815</v>
      </c>
      <c r="G536" s="1">
        <v>300.66766000000001</v>
      </c>
      <c r="H536" s="1">
        <v>299.69263000000001</v>
      </c>
      <c r="I536" s="1">
        <v>299.95339999999999</v>
      </c>
      <c r="K536" s="1">
        <f t="shared" si="24"/>
        <v>300.18897200000004</v>
      </c>
      <c r="L536" s="1">
        <f t="shared" si="25"/>
        <v>0.48856448179334827</v>
      </c>
      <c r="M536" s="1">
        <f t="shared" si="26"/>
        <v>1.6275230850030967E-3</v>
      </c>
    </row>
    <row r="537" spans="1:13" x14ac:dyDescent="0.25">
      <c r="A537" s="1">
        <v>835.60722986726603</v>
      </c>
      <c r="B537" s="1">
        <v>1076.30041503906</v>
      </c>
      <c r="C537" s="1" t="s">
        <v>415</v>
      </c>
      <c r="D537" s="1" t="s">
        <v>296</v>
      </c>
      <c r="E537" s="1">
        <v>299.87302</v>
      </c>
      <c r="F537" s="1">
        <v>300.17630000000003</v>
      </c>
      <c r="G537" s="1">
        <v>300.66770000000002</v>
      </c>
      <c r="H537" s="1">
        <v>301.44036999999997</v>
      </c>
      <c r="I537" s="1">
        <v>299.37204000000003</v>
      </c>
      <c r="K537" s="1">
        <f t="shared" si="24"/>
        <v>300.30588599999999</v>
      </c>
      <c r="L537" s="1">
        <f t="shared" si="25"/>
        <v>0.78965137464578361</v>
      </c>
      <c r="M537" s="1">
        <f t="shared" si="26"/>
        <v>2.6294901680541274E-3</v>
      </c>
    </row>
    <row r="538" spans="1:13" x14ac:dyDescent="0.25">
      <c r="A538" s="1">
        <v>833.58753382794805</v>
      </c>
      <c r="B538" s="1">
        <v>964.21258544921795</v>
      </c>
      <c r="C538" s="1" t="s">
        <v>416</v>
      </c>
      <c r="D538" s="1" t="s">
        <v>417</v>
      </c>
      <c r="F538" s="1">
        <v>297.27850000000001</v>
      </c>
      <c r="G538" s="1">
        <v>294.87286</v>
      </c>
      <c r="H538" s="1">
        <v>297.37400000000002</v>
      </c>
      <c r="I538" s="1">
        <v>297.63943</v>
      </c>
      <c r="K538" s="1">
        <f t="shared" si="24"/>
        <v>296.79119750000001</v>
      </c>
      <c r="L538" s="1">
        <f t="shared" si="25"/>
        <v>1.2879751056697526</v>
      </c>
      <c r="M538" s="1">
        <f t="shared" si="26"/>
        <v>4.3396674716734227E-3</v>
      </c>
    </row>
    <row r="539" spans="1:13" x14ac:dyDescent="0.25">
      <c r="A539" s="1">
        <v>833.58708017505705</v>
      </c>
      <c r="B539" s="1">
        <v>1099.09680175781</v>
      </c>
      <c r="C539" s="1" t="s">
        <v>416</v>
      </c>
      <c r="D539" s="1" t="s">
        <v>417</v>
      </c>
      <c r="E539" s="1">
        <v>299.88474000000002</v>
      </c>
      <c r="G539" s="1">
        <v>298.93752999999998</v>
      </c>
      <c r="H539" s="1">
        <v>300.28699999999998</v>
      </c>
      <c r="I539" s="1">
        <v>299.38376</v>
      </c>
      <c r="K539" s="1">
        <f t="shared" si="24"/>
        <v>299.62325749999997</v>
      </c>
      <c r="L539" s="1">
        <f t="shared" si="25"/>
        <v>0.5877948794364154</v>
      </c>
      <c r="M539" s="1">
        <f t="shared" si="26"/>
        <v>1.9617798843149402E-3</v>
      </c>
    </row>
    <row r="540" spans="1:13" x14ac:dyDescent="0.25">
      <c r="A540" s="1">
        <v>833.59255450225396</v>
      </c>
      <c r="B540" s="1">
        <v>1227.96508789062</v>
      </c>
      <c r="C540" s="1" t="s">
        <v>416</v>
      </c>
      <c r="D540" s="1" t="s">
        <v>417</v>
      </c>
      <c r="E540" s="1">
        <v>296.98755</v>
      </c>
      <c r="F540" s="1">
        <v>296.69653</v>
      </c>
      <c r="G540" s="1">
        <v>296.61484000000002</v>
      </c>
      <c r="H540" s="1">
        <v>297.37400000000002</v>
      </c>
      <c r="I540" s="1">
        <v>297.63940000000002</v>
      </c>
      <c r="K540" s="1">
        <f t="shared" si="24"/>
        <v>297.06246399999998</v>
      </c>
      <c r="L540" s="1">
        <f t="shared" si="25"/>
        <v>0.43869034424068176</v>
      </c>
      <c r="M540" s="1">
        <f t="shared" si="26"/>
        <v>1.4767612788692205E-3</v>
      </c>
    </row>
    <row r="541" spans="1:13" x14ac:dyDescent="0.25">
      <c r="A541" s="1">
        <v>833.58724080583397</v>
      </c>
      <c r="B541" s="1">
        <v>1263.95617675781</v>
      </c>
      <c r="C541" s="1" t="s">
        <v>416</v>
      </c>
      <c r="D541" s="1" t="s">
        <v>417</v>
      </c>
      <c r="E541" s="1">
        <v>297.56700000000001</v>
      </c>
      <c r="H541" s="1">
        <v>299.12182999999999</v>
      </c>
      <c r="I541" s="1">
        <v>297.63943</v>
      </c>
      <c r="K541" s="1">
        <f t="shared" si="24"/>
        <v>298.10942</v>
      </c>
      <c r="L541" s="1">
        <f t="shared" si="25"/>
        <v>0.87752038853805703</v>
      </c>
      <c r="M541" s="1">
        <f t="shared" si="26"/>
        <v>2.9436184490180049E-3</v>
      </c>
    </row>
    <row r="542" spans="1:13" x14ac:dyDescent="0.25">
      <c r="A542" s="1">
        <v>849.58751760683504</v>
      </c>
      <c r="B542" s="1">
        <v>1012.95324707031</v>
      </c>
      <c r="C542" s="1" t="s">
        <v>418</v>
      </c>
      <c r="D542" s="1" t="s">
        <v>304</v>
      </c>
      <c r="E542" s="1">
        <v>298.73759999999999</v>
      </c>
      <c r="F542" s="1">
        <v>300.19983000000002</v>
      </c>
      <c r="G542" s="1">
        <v>299.5299</v>
      </c>
      <c r="H542" s="1">
        <v>299.71616</v>
      </c>
      <c r="I542" s="1">
        <v>300.55840000000001</v>
      </c>
      <c r="K542" s="1">
        <f t="shared" si="24"/>
        <v>299.74837799999995</v>
      </c>
      <c r="L542" s="1">
        <f t="shared" si="25"/>
        <v>0.69469190114756207</v>
      </c>
      <c r="M542" s="1">
        <f t="shared" si="26"/>
        <v>2.3175835204938531E-3</v>
      </c>
    </row>
    <row r="543" spans="1:13" x14ac:dyDescent="0.25">
      <c r="A543" s="1">
        <v>831.57714225157304</v>
      </c>
      <c r="B543" s="1">
        <v>1121.85095214843</v>
      </c>
      <c r="C543" s="1" t="s">
        <v>418</v>
      </c>
      <c r="D543" s="1" t="s">
        <v>304</v>
      </c>
      <c r="E543" s="1">
        <v>292.94292999999999</v>
      </c>
      <c r="F543" s="1">
        <v>292.63458000000003</v>
      </c>
      <c r="G543" s="1">
        <v>293.72309999999999</v>
      </c>
      <c r="H543" s="1">
        <v>292.72469999999998</v>
      </c>
      <c r="I543" s="1">
        <v>293.58093000000002</v>
      </c>
      <c r="K543" s="1">
        <f t="shared" si="24"/>
        <v>293.12124800000004</v>
      </c>
      <c r="L543" s="1">
        <f t="shared" si="25"/>
        <v>0.49985666412482582</v>
      </c>
      <c r="M543" s="1">
        <f t="shared" si="26"/>
        <v>1.7052897650218306E-3</v>
      </c>
    </row>
    <row r="544" spans="1:13" x14ac:dyDescent="0.25">
      <c r="A544" s="1">
        <v>831.57774479066904</v>
      </c>
      <c r="B544" s="1">
        <v>1189.08129882812</v>
      </c>
      <c r="C544" s="1" t="s">
        <v>418</v>
      </c>
      <c r="D544" s="1" t="s">
        <v>304</v>
      </c>
      <c r="E544" s="1">
        <v>296.41973999999999</v>
      </c>
      <c r="F544" s="1">
        <v>296.12621999999999</v>
      </c>
      <c r="G544" s="1">
        <v>296.04584</v>
      </c>
      <c r="H544" s="1">
        <v>296.22039999999998</v>
      </c>
      <c r="I544" s="1">
        <v>295.90676999999999</v>
      </c>
      <c r="K544" s="1">
        <f t="shared" si="24"/>
        <v>296.14379399999996</v>
      </c>
      <c r="L544" s="1">
        <f t="shared" si="25"/>
        <v>0.19241808797511437</v>
      </c>
      <c r="M544" s="1">
        <f t="shared" si="26"/>
        <v>6.497454678220081E-4</v>
      </c>
    </row>
    <row r="545" spans="1:13" x14ac:dyDescent="0.25">
      <c r="A545" s="1">
        <v>809.59310192931196</v>
      </c>
      <c r="B545" s="1">
        <v>1299.56127929687</v>
      </c>
      <c r="C545" s="1" t="s">
        <v>418</v>
      </c>
      <c r="D545" s="1" t="s">
        <v>304</v>
      </c>
      <c r="E545" s="1">
        <v>328.75265999999999</v>
      </c>
      <c r="G545" s="1">
        <v>337.1234</v>
      </c>
      <c r="H545" s="1">
        <v>338.60714999999999</v>
      </c>
      <c r="I545" s="1">
        <v>338.19864000000001</v>
      </c>
      <c r="K545" s="1">
        <f t="shared" si="24"/>
        <v>335.67046250000004</v>
      </c>
      <c r="L545" s="1">
        <f t="shared" si="25"/>
        <v>4.6541319903957437</v>
      </c>
      <c r="M545" s="1">
        <f t="shared" si="26"/>
        <v>1.3865181808768006E-2</v>
      </c>
    </row>
    <row r="546" spans="1:13" x14ac:dyDescent="0.25">
      <c r="A546" s="1">
        <v>809.59263885652399</v>
      </c>
      <c r="B546" s="1">
        <v>1299.0901692708301</v>
      </c>
      <c r="C546" s="1" t="s">
        <v>418</v>
      </c>
      <c r="D546" s="1" t="s">
        <v>304</v>
      </c>
      <c r="E546" s="1">
        <v>299.31709999999998</v>
      </c>
      <c r="F546" s="1">
        <v>299.03595000000001</v>
      </c>
      <c r="G546" s="1">
        <v>299.5299</v>
      </c>
      <c r="H546" s="1">
        <v>299.71616</v>
      </c>
      <c r="I546" s="1">
        <v>299.97696000000002</v>
      </c>
      <c r="K546" s="1">
        <f t="shared" si="24"/>
        <v>299.51521399999996</v>
      </c>
      <c r="L546" s="1">
        <f t="shared" si="25"/>
        <v>0.36150639023398073</v>
      </c>
      <c r="M546" s="1">
        <f t="shared" si="26"/>
        <v>1.206971710739144E-3</v>
      </c>
    </row>
    <row r="547" spans="1:13" x14ac:dyDescent="0.25">
      <c r="A547" s="1">
        <v>827.54517508133904</v>
      </c>
      <c r="B547" s="1">
        <v>1177.23352050781</v>
      </c>
      <c r="C547" s="1" t="s">
        <v>419</v>
      </c>
      <c r="D547" s="1" t="s">
        <v>420</v>
      </c>
      <c r="E547" s="1">
        <v>294.70468</v>
      </c>
      <c r="F547" s="1">
        <v>294.98572000000001</v>
      </c>
      <c r="G547" s="1">
        <v>293.74637000000001</v>
      </c>
      <c r="H547" s="1">
        <v>295.07855000000001</v>
      </c>
      <c r="K547" s="1">
        <f t="shared" si="24"/>
        <v>294.62882999999999</v>
      </c>
      <c r="L547" s="1">
        <f t="shared" si="25"/>
        <v>0.60940064123147353</v>
      </c>
      <c r="M547" s="1">
        <f t="shared" si="26"/>
        <v>2.0683673122941621E-3</v>
      </c>
    </row>
    <row r="548" spans="1:13" x14ac:dyDescent="0.25">
      <c r="A548" s="1">
        <v>867.67151444946296</v>
      </c>
      <c r="B548" s="1">
        <v>1430.81604003906</v>
      </c>
      <c r="C548" s="1" t="s">
        <v>421</v>
      </c>
      <c r="D548" s="1" t="s">
        <v>422</v>
      </c>
      <c r="E548" s="1">
        <v>308.37979999999999</v>
      </c>
      <c r="F548" s="1">
        <v>307.55685</v>
      </c>
      <c r="G548" s="1">
        <v>308.61187999999999</v>
      </c>
      <c r="H548" s="1">
        <v>308.82904000000002</v>
      </c>
      <c r="I548" s="1">
        <v>308.48996</v>
      </c>
      <c r="K548" s="1">
        <f t="shared" si="24"/>
        <v>308.37350600000002</v>
      </c>
      <c r="L548" s="1">
        <f t="shared" si="25"/>
        <v>0.48601994812970772</v>
      </c>
      <c r="M548" s="1">
        <f t="shared" si="26"/>
        <v>1.576075566393527E-3</v>
      </c>
    </row>
    <row r="549" spans="1:13" x14ac:dyDescent="0.25">
      <c r="A549" s="1">
        <v>865.660555999385</v>
      </c>
      <c r="B549" s="1">
        <v>1427.52294921875</v>
      </c>
      <c r="C549" s="1" t="s">
        <v>423</v>
      </c>
      <c r="D549" s="1" t="s">
        <v>424</v>
      </c>
      <c r="E549" s="1">
        <v>308.39100000000002</v>
      </c>
      <c r="F549" s="1">
        <v>307.56801999999999</v>
      </c>
      <c r="G549" s="1">
        <v>308.04270000000002</v>
      </c>
      <c r="H549" s="1">
        <v>308.25799999999998</v>
      </c>
      <c r="I549" s="1">
        <v>307.92007000000001</v>
      </c>
      <c r="K549" s="1">
        <f t="shared" si="24"/>
        <v>308.03595800000005</v>
      </c>
      <c r="L549" s="1">
        <f t="shared" si="25"/>
        <v>0.31929568055331298</v>
      </c>
      <c r="M549" s="1">
        <f t="shared" si="26"/>
        <v>1.0365532732815334E-3</v>
      </c>
    </row>
    <row r="550" spans="1:13" x14ac:dyDescent="0.25">
      <c r="A550" s="1">
        <v>863.63266947975296</v>
      </c>
      <c r="B550" s="1">
        <v>1043.71960449218</v>
      </c>
      <c r="C550" s="1" t="s">
        <v>425</v>
      </c>
      <c r="D550" s="1" t="s">
        <v>426</v>
      </c>
      <c r="E550" s="1">
        <v>306.66494999999998</v>
      </c>
      <c r="F550" s="1">
        <v>305.83447000000001</v>
      </c>
      <c r="H550" s="1">
        <v>306.52242999999999</v>
      </c>
      <c r="I550" s="1">
        <v>306.76920000000001</v>
      </c>
      <c r="K550" s="1">
        <f t="shared" si="24"/>
        <v>306.44776250000001</v>
      </c>
      <c r="L550" s="1">
        <f t="shared" si="25"/>
        <v>0.42118697458293691</v>
      </c>
      <c r="M550" s="1">
        <f t="shared" si="26"/>
        <v>1.3744168700952316E-3</v>
      </c>
    </row>
    <row r="551" spans="1:13" x14ac:dyDescent="0.25">
      <c r="A551" s="1">
        <v>859.60685439546899</v>
      </c>
      <c r="B551" s="1">
        <v>1249.36938476562</v>
      </c>
      <c r="C551" s="1" t="s">
        <v>427</v>
      </c>
      <c r="D551" s="1" t="s">
        <v>428</v>
      </c>
      <c r="E551" s="1">
        <v>300.31668000000002</v>
      </c>
      <c r="G551" s="1">
        <v>300.53179999999998</v>
      </c>
      <c r="H551" s="1">
        <v>300.72183000000001</v>
      </c>
      <c r="I551" s="1">
        <v>300.98020000000002</v>
      </c>
      <c r="K551" s="1">
        <f t="shared" si="24"/>
        <v>300.63762750000001</v>
      </c>
      <c r="L551" s="1">
        <f t="shared" si="25"/>
        <v>0.28204771243828686</v>
      </c>
      <c r="M551" s="1">
        <f t="shared" si="26"/>
        <v>9.3816504202650698E-4</v>
      </c>
    </row>
    <row r="552" spans="1:13" x14ac:dyDescent="0.25">
      <c r="A552" s="1">
        <v>859.60775911071903</v>
      </c>
      <c r="B552" s="1">
        <v>1260.98400878906</v>
      </c>
      <c r="C552" s="1" t="s">
        <v>427</v>
      </c>
      <c r="D552" s="1" t="s">
        <v>428</v>
      </c>
      <c r="F552" s="1">
        <v>301.20391999999998</v>
      </c>
      <c r="G552" s="1">
        <v>300.53179999999998</v>
      </c>
      <c r="I552" s="1">
        <v>300.39902000000001</v>
      </c>
      <c r="K552" s="1">
        <f t="shared" si="24"/>
        <v>300.71157999999997</v>
      </c>
      <c r="L552" s="1">
        <f t="shared" si="25"/>
        <v>0.43151667267904426</v>
      </c>
      <c r="M552" s="1">
        <f t="shared" si="26"/>
        <v>1.4349852196548077E-3</v>
      </c>
    </row>
    <row r="553" spans="1:13" x14ac:dyDescent="0.25">
      <c r="A553" s="1">
        <v>857.58974891944797</v>
      </c>
      <c r="B553" s="1">
        <v>1177.24060058593</v>
      </c>
      <c r="C553" s="1" t="s">
        <v>429</v>
      </c>
      <c r="D553" s="1" t="s">
        <v>430</v>
      </c>
      <c r="E553" s="1">
        <v>299.16942999999998</v>
      </c>
      <c r="F553" s="1">
        <v>298.30680000000001</v>
      </c>
      <c r="G553" s="1">
        <v>298.80176</v>
      </c>
      <c r="H553" s="1">
        <v>298.40366</v>
      </c>
      <c r="I553" s="1">
        <v>298.66665999999998</v>
      </c>
      <c r="K553" s="1">
        <f t="shared" si="24"/>
        <v>298.66966199999996</v>
      </c>
      <c r="L553" s="1">
        <f t="shared" si="25"/>
        <v>0.34265611131277429</v>
      </c>
      <c r="M553" s="1">
        <f t="shared" si="26"/>
        <v>1.1472745809474761E-3</v>
      </c>
    </row>
    <row r="554" spans="1:13" x14ac:dyDescent="0.25">
      <c r="A554" s="1">
        <v>857.586949981526</v>
      </c>
      <c r="B554" s="1">
        <v>1191.39147949218</v>
      </c>
      <c r="C554" s="1" t="s">
        <v>429</v>
      </c>
      <c r="D554" s="1" t="s">
        <v>430</v>
      </c>
      <c r="E554" s="1">
        <v>298.01107999999999</v>
      </c>
      <c r="F554" s="1">
        <v>298.88846000000001</v>
      </c>
      <c r="G554" s="1">
        <v>299.38216999999997</v>
      </c>
      <c r="H554" s="1">
        <v>298.98599999999999</v>
      </c>
      <c r="I554" s="1">
        <v>298.66669999999999</v>
      </c>
      <c r="K554" s="1">
        <f t="shared" si="24"/>
        <v>298.78688199999999</v>
      </c>
      <c r="L554" s="1">
        <f t="shared" si="25"/>
        <v>0.5051352114236296</v>
      </c>
      <c r="M554" s="1">
        <f t="shared" si="26"/>
        <v>1.6906204450556487E-3</v>
      </c>
    </row>
    <row r="555" spans="1:13" x14ac:dyDescent="0.25">
      <c r="A555" s="1">
        <v>855.57658669681996</v>
      </c>
      <c r="B555" s="1">
        <v>1103.82153320312</v>
      </c>
      <c r="C555" s="1" t="s">
        <v>431</v>
      </c>
      <c r="D555" s="1" t="s">
        <v>432</v>
      </c>
      <c r="E555" s="1">
        <v>296.86376999999999</v>
      </c>
      <c r="F555" s="1">
        <v>296.57285000000002</v>
      </c>
      <c r="G555" s="1">
        <v>297.07162</v>
      </c>
      <c r="H555" s="1">
        <v>296.08530000000002</v>
      </c>
      <c r="I555" s="1">
        <v>296.93416999999999</v>
      </c>
      <c r="K555" s="1">
        <f t="shared" si="24"/>
        <v>296.70554199999998</v>
      </c>
      <c r="L555" s="1">
        <f t="shared" si="25"/>
        <v>0.39167182368660503</v>
      </c>
      <c r="M555" s="1">
        <f t="shared" si="26"/>
        <v>1.3200691198636426E-3</v>
      </c>
    </row>
    <row r="556" spans="1:13" x14ac:dyDescent="0.25">
      <c r="A556" s="1">
        <v>855.57425251400696</v>
      </c>
      <c r="B556" s="1">
        <v>1139.68566894531</v>
      </c>
      <c r="C556" s="1" t="s">
        <v>431</v>
      </c>
      <c r="D556" s="1" t="s">
        <v>432</v>
      </c>
      <c r="E556" s="1">
        <v>296.86376999999999</v>
      </c>
      <c r="F556" s="1">
        <v>297.7362</v>
      </c>
      <c r="G556" s="1">
        <v>297.65204</v>
      </c>
      <c r="H556" s="1">
        <v>298.41473000000002</v>
      </c>
      <c r="I556" s="1">
        <v>298.09660000000002</v>
      </c>
      <c r="K556" s="1">
        <f t="shared" si="24"/>
        <v>297.75266799999997</v>
      </c>
      <c r="L556" s="1">
        <f t="shared" si="25"/>
        <v>0.5824843680906947</v>
      </c>
      <c r="M556" s="1">
        <f t="shared" si="26"/>
        <v>1.956269181408963E-3</v>
      </c>
    </row>
    <row r="557" spans="1:13" x14ac:dyDescent="0.25">
      <c r="A557" s="1">
        <v>893.68686877573805</v>
      </c>
      <c r="B557" s="1">
        <v>1330.32067871093</v>
      </c>
      <c r="C557" s="1" t="s">
        <v>433</v>
      </c>
      <c r="D557" s="1" t="s">
        <v>434</v>
      </c>
      <c r="E557" s="1">
        <v>316.29719999999998</v>
      </c>
      <c r="F557" s="1">
        <v>315.52300000000002</v>
      </c>
      <c r="G557" s="1">
        <v>316.55007999999998</v>
      </c>
      <c r="H557" s="1">
        <v>315.63936999999999</v>
      </c>
      <c r="I557" s="1">
        <v>315.28426999999999</v>
      </c>
      <c r="K557" s="1">
        <f t="shared" si="24"/>
        <v>315.85878400000001</v>
      </c>
      <c r="L557" s="1">
        <f t="shared" si="25"/>
        <v>0.53876211887064529</v>
      </c>
      <c r="M557" s="1">
        <f t="shared" si="26"/>
        <v>1.7057056702613192E-3</v>
      </c>
    </row>
    <row r="558" spans="1:13" x14ac:dyDescent="0.25">
      <c r="A558" s="1">
        <v>889.65280444925804</v>
      </c>
      <c r="B558" s="1">
        <v>1078.20385742187</v>
      </c>
      <c r="C558" s="1" t="s">
        <v>435</v>
      </c>
      <c r="D558" s="1" t="s">
        <v>436</v>
      </c>
      <c r="E558" s="1">
        <v>311.13983000000002</v>
      </c>
      <c r="F558" s="1">
        <v>309.75713999999999</v>
      </c>
      <c r="G558" s="1">
        <v>309.07137999999998</v>
      </c>
      <c r="H558" s="1">
        <v>309.86966000000001</v>
      </c>
      <c r="I558" s="1">
        <v>310.10590000000002</v>
      </c>
      <c r="K558" s="1">
        <f t="shared" si="24"/>
        <v>309.98878200000001</v>
      </c>
      <c r="L558" s="1">
        <f t="shared" si="25"/>
        <v>0.74968370345101032</v>
      </c>
      <c r="M558" s="1">
        <f t="shared" si="26"/>
        <v>2.4184220429338318E-3</v>
      </c>
    </row>
    <row r="559" spans="1:13" x14ac:dyDescent="0.25">
      <c r="A559" s="1">
        <v>467.29726003143998</v>
      </c>
      <c r="B559" s="1">
        <v>186.03205871582</v>
      </c>
      <c r="C559" s="1" t="s">
        <v>437</v>
      </c>
      <c r="D559" s="1" t="s">
        <v>139</v>
      </c>
      <c r="F559" s="1">
        <v>214.84047000000001</v>
      </c>
      <c r="G559" s="1">
        <v>222.00612000000001</v>
      </c>
      <c r="H559" s="1">
        <v>222.52288999999999</v>
      </c>
      <c r="K559" s="1">
        <f t="shared" si="24"/>
        <v>219.78982666666664</v>
      </c>
      <c r="L559" s="1">
        <f t="shared" si="25"/>
        <v>4.294049530295764</v>
      </c>
      <c r="M559" s="1">
        <f t="shared" si="26"/>
        <v>1.9537071371406655E-2</v>
      </c>
    </row>
    <row r="560" spans="1:13" x14ac:dyDescent="0.25">
      <c r="A560" s="1">
        <v>481.316517369515</v>
      </c>
      <c r="B560" s="1">
        <v>117.532470703125</v>
      </c>
      <c r="C560" s="1" t="s">
        <v>438</v>
      </c>
      <c r="D560" s="1" t="s">
        <v>198</v>
      </c>
      <c r="E560" s="1">
        <v>226.47570999999999</v>
      </c>
      <c r="F560" s="1">
        <v>225.90028000000001</v>
      </c>
      <c r="H560" s="1">
        <v>225.89453</v>
      </c>
      <c r="I560" s="1">
        <v>226.30551</v>
      </c>
      <c r="K560" s="1">
        <f t="shared" si="24"/>
        <v>226.14400750000001</v>
      </c>
      <c r="L560" s="1">
        <f t="shared" si="25"/>
        <v>0.29311642924214043</v>
      </c>
      <c r="M560" s="1">
        <f t="shared" si="26"/>
        <v>1.2961494424836369E-3</v>
      </c>
    </row>
    <row r="561" spans="1:13" x14ac:dyDescent="0.25">
      <c r="A561" s="1">
        <v>481.31676481284802</v>
      </c>
      <c r="B561" s="1">
        <v>147.31647491455001</v>
      </c>
      <c r="C561" s="1" t="s">
        <v>438</v>
      </c>
      <c r="D561" s="1" t="s">
        <v>198</v>
      </c>
      <c r="E561" s="1">
        <v>227.65512000000001</v>
      </c>
      <c r="F561" s="1">
        <v>227.67445000000001</v>
      </c>
      <c r="G561" s="1">
        <v>227.72997000000001</v>
      </c>
      <c r="H561" s="1">
        <v>228.26399000000001</v>
      </c>
      <c r="I561" s="1">
        <v>227.48837</v>
      </c>
      <c r="K561" s="1">
        <f t="shared" si="24"/>
        <v>227.76237999999998</v>
      </c>
      <c r="L561" s="1">
        <f t="shared" si="25"/>
        <v>0.29452541180685959</v>
      </c>
      <c r="M561" s="1">
        <f t="shared" si="26"/>
        <v>1.2931258086030697E-3</v>
      </c>
    </row>
    <row r="562" spans="1:13" x14ac:dyDescent="0.25">
      <c r="A562" s="1">
        <v>481.31661127307802</v>
      </c>
      <c r="B562" s="1">
        <v>169.22212219238199</v>
      </c>
      <c r="C562" s="1" t="s">
        <v>438</v>
      </c>
      <c r="D562" s="1" t="s">
        <v>198</v>
      </c>
      <c r="E562" s="1">
        <v>226.47570999999999</v>
      </c>
      <c r="F562" s="1">
        <v>225.90029999999999</v>
      </c>
      <c r="H562" s="1">
        <v>225.89453</v>
      </c>
      <c r="I562" s="1">
        <v>226.30549999999999</v>
      </c>
      <c r="K562" s="1">
        <f t="shared" si="24"/>
        <v>226.14400999999998</v>
      </c>
      <c r="L562" s="1">
        <f t="shared" si="25"/>
        <v>0.29310904944519539</v>
      </c>
      <c r="M562" s="1">
        <f t="shared" si="26"/>
        <v>1.2961167949803111E-3</v>
      </c>
    </row>
    <row r="563" spans="1:13" x14ac:dyDescent="0.25">
      <c r="A563" s="1">
        <v>495.33270820741598</v>
      </c>
      <c r="B563" s="1">
        <v>21.842643737792901</v>
      </c>
      <c r="C563" s="1" t="s">
        <v>439</v>
      </c>
      <c r="D563" s="1" t="s">
        <v>141</v>
      </c>
      <c r="E563" s="1">
        <v>229.24637999999999</v>
      </c>
      <c r="F563" s="1">
        <v>229.86161999999999</v>
      </c>
      <c r="H563" s="1">
        <v>230.45462000000001</v>
      </c>
      <c r="I563" s="1">
        <v>229.67587</v>
      </c>
      <c r="K563" s="1">
        <f t="shared" si="24"/>
        <v>229.80962249999999</v>
      </c>
      <c r="L563" s="1">
        <f t="shared" si="25"/>
        <v>0.50128413768208635</v>
      </c>
      <c r="M563" s="1">
        <f t="shared" si="26"/>
        <v>2.1813017759170915E-3</v>
      </c>
    </row>
    <row r="564" spans="1:13" x14ac:dyDescent="0.25">
      <c r="A564" s="1">
        <v>495.33212526363201</v>
      </c>
      <c r="B564" s="1">
        <v>328.16009521484301</v>
      </c>
      <c r="C564" s="1" t="s">
        <v>439</v>
      </c>
      <c r="D564" s="1" t="s">
        <v>141</v>
      </c>
      <c r="E564" s="1">
        <v>229.83564999999999</v>
      </c>
      <c r="F564" s="1">
        <v>230.45255</v>
      </c>
      <c r="H564" s="1">
        <v>230.45464999999999</v>
      </c>
      <c r="I564" s="1">
        <v>229.67589000000001</v>
      </c>
      <c r="K564" s="1">
        <f t="shared" si="24"/>
        <v>230.10468499999999</v>
      </c>
      <c r="L564" s="1">
        <f t="shared" si="25"/>
        <v>0.4081382701568963</v>
      </c>
      <c r="M564" s="1">
        <f t="shared" si="26"/>
        <v>1.7737069115168007E-3</v>
      </c>
    </row>
    <row r="565" spans="1:13" x14ac:dyDescent="0.25">
      <c r="A565" s="1">
        <v>495.33126906069401</v>
      </c>
      <c r="B565" s="1">
        <v>717.10589599609295</v>
      </c>
      <c r="C565" s="1" t="s">
        <v>439</v>
      </c>
      <c r="D565" s="1" t="s">
        <v>141</v>
      </c>
      <c r="E565" s="1">
        <v>229.83564999999999</v>
      </c>
      <c r="F565" s="1">
        <v>230.45256000000001</v>
      </c>
      <c r="G565" s="1">
        <v>229.32383999999999</v>
      </c>
      <c r="I565" s="1">
        <v>229.67589000000001</v>
      </c>
      <c r="K565" s="1">
        <f t="shared" si="24"/>
        <v>229.82198499999998</v>
      </c>
      <c r="L565" s="1">
        <f t="shared" si="25"/>
        <v>0.47162971100218504</v>
      </c>
      <c r="M565" s="1">
        <f t="shared" si="26"/>
        <v>2.0521522821334306E-3</v>
      </c>
    </row>
    <row r="566" spans="1:13" x14ac:dyDescent="0.25">
      <c r="A566" s="1">
        <v>743.58224972649498</v>
      </c>
      <c r="B566" s="1">
        <v>1274.05700683593</v>
      </c>
      <c r="C566" s="1" t="s">
        <v>440</v>
      </c>
      <c r="D566" s="1" t="s">
        <v>441</v>
      </c>
      <c r="E566" s="1">
        <v>351.89416999999997</v>
      </c>
      <c r="G566" s="1">
        <v>356.28906000000001</v>
      </c>
      <c r="H566" s="1">
        <v>345.6474</v>
      </c>
      <c r="K566" s="1">
        <f t="shared" si="24"/>
        <v>351.27687666666662</v>
      </c>
      <c r="L566" s="1">
        <f t="shared" si="25"/>
        <v>5.3476181785383039</v>
      </c>
      <c r="M566" s="1">
        <f t="shared" si="26"/>
        <v>1.5223370889888552E-2</v>
      </c>
    </row>
    <row r="567" spans="1:13" x14ac:dyDescent="0.25">
      <c r="A567" s="1">
        <v>743.58271952138205</v>
      </c>
      <c r="B567" s="1">
        <v>1275.79321289062</v>
      </c>
      <c r="C567" s="1" t="s">
        <v>440</v>
      </c>
      <c r="D567" s="1" t="s">
        <v>441</v>
      </c>
      <c r="E567" s="1">
        <v>287.11948000000001</v>
      </c>
      <c r="F567" s="1">
        <v>287.36630000000002</v>
      </c>
      <c r="G567" s="1">
        <v>287.30597</v>
      </c>
      <c r="H567" s="1">
        <v>287.44977</v>
      </c>
      <c r="I567" s="1">
        <v>287.1542</v>
      </c>
      <c r="K567" s="1">
        <f t="shared" si="24"/>
        <v>287.27914399999997</v>
      </c>
      <c r="L567" s="1">
        <f t="shared" si="25"/>
        <v>0.14011837006616998</v>
      </c>
      <c r="M567" s="1">
        <f t="shared" si="26"/>
        <v>4.8774292527887088E-4</v>
      </c>
    </row>
    <row r="568" spans="1:13" x14ac:dyDescent="0.25">
      <c r="A568" s="1">
        <v>795.61397386992303</v>
      </c>
      <c r="B568" s="1">
        <v>1325.47277832031</v>
      </c>
      <c r="C568" s="1" t="s">
        <v>442</v>
      </c>
      <c r="D568" s="1" t="s">
        <v>443</v>
      </c>
      <c r="E568" s="1">
        <v>296.63745</v>
      </c>
      <c r="F568" s="1">
        <v>296.34372000000002</v>
      </c>
      <c r="G568" s="1">
        <v>296.26328000000001</v>
      </c>
      <c r="H568" s="1">
        <v>296.43795999999998</v>
      </c>
      <c r="I568" s="1">
        <v>296.12407999999999</v>
      </c>
      <c r="K568" s="1">
        <f t="shared" si="24"/>
        <v>296.36129799999998</v>
      </c>
      <c r="L568" s="1">
        <f t="shared" si="25"/>
        <v>0.19256549748072613</v>
      </c>
      <c r="M568" s="1">
        <f t="shared" si="26"/>
        <v>6.4976600784332557E-4</v>
      </c>
    </row>
    <row r="569" spans="1:13" x14ac:dyDescent="0.25">
      <c r="A569" s="1">
        <v>765.56660534093498</v>
      </c>
      <c r="B569" s="1">
        <v>1242.48950195312</v>
      </c>
      <c r="C569" s="1" t="s">
        <v>444</v>
      </c>
      <c r="D569" s="1" t="s">
        <v>445</v>
      </c>
      <c r="E569" s="1">
        <v>332.67432000000002</v>
      </c>
      <c r="F569" s="1">
        <v>334.88824</v>
      </c>
      <c r="G569" s="1">
        <v>328.34143</v>
      </c>
      <c r="H569" s="1">
        <v>330.95339999999999</v>
      </c>
      <c r="I569" s="1">
        <v>328.82569999999998</v>
      </c>
      <c r="K569" s="1">
        <f t="shared" si="24"/>
        <v>331.136618</v>
      </c>
      <c r="L569" s="1">
        <f t="shared" si="25"/>
        <v>2.7214969164634426</v>
      </c>
      <c r="M569" s="1">
        <f t="shared" si="26"/>
        <v>8.2186528717384036E-3</v>
      </c>
    </row>
    <row r="570" spans="1:13" x14ac:dyDescent="0.25">
      <c r="A570" s="1">
        <v>765.56700372034595</v>
      </c>
      <c r="B570" s="1">
        <v>1241.7211303710901</v>
      </c>
      <c r="C570" s="1" t="s">
        <v>444</v>
      </c>
      <c r="D570" s="1" t="s">
        <v>445</v>
      </c>
      <c r="E570" s="1">
        <v>286.97014999999999</v>
      </c>
      <c r="F570" s="1">
        <v>287.7996</v>
      </c>
      <c r="G570" s="1">
        <v>287.15656000000001</v>
      </c>
      <c r="H570" s="1">
        <v>287.30029999999999</v>
      </c>
      <c r="I570" s="1">
        <v>287.00484999999998</v>
      </c>
      <c r="K570" s="1">
        <f t="shared" si="24"/>
        <v>287.24629199999998</v>
      </c>
      <c r="L570" s="1">
        <f t="shared" si="25"/>
        <v>0.33603090716480677</v>
      </c>
      <c r="M570" s="1">
        <f t="shared" si="26"/>
        <v>1.1698354914353665E-3</v>
      </c>
    </row>
    <row r="571" spans="1:13" x14ac:dyDescent="0.25">
      <c r="A571" s="1">
        <v>765.56671990607299</v>
      </c>
      <c r="B571" s="1">
        <v>1241.68310546875</v>
      </c>
      <c r="C571" s="1" t="s">
        <v>444</v>
      </c>
      <c r="D571" s="1" t="s">
        <v>445</v>
      </c>
      <c r="E571" s="1">
        <v>381.67838</v>
      </c>
      <c r="F571" s="1">
        <v>388.80676</v>
      </c>
      <c r="G571" s="1">
        <v>387.87182999999999</v>
      </c>
      <c r="H571" s="1">
        <v>388.96589999999998</v>
      </c>
      <c r="I571" s="1">
        <v>375.15145999999999</v>
      </c>
      <c r="K571" s="1">
        <f t="shared" si="24"/>
        <v>384.494866</v>
      </c>
      <c r="L571" s="1">
        <f t="shared" si="25"/>
        <v>6.0253275807776614</v>
      </c>
      <c r="M571" s="1">
        <f t="shared" si="26"/>
        <v>1.5670762118258456E-2</v>
      </c>
    </row>
    <row r="572" spans="1:13" x14ac:dyDescent="0.25">
      <c r="A572" s="1">
        <v>509.34792702277201</v>
      </c>
      <c r="B572" s="1">
        <v>431.43197631835898</v>
      </c>
      <c r="C572" s="1" t="s">
        <v>446</v>
      </c>
      <c r="D572" s="1" t="s">
        <v>447</v>
      </c>
      <c r="E572" s="1">
        <v>234.37755000000001</v>
      </c>
      <c r="F572" s="1">
        <v>233.82637</v>
      </c>
      <c r="G572" s="1">
        <v>233.87316999999999</v>
      </c>
      <c r="H572" s="1">
        <v>234.42580000000001</v>
      </c>
      <c r="I572" s="1">
        <v>234.23164</v>
      </c>
      <c r="K572" s="1">
        <f t="shared" si="24"/>
        <v>234.146906</v>
      </c>
      <c r="L572" s="1">
        <f t="shared" si="25"/>
        <v>0.28099514841008377</v>
      </c>
      <c r="M572" s="1">
        <f t="shared" si="26"/>
        <v>1.2000805528905164E-3</v>
      </c>
    </row>
    <row r="573" spans="1:13" x14ac:dyDescent="0.25">
      <c r="A573" s="1">
        <v>509.34827189318599</v>
      </c>
      <c r="B573" s="1">
        <v>452.51171875</v>
      </c>
      <c r="C573" s="1" t="s">
        <v>446</v>
      </c>
      <c r="D573" s="1" t="s">
        <v>447</v>
      </c>
      <c r="E573" s="1">
        <v>234.37755000000001</v>
      </c>
      <c r="F573" s="1">
        <v>234.41684000000001</v>
      </c>
      <c r="G573" s="1">
        <v>234.46288000000001</v>
      </c>
      <c r="H573" s="1">
        <v>234.42580000000001</v>
      </c>
      <c r="K573" s="1">
        <f t="shared" si="24"/>
        <v>234.42076750000001</v>
      </c>
      <c r="L573" s="1">
        <f t="shared" si="25"/>
        <v>3.5033157032540486E-2</v>
      </c>
      <c r="M573" s="1">
        <f t="shared" si="26"/>
        <v>1.4944562039513194E-4</v>
      </c>
    </row>
    <row r="574" spans="1:13" x14ac:dyDescent="0.25">
      <c r="A574" s="1">
        <v>509.34774531362098</v>
      </c>
      <c r="B574" s="1">
        <v>484.488677978515</v>
      </c>
      <c r="C574" s="1" t="s">
        <v>446</v>
      </c>
      <c r="D574" s="1" t="s">
        <v>447</v>
      </c>
      <c r="E574" s="1">
        <v>234.96637000000001</v>
      </c>
      <c r="F574" s="1">
        <v>233.23589000000001</v>
      </c>
      <c r="G574" s="1">
        <v>235.05258000000001</v>
      </c>
      <c r="H574" s="1">
        <v>235.01729</v>
      </c>
      <c r="I574" s="1">
        <v>233.05056999999999</v>
      </c>
      <c r="K574" s="1">
        <f t="shared" si="24"/>
        <v>234.26454000000004</v>
      </c>
      <c r="L574" s="1">
        <f t="shared" si="25"/>
        <v>1.0261638436916423</v>
      </c>
      <c r="M574" s="1">
        <f t="shared" si="26"/>
        <v>4.3803635142204709E-3</v>
      </c>
    </row>
    <row r="575" spans="1:13" x14ac:dyDescent="0.25">
      <c r="A575" s="1">
        <v>509.34781716546001</v>
      </c>
      <c r="B575" s="1">
        <v>494.02523803710898</v>
      </c>
      <c r="C575" s="1" t="s">
        <v>446</v>
      </c>
      <c r="D575" s="1" t="s">
        <v>447</v>
      </c>
      <c r="E575" s="1">
        <v>233.19990000000001</v>
      </c>
      <c r="G575" s="1">
        <v>233.28348</v>
      </c>
      <c r="H575" s="1">
        <v>233.24286000000001</v>
      </c>
      <c r="I575" s="1">
        <v>233.64111</v>
      </c>
      <c r="K575" s="1">
        <f t="shared" si="24"/>
        <v>233.3418375</v>
      </c>
      <c r="L575" s="1">
        <f t="shared" si="25"/>
        <v>0.20241247200950302</v>
      </c>
      <c r="M575" s="1">
        <f t="shared" si="26"/>
        <v>8.6745040742855647E-4</v>
      </c>
    </row>
    <row r="576" spans="1:13" x14ac:dyDescent="0.25">
      <c r="A576" s="1">
        <v>509.34803500760597</v>
      </c>
      <c r="B576" s="1">
        <v>514.90881347656205</v>
      </c>
      <c r="C576" s="1" t="s">
        <v>446</v>
      </c>
      <c r="D576" s="1" t="s">
        <v>447</v>
      </c>
      <c r="E576" s="1">
        <v>233.19990000000001</v>
      </c>
      <c r="F576" s="1">
        <v>233.23589000000001</v>
      </c>
      <c r="G576" s="1">
        <v>233.28348</v>
      </c>
      <c r="H576" s="1">
        <v>233.24286000000001</v>
      </c>
      <c r="I576" s="1">
        <v>233.05056999999999</v>
      </c>
      <c r="K576" s="1">
        <f t="shared" si="24"/>
        <v>233.20254000000006</v>
      </c>
      <c r="L576" s="1">
        <f t="shared" si="25"/>
        <v>8.9987581087618562E-2</v>
      </c>
      <c r="M576" s="1">
        <f t="shared" si="26"/>
        <v>3.8587736260341991E-4</v>
      </c>
    </row>
    <row r="577" spans="1:13" x14ac:dyDescent="0.25">
      <c r="A577" s="1">
        <v>509.34793210228202</v>
      </c>
      <c r="B577" s="1">
        <v>525.91467285156205</v>
      </c>
      <c r="C577" s="1" t="s">
        <v>446</v>
      </c>
      <c r="D577" s="1" t="s">
        <v>447</v>
      </c>
      <c r="E577" s="1">
        <v>233.19991999999999</v>
      </c>
      <c r="F577" s="1">
        <v>233.23587000000001</v>
      </c>
      <c r="G577" s="1">
        <v>233.28348</v>
      </c>
      <c r="H577" s="1">
        <v>233.24286000000001</v>
      </c>
      <c r="K577" s="1">
        <f t="shared" si="24"/>
        <v>233.24053250000003</v>
      </c>
      <c r="L577" s="1">
        <f t="shared" si="25"/>
        <v>3.4258911614354334E-2</v>
      </c>
      <c r="M577" s="1">
        <f t="shared" si="26"/>
        <v>1.4688232464207023E-4</v>
      </c>
    </row>
    <row r="578" spans="1:13" x14ac:dyDescent="0.25">
      <c r="A578" s="1">
        <v>509.34767896392498</v>
      </c>
      <c r="B578" s="1">
        <v>548.35900878906205</v>
      </c>
      <c r="C578" s="1" t="s">
        <v>446</v>
      </c>
      <c r="D578" s="1" t="s">
        <v>447</v>
      </c>
      <c r="E578" s="1">
        <v>233.78873999999999</v>
      </c>
      <c r="F578" s="1">
        <v>233.23589999999999</v>
      </c>
      <c r="G578" s="1">
        <v>233.28345999999999</v>
      </c>
      <c r="I578" s="1">
        <v>233.64111</v>
      </c>
      <c r="K578" s="1">
        <f t="shared" si="24"/>
        <v>233.4873025</v>
      </c>
      <c r="L578" s="1">
        <f t="shared" si="25"/>
        <v>0.27035550378159717</v>
      </c>
      <c r="M578" s="1">
        <f t="shared" si="26"/>
        <v>1.157902382214541E-3</v>
      </c>
    </row>
    <row r="579" spans="1:13" x14ac:dyDescent="0.25">
      <c r="A579" s="1">
        <v>509.34861963861499</v>
      </c>
      <c r="B579" s="1">
        <v>570.08734130859295</v>
      </c>
      <c r="C579" s="1" t="s">
        <v>446</v>
      </c>
      <c r="D579" s="1" t="s">
        <v>447</v>
      </c>
      <c r="E579" s="1">
        <v>233.19986</v>
      </c>
      <c r="H579" s="1">
        <v>233.24288999999999</v>
      </c>
      <c r="I579" s="1">
        <v>233.05056999999999</v>
      </c>
      <c r="K579" s="1">
        <f t="shared" ref="K579:K642" si="27">AVERAGE(E579:I579)</f>
        <v>233.16444000000001</v>
      </c>
      <c r="L579" s="1">
        <f t="shared" ref="L579:L642" si="28">STDEV(E579:I579)</f>
        <v>0.10093402746348673</v>
      </c>
      <c r="M579" s="1">
        <f t="shared" ref="M579:M642" si="29">L579/K579</f>
        <v>4.3288773992932508E-4</v>
      </c>
    </row>
    <row r="580" spans="1:13" x14ac:dyDescent="0.25">
      <c r="A580" s="1">
        <v>541.37009954105201</v>
      </c>
      <c r="B580" s="1">
        <v>558.9970703125</v>
      </c>
      <c r="C580" s="1" t="s">
        <v>448</v>
      </c>
      <c r="D580" s="1" t="s">
        <v>147</v>
      </c>
      <c r="F580" s="1">
        <v>237.79427999999999</v>
      </c>
      <c r="G580" s="1">
        <v>238.42496</v>
      </c>
      <c r="H580" s="1">
        <v>238.40015</v>
      </c>
      <c r="I580" s="1">
        <v>238.19963000000001</v>
      </c>
      <c r="K580" s="1">
        <f t="shared" si="27"/>
        <v>238.20475500000003</v>
      </c>
      <c r="L580" s="1">
        <f t="shared" si="28"/>
        <v>0.29165358406850245</v>
      </c>
      <c r="M580" s="1">
        <f t="shared" si="29"/>
        <v>1.2243818729332351E-3</v>
      </c>
    </row>
    <row r="581" spans="1:13" x14ac:dyDescent="0.25">
      <c r="A581" s="1">
        <v>523.36352792621096</v>
      </c>
      <c r="B581" s="1">
        <v>791.94317626953102</v>
      </c>
      <c r="C581" s="1" t="s">
        <v>448</v>
      </c>
      <c r="D581" s="1" t="s">
        <v>147</v>
      </c>
      <c r="E581" s="1">
        <v>237.745</v>
      </c>
      <c r="F581" s="1">
        <v>236.61410000000001</v>
      </c>
      <c r="G581" s="1">
        <v>237.24625</v>
      </c>
      <c r="H581" s="1">
        <v>237.21803</v>
      </c>
      <c r="I581" s="1">
        <v>237.01936000000001</v>
      </c>
      <c r="K581" s="1">
        <f t="shared" si="27"/>
        <v>237.16854800000002</v>
      </c>
      <c r="L581" s="1">
        <f t="shared" si="28"/>
        <v>0.40940585654091327</v>
      </c>
      <c r="M581" s="1">
        <f t="shared" si="29"/>
        <v>1.726223228136107E-3</v>
      </c>
    </row>
    <row r="582" spans="1:13" x14ac:dyDescent="0.25">
      <c r="A582" s="1">
        <v>523.36132271632198</v>
      </c>
      <c r="B582" s="1">
        <v>845.7705078125</v>
      </c>
      <c r="C582" s="1" t="s">
        <v>448</v>
      </c>
      <c r="D582" s="1" t="s">
        <v>147</v>
      </c>
      <c r="E582" s="1">
        <v>237.15656999999999</v>
      </c>
      <c r="F582" s="1">
        <v>236.02412000000001</v>
      </c>
      <c r="H582" s="1">
        <v>237.21799999999999</v>
      </c>
      <c r="I582" s="1">
        <v>237.01936000000001</v>
      </c>
      <c r="K582" s="1">
        <f t="shared" si="27"/>
        <v>236.8545125</v>
      </c>
      <c r="L582" s="1">
        <f t="shared" si="28"/>
        <v>0.55978814393630782</v>
      </c>
      <c r="M582" s="1">
        <f t="shared" si="29"/>
        <v>2.3634261303605427E-3</v>
      </c>
    </row>
    <row r="583" spans="1:13" x14ac:dyDescent="0.25">
      <c r="A583" s="1">
        <v>771.60797344924094</v>
      </c>
      <c r="B583" s="1">
        <v>1396.95446777343</v>
      </c>
      <c r="C583" s="1" t="s">
        <v>449</v>
      </c>
      <c r="D583" s="1" t="s">
        <v>450</v>
      </c>
      <c r="E583" s="1">
        <v>294.47320000000002</v>
      </c>
      <c r="F583" s="1">
        <v>294.75207999999998</v>
      </c>
      <c r="G583" s="1">
        <v>294.67534999999998</v>
      </c>
      <c r="H583" s="1">
        <v>294.84426999999999</v>
      </c>
      <c r="I583" s="1">
        <v>294.53372000000002</v>
      </c>
      <c r="K583" s="1">
        <f t="shared" si="27"/>
        <v>294.65572400000002</v>
      </c>
      <c r="L583" s="1">
        <f t="shared" si="28"/>
        <v>0.15282280533348225</v>
      </c>
      <c r="M583" s="1">
        <f t="shared" si="29"/>
        <v>5.1864869027109834E-4</v>
      </c>
    </row>
    <row r="584" spans="1:13" x14ac:dyDescent="0.25">
      <c r="A584" s="1">
        <v>521.34771928711905</v>
      </c>
      <c r="B584" s="1">
        <v>427.904296875</v>
      </c>
      <c r="C584" s="1" t="s">
        <v>451</v>
      </c>
      <c r="D584" s="1" t="s">
        <v>149</v>
      </c>
      <c r="E584" s="1">
        <v>234.23742999999999</v>
      </c>
      <c r="F584" s="1">
        <v>234.27670000000001</v>
      </c>
      <c r="G584" s="1">
        <v>233.73335</v>
      </c>
      <c r="K584" s="1">
        <f t="shared" si="27"/>
        <v>234.08249333333333</v>
      </c>
      <c r="L584" s="1">
        <f t="shared" si="28"/>
        <v>0.30300385085561565</v>
      </c>
      <c r="M584" s="1">
        <f t="shared" si="29"/>
        <v>1.2944319181705671E-3</v>
      </c>
    </row>
    <row r="585" spans="1:13" x14ac:dyDescent="0.25">
      <c r="A585" s="1">
        <v>793.59862933598902</v>
      </c>
      <c r="B585" s="1">
        <v>1266.08178710937</v>
      </c>
      <c r="C585" s="1" t="s">
        <v>452</v>
      </c>
      <c r="D585" s="1" t="s">
        <v>453</v>
      </c>
      <c r="E585" s="1">
        <v>293.75067000000001</v>
      </c>
      <c r="F585" s="1">
        <v>294.02692000000002</v>
      </c>
      <c r="G585" s="1">
        <v>293.95150000000001</v>
      </c>
      <c r="H585" s="1">
        <v>294.11844000000002</v>
      </c>
      <c r="I585" s="1">
        <v>293.80919999999998</v>
      </c>
      <c r="K585" s="1">
        <f t="shared" si="27"/>
        <v>293.93134599999996</v>
      </c>
      <c r="L585" s="1">
        <f t="shared" si="28"/>
        <v>0.1517466641478592</v>
      </c>
      <c r="M585" s="1">
        <f t="shared" si="29"/>
        <v>5.1626567296384656E-4</v>
      </c>
    </row>
    <row r="586" spans="1:13" x14ac:dyDescent="0.25">
      <c r="A586" s="1">
        <v>537.37932723215704</v>
      </c>
      <c r="B586" s="1">
        <v>657.21228027343705</v>
      </c>
      <c r="C586" s="1" t="s">
        <v>454</v>
      </c>
      <c r="D586" s="1" t="s">
        <v>455</v>
      </c>
      <c r="E586" s="1">
        <v>239.9401</v>
      </c>
      <c r="F586" s="1">
        <v>240.5857</v>
      </c>
      <c r="G586" s="1">
        <v>240.62303</v>
      </c>
      <c r="H586" s="1">
        <v>240.60541000000001</v>
      </c>
      <c r="I586" s="1">
        <v>240.40128000000001</v>
      </c>
      <c r="K586" s="1">
        <f t="shared" si="27"/>
        <v>240.431104</v>
      </c>
      <c r="L586" s="1">
        <f t="shared" si="28"/>
        <v>0.2885708289657849</v>
      </c>
      <c r="M586" s="1">
        <f t="shared" si="29"/>
        <v>1.2002225342931706E-3</v>
      </c>
    </row>
    <row r="587" spans="1:13" x14ac:dyDescent="0.25">
      <c r="A587" s="1">
        <v>537.37923552000495</v>
      </c>
      <c r="B587" s="1">
        <v>679.35754394531205</v>
      </c>
      <c r="C587" s="1" t="s">
        <v>454</v>
      </c>
      <c r="D587" s="1" t="s">
        <v>455</v>
      </c>
      <c r="E587" s="1">
        <v>241.11615</v>
      </c>
      <c r="F587" s="1">
        <v>241.17537999999999</v>
      </c>
      <c r="G587" s="1">
        <v>241.21193</v>
      </c>
      <c r="H587" s="1">
        <v>241.19607999999999</v>
      </c>
      <c r="I587" s="1">
        <v>240.99100999999999</v>
      </c>
      <c r="K587" s="1">
        <f t="shared" si="27"/>
        <v>241.13810999999995</v>
      </c>
      <c r="L587" s="1">
        <f t="shared" si="28"/>
        <v>8.9888288725507928E-2</v>
      </c>
      <c r="M587" s="1">
        <f t="shared" si="29"/>
        <v>3.7276682945515307E-4</v>
      </c>
    </row>
    <row r="588" spans="1:13" x14ac:dyDescent="0.25">
      <c r="A588" s="1">
        <v>535.36311785108205</v>
      </c>
      <c r="B588" s="1">
        <v>527.88592529296795</v>
      </c>
      <c r="C588" s="1" t="s">
        <v>456</v>
      </c>
      <c r="D588" s="1" t="s">
        <v>457</v>
      </c>
      <c r="E588" s="1">
        <v>237.61009000000001</v>
      </c>
      <c r="F588" s="1">
        <v>237.06958</v>
      </c>
      <c r="G588" s="1">
        <v>237.11161999999999</v>
      </c>
      <c r="H588" s="1">
        <v>237.67412999999999</v>
      </c>
      <c r="I588" s="1">
        <v>237.47466</v>
      </c>
      <c r="K588" s="1">
        <f t="shared" si="27"/>
        <v>237.38801600000002</v>
      </c>
      <c r="L588" s="1">
        <f t="shared" si="28"/>
        <v>0.28128344250951143</v>
      </c>
      <c r="M588" s="1">
        <f t="shared" si="29"/>
        <v>1.1849100356839891E-3</v>
      </c>
    </row>
    <row r="589" spans="1:13" x14ac:dyDescent="0.25">
      <c r="A589" s="1">
        <v>535.362030877498</v>
      </c>
      <c r="B589" s="1">
        <v>561.09533691406205</v>
      </c>
      <c r="C589" s="1" t="s">
        <v>456</v>
      </c>
      <c r="D589" s="1" t="s">
        <v>457</v>
      </c>
      <c r="E589" s="1">
        <v>235.84585999999999</v>
      </c>
      <c r="F589" s="1">
        <v>235.89009999999999</v>
      </c>
      <c r="G589" s="1">
        <v>235.34474</v>
      </c>
      <c r="H589" s="1">
        <v>235.90198000000001</v>
      </c>
      <c r="I589" s="1">
        <v>235.70528999999999</v>
      </c>
      <c r="K589" s="1">
        <f t="shared" si="27"/>
        <v>235.737594</v>
      </c>
      <c r="L589" s="1">
        <f t="shared" si="28"/>
        <v>0.23312023588697553</v>
      </c>
      <c r="M589" s="1">
        <f t="shared" si="29"/>
        <v>9.8889715437994814E-4</v>
      </c>
    </row>
    <row r="590" spans="1:13" x14ac:dyDescent="0.25">
      <c r="A590" s="1">
        <v>535.36349536536295</v>
      </c>
      <c r="B590" s="1">
        <v>581.44659423828102</v>
      </c>
      <c r="C590" s="1" t="s">
        <v>456</v>
      </c>
      <c r="D590" s="1" t="s">
        <v>457</v>
      </c>
      <c r="E590" s="1">
        <v>237.61008000000001</v>
      </c>
      <c r="F590" s="1">
        <v>237.06958</v>
      </c>
      <c r="G590" s="1">
        <v>238.28954999999999</v>
      </c>
      <c r="H590" s="1">
        <v>237.67412999999999</v>
      </c>
      <c r="I590" s="1">
        <v>238.06443999999999</v>
      </c>
      <c r="K590" s="1">
        <f t="shared" si="27"/>
        <v>237.741556</v>
      </c>
      <c r="L590" s="1">
        <f t="shared" si="28"/>
        <v>0.46849104850572654</v>
      </c>
      <c r="M590" s="1">
        <f t="shared" si="29"/>
        <v>1.9705896452773554E-3</v>
      </c>
    </row>
    <row r="591" spans="1:13" x14ac:dyDescent="0.25">
      <c r="A591" s="1">
        <v>551.39271040418998</v>
      </c>
      <c r="B591" s="1">
        <v>643.51275634765602</v>
      </c>
      <c r="C591" s="1" t="s">
        <v>458</v>
      </c>
      <c r="D591" s="1" t="s">
        <v>159</v>
      </c>
      <c r="E591" s="1">
        <v>242.14014</v>
      </c>
      <c r="F591" s="1">
        <v>242.20267000000001</v>
      </c>
      <c r="G591" s="1">
        <v>242.82619</v>
      </c>
      <c r="H591" s="1">
        <v>242.81560999999999</v>
      </c>
      <c r="I591" s="1">
        <v>242.60794000000001</v>
      </c>
      <c r="K591" s="1">
        <f t="shared" si="27"/>
        <v>242.51851000000002</v>
      </c>
      <c r="L591" s="1">
        <f t="shared" si="28"/>
        <v>0.32933716758057641</v>
      </c>
      <c r="M591" s="1">
        <f t="shared" si="29"/>
        <v>1.357987757637866E-3</v>
      </c>
    </row>
    <row r="592" spans="1:13" x14ac:dyDescent="0.25">
      <c r="A592" s="1">
        <v>551.394987381497</v>
      </c>
      <c r="B592" s="1">
        <v>718.025634765625</v>
      </c>
      <c r="C592" s="1" t="s">
        <v>458</v>
      </c>
      <c r="D592" s="1" t="s">
        <v>159</v>
      </c>
      <c r="E592" s="1">
        <v>245.66605999999999</v>
      </c>
      <c r="F592" s="1">
        <v>245.73857000000001</v>
      </c>
      <c r="G592" s="1">
        <v>245.76883000000001</v>
      </c>
      <c r="H592" s="1">
        <v>245.76706999999999</v>
      </c>
      <c r="I592" s="1">
        <v>245.5547</v>
      </c>
      <c r="K592" s="1">
        <f t="shared" si="27"/>
        <v>245.69904600000001</v>
      </c>
      <c r="L592" s="1">
        <f t="shared" si="28"/>
        <v>9.0806197090289892E-2</v>
      </c>
      <c r="M592" s="1">
        <f t="shared" si="29"/>
        <v>3.6958302675009123E-4</v>
      </c>
    </row>
    <row r="593" spans="1:13" x14ac:dyDescent="0.25">
      <c r="A593" s="1">
        <v>847.64457579749899</v>
      </c>
      <c r="B593" s="1">
        <v>1400.59460449218</v>
      </c>
      <c r="C593" s="1" t="s">
        <v>459</v>
      </c>
      <c r="D593" s="1" t="s">
        <v>460</v>
      </c>
      <c r="E593" s="1">
        <v>305.01769999999999</v>
      </c>
      <c r="F593" s="1">
        <v>304.76137999999997</v>
      </c>
      <c r="G593" s="1">
        <v>304.66208</v>
      </c>
      <c r="H593" s="1">
        <v>304.86572000000001</v>
      </c>
      <c r="I593" s="1">
        <v>305.11597</v>
      </c>
      <c r="K593" s="1">
        <f t="shared" si="27"/>
        <v>304.88457000000005</v>
      </c>
      <c r="L593" s="1">
        <f t="shared" si="28"/>
        <v>0.1845958122493602</v>
      </c>
      <c r="M593" s="1">
        <f t="shared" si="29"/>
        <v>6.0546131360258786E-4</v>
      </c>
    </row>
    <row r="594" spans="1:13" x14ac:dyDescent="0.25">
      <c r="A594" s="1">
        <v>549.37973275676597</v>
      </c>
      <c r="B594" s="1">
        <v>607.13610839843705</v>
      </c>
      <c r="C594" s="1" t="s">
        <v>461</v>
      </c>
      <c r="D594" s="1" t="s">
        <v>161</v>
      </c>
      <c r="E594" s="1">
        <v>242.16150999999999</v>
      </c>
      <c r="F594" s="1">
        <v>242.22403</v>
      </c>
      <c r="G594" s="1">
        <v>241.67044000000001</v>
      </c>
      <c r="H594" s="1">
        <v>242.2467</v>
      </c>
      <c r="I594" s="1">
        <v>241.45044999999999</v>
      </c>
      <c r="K594" s="1">
        <f t="shared" si="27"/>
        <v>241.950626</v>
      </c>
      <c r="L594" s="1">
        <f t="shared" si="28"/>
        <v>0.36591045616380036</v>
      </c>
      <c r="M594" s="1">
        <f t="shared" si="29"/>
        <v>1.5123352322461044E-3</v>
      </c>
    </row>
    <row r="595" spans="1:13" x14ac:dyDescent="0.25">
      <c r="A595" s="1">
        <v>549.37849806465499</v>
      </c>
      <c r="B595" s="1">
        <v>655.4140625</v>
      </c>
      <c r="C595" s="1" t="s">
        <v>461</v>
      </c>
      <c r="D595" s="1" t="s">
        <v>161</v>
      </c>
      <c r="E595" s="1">
        <v>240.98611</v>
      </c>
      <c r="F595" s="1">
        <v>241.63469000000001</v>
      </c>
      <c r="G595" s="1">
        <v>241.67044000000001</v>
      </c>
      <c r="H595" s="1">
        <v>241.066</v>
      </c>
      <c r="I595" s="1">
        <v>241.45050000000001</v>
      </c>
      <c r="K595" s="1">
        <f t="shared" si="27"/>
        <v>241.361548</v>
      </c>
      <c r="L595" s="1">
        <f t="shared" si="28"/>
        <v>0.31868306759224507</v>
      </c>
      <c r="M595" s="1">
        <f t="shared" si="29"/>
        <v>1.3203555836998736E-3</v>
      </c>
    </row>
    <row r="596" spans="1:13" x14ac:dyDescent="0.25">
      <c r="A596" s="1">
        <v>547.36332403560198</v>
      </c>
      <c r="B596" s="1">
        <v>492.769287109375</v>
      </c>
      <c r="C596" s="1" t="s">
        <v>462</v>
      </c>
      <c r="D596" s="1" t="s">
        <v>463</v>
      </c>
      <c r="E596" s="1">
        <v>235.71772999999999</v>
      </c>
      <c r="F596" s="1">
        <v>235.76195000000001</v>
      </c>
      <c r="G596" s="1">
        <v>235.21690000000001</v>
      </c>
      <c r="H596" s="1">
        <v>235.77382</v>
      </c>
      <c r="I596" s="1">
        <v>235.57721000000001</v>
      </c>
      <c r="K596" s="1">
        <f t="shared" si="27"/>
        <v>235.60952200000003</v>
      </c>
      <c r="L596" s="1">
        <f t="shared" si="28"/>
        <v>0.23298776764027421</v>
      </c>
      <c r="M596" s="1">
        <f t="shared" si="29"/>
        <v>9.8887246008789987E-4</v>
      </c>
    </row>
    <row r="597" spans="1:13" x14ac:dyDescent="0.25">
      <c r="A597" s="1">
        <v>547.36350518898098</v>
      </c>
      <c r="B597" s="1">
        <v>541.323974609375</v>
      </c>
      <c r="C597" s="1" t="s">
        <v>462</v>
      </c>
      <c r="D597" s="1" t="s">
        <v>463</v>
      </c>
      <c r="E597" s="1">
        <v>234.54220000000001</v>
      </c>
      <c r="F597" s="1">
        <v>234.5831</v>
      </c>
      <c r="G597" s="1">
        <v>234.62825000000001</v>
      </c>
      <c r="I597" s="1">
        <v>234.39828</v>
      </c>
      <c r="K597" s="1">
        <f t="shared" si="27"/>
        <v>234.5379575</v>
      </c>
      <c r="L597" s="1">
        <f t="shared" si="28"/>
        <v>9.9529532761222547E-2</v>
      </c>
      <c r="M597" s="1">
        <f t="shared" si="29"/>
        <v>4.2436428551750541E-4</v>
      </c>
    </row>
    <row r="598" spans="1:13" x14ac:dyDescent="0.25">
      <c r="A598" s="1">
        <v>565.410420135457</v>
      </c>
      <c r="B598" s="1">
        <v>812.45794677734295</v>
      </c>
      <c r="C598" s="1" t="s">
        <v>464</v>
      </c>
      <c r="D598" s="1" t="s">
        <v>465</v>
      </c>
      <c r="E598" s="1">
        <v>247.86855</v>
      </c>
      <c r="F598" s="1">
        <v>249.12560999999999</v>
      </c>
      <c r="G598" s="1">
        <v>248.56292999999999</v>
      </c>
      <c r="H598" s="1">
        <v>247.98008999999999</v>
      </c>
      <c r="I598" s="1">
        <v>248.35312999999999</v>
      </c>
      <c r="K598" s="1">
        <f t="shared" si="27"/>
        <v>248.378062</v>
      </c>
      <c r="L598" s="1">
        <f t="shared" si="28"/>
        <v>0.50289412038718428</v>
      </c>
      <c r="M598" s="1">
        <f t="shared" si="29"/>
        <v>2.0247123129062193E-3</v>
      </c>
    </row>
    <row r="599" spans="1:13" x14ac:dyDescent="0.25">
      <c r="A599" s="1">
        <v>579.42570590268701</v>
      </c>
      <c r="B599" s="1">
        <v>883.298828125</v>
      </c>
      <c r="C599" s="1" t="s">
        <v>466</v>
      </c>
      <c r="D599" s="1" t="s">
        <v>467</v>
      </c>
      <c r="E599" s="1">
        <v>251.82431</v>
      </c>
      <c r="F599" s="1">
        <v>251.91531000000001</v>
      </c>
      <c r="G599" s="1">
        <v>251.93474000000001</v>
      </c>
      <c r="H599" s="1">
        <v>251.95609999999999</v>
      </c>
      <c r="I599" s="1">
        <v>251.73291</v>
      </c>
      <c r="K599" s="1">
        <f t="shared" si="27"/>
        <v>251.87267400000002</v>
      </c>
      <c r="L599" s="1">
        <f t="shared" si="28"/>
        <v>9.2874870820904704E-2</v>
      </c>
      <c r="M599" s="1">
        <f t="shared" si="29"/>
        <v>3.6873738363894408E-4</v>
      </c>
    </row>
    <row r="600" spans="1:13" x14ac:dyDescent="0.25">
      <c r="A600" s="1">
        <v>691.55147027293197</v>
      </c>
      <c r="B600" s="1">
        <v>1233.5576171875</v>
      </c>
      <c r="C600" s="1" t="s">
        <v>468</v>
      </c>
      <c r="D600" s="1" t="s">
        <v>469</v>
      </c>
      <c r="E600" s="1">
        <v>281.11520000000002</v>
      </c>
      <c r="F600" s="1">
        <v>280.16732999999999</v>
      </c>
      <c r="G600" s="1">
        <v>280.12338</v>
      </c>
      <c r="H600" s="1">
        <v>280.82659999999998</v>
      </c>
      <c r="I600" s="1">
        <v>281.12799999999999</v>
      </c>
      <c r="K600" s="1">
        <f t="shared" si="27"/>
        <v>280.67210199999994</v>
      </c>
      <c r="L600" s="1">
        <f t="shared" si="28"/>
        <v>0.49596851242795814</v>
      </c>
      <c r="M600" s="1">
        <f t="shared" si="29"/>
        <v>1.7670744933101982E-3</v>
      </c>
    </row>
    <row r="601" spans="1:13" x14ac:dyDescent="0.25">
      <c r="A601" s="1">
        <v>705.56545271578295</v>
      </c>
      <c r="B601" s="1">
        <v>1038.32153320312</v>
      </c>
      <c r="C601" s="1" t="s">
        <v>470</v>
      </c>
      <c r="D601" s="1" t="s">
        <v>471</v>
      </c>
      <c r="F601" s="1">
        <v>280.05932999999999</v>
      </c>
      <c r="G601" s="1">
        <v>279.43304000000001</v>
      </c>
      <c r="H601" s="1">
        <v>281.88693000000001</v>
      </c>
      <c r="I601" s="1">
        <v>279.27010000000001</v>
      </c>
      <c r="K601" s="1">
        <f t="shared" si="27"/>
        <v>280.16235</v>
      </c>
      <c r="L601" s="1">
        <f t="shared" si="28"/>
        <v>1.1989985314697698</v>
      </c>
      <c r="M601" s="1">
        <f t="shared" si="29"/>
        <v>4.279656176034252E-3</v>
      </c>
    </row>
    <row r="602" spans="1:13" x14ac:dyDescent="0.25">
      <c r="A602" s="1">
        <v>719.58050050981603</v>
      </c>
      <c r="B602" s="1">
        <v>1422.46276855468</v>
      </c>
      <c r="C602" s="1" t="s">
        <v>472</v>
      </c>
      <c r="D602" s="1" t="s">
        <v>473</v>
      </c>
      <c r="E602" s="1">
        <v>287.29282000000001</v>
      </c>
      <c r="F602" s="1">
        <v>286.95636000000002</v>
      </c>
      <c r="G602" s="1">
        <v>285.73289999999997</v>
      </c>
      <c r="H602" s="1">
        <v>287.03919999999999</v>
      </c>
      <c r="I602" s="1">
        <v>293.15679999999998</v>
      </c>
      <c r="K602" s="1">
        <f t="shared" si="27"/>
        <v>288.035616</v>
      </c>
      <c r="L602" s="1">
        <f t="shared" si="28"/>
        <v>2.925679869479906</v>
      </c>
      <c r="M602" s="1">
        <f t="shared" si="29"/>
        <v>1.0157354531739249E-2</v>
      </c>
    </row>
    <row r="603" spans="1:13" x14ac:dyDescent="0.25">
      <c r="A603" s="1">
        <v>717.56770068272999</v>
      </c>
      <c r="B603" s="1">
        <v>1250.90649414062</v>
      </c>
      <c r="C603" s="1" t="s">
        <v>474</v>
      </c>
      <c r="D603" s="1" t="s">
        <v>475</v>
      </c>
      <c r="E603" s="1">
        <v>283.82208000000003</v>
      </c>
      <c r="F603" s="1">
        <v>283.47073</v>
      </c>
      <c r="G603" s="1">
        <v>283.41924999999998</v>
      </c>
      <c r="H603" s="1">
        <v>284.13364000000001</v>
      </c>
      <c r="I603" s="1">
        <v>284.42782999999997</v>
      </c>
      <c r="K603" s="1">
        <f t="shared" si="27"/>
        <v>283.85470599999996</v>
      </c>
      <c r="L603" s="1">
        <f t="shared" si="28"/>
        <v>0.43139287433845941</v>
      </c>
      <c r="M603" s="1">
        <f t="shared" si="29"/>
        <v>1.5197665045527181E-3</v>
      </c>
    </row>
    <row r="604" spans="1:13" x14ac:dyDescent="0.25">
      <c r="A604" s="1">
        <v>717.56776199526598</v>
      </c>
      <c r="B604" s="1">
        <v>1380.23205566406</v>
      </c>
      <c r="C604" s="1" t="s">
        <v>474</v>
      </c>
      <c r="D604" s="1" t="s">
        <v>475</v>
      </c>
      <c r="E604" s="1">
        <v>285.565</v>
      </c>
      <c r="F604" s="1">
        <v>284.05417</v>
      </c>
      <c r="G604" s="1">
        <v>284.00139999999999</v>
      </c>
      <c r="H604" s="1">
        <v>284.71776999999997</v>
      </c>
      <c r="K604" s="1">
        <f t="shared" si="27"/>
        <v>284.58458499999995</v>
      </c>
      <c r="L604" s="1">
        <f t="shared" si="28"/>
        <v>0.73038725639211466</v>
      </c>
      <c r="M604" s="1">
        <f t="shared" si="29"/>
        <v>2.5665032292318812E-3</v>
      </c>
    </row>
    <row r="605" spans="1:13" x14ac:dyDescent="0.25">
      <c r="A605" s="1">
        <v>717.566714986134</v>
      </c>
      <c r="B605" s="1">
        <v>1408.92297363281</v>
      </c>
      <c r="C605" s="1" t="s">
        <v>474</v>
      </c>
      <c r="D605" s="1" t="s">
        <v>475</v>
      </c>
      <c r="F605" s="1">
        <v>284.05419999999998</v>
      </c>
      <c r="H605" s="1">
        <v>284.71773999999999</v>
      </c>
      <c r="I605" s="1">
        <v>284.42786000000001</v>
      </c>
      <c r="K605" s="1">
        <f t="shared" si="27"/>
        <v>284.39993333333331</v>
      </c>
      <c r="L605" s="1">
        <f t="shared" si="28"/>
        <v>0.3326503523721836</v>
      </c>
      <c r="M605" s="1">
        <f t="shared" si="29"/>
        <v>1.169656928091815E-3</v>
      </c>
    </row>
    <row r="606" spans="1:13" x14ac:dyDescent="0.25">
      <c r="A606" s="1">
        <v>715.55267445416803</v>
      </c>
      <c r="B606" s="1">
        <v>1157.83190917968</v>
      </c>
      <c r="C606" s="1" t="s">
        <v>476</v>
      </c>
      <c r="D606" s="1" t="s">
        <v>477</v>
      </c>
      <c r="E606" s="1">
        <v>280.35117000000002</v>
      </c>
      <c r="F606" s="1">
        <v>280.56833</v>
      </c>
      <c r="G606" s="1">
        <v>279.94094999999999</v>
      </c>
      <c r="H606" s="1">
        <v>280.64370000000002</v>
      </c>
      <c r="I606" s="1">
        <v>280.94490000000002</v>
      </c>
      <c r="K606" s="1">
        <f t="shared" si="27"/>
        <v>280.48980999999998</v>
      </c>
      <c r="L606" s="1">
        <f t="shared" si="28"/>
        <v>0.37330375694601314</v>
      </c>
      <c r="M606" s="1">
        <f t="shared" si="29"/>
        <v>1.3308995323074774E-3</v>
      </c>
    </row>
    <row r="607" spans="1:13" x14ac:dyDescent="0.25">
      <c r="A607" s="1">
        <v>715.55156840032998</v>
      </c>
      <c r="B607" s="1">
        <v>1239.03283691406</v>
      </c>
      <c r="C607" s="1" t="s">
        <v>476</v>
      </c>
      <c r="D607" s="1" t="s">
        <v>477</v>
      </c>
      <c r="E607" s="1">
        <v>281.51312000000001</v>
      </c>
      <c r="F607" s="1">
        <v>280.56835999999998</v>
      </c>
      <c r="G607" s="1">
        <v>281.68759999999997</v>
      </c>
      <c r="H607" s="1">
        <v>281.81200000000001</v>
      </c>
      <c r="I607" s="1">
        <v>282.11086999999998</v>
      </c>
      <c r="K607" s="1">
        <f t="shared" si="27"/>
        <v>281.53838999999999</v>
      </c>
      <c r="L607" s="1">
        <f t="shared" si="28"/>
        <v>0.58447758306029218</v>
      </c>
      <c r="M607" s="1">
        <f t="shared" si="29"/>
        <v>2.0760138006766758E-3</v>
      </c>
    </row>
    <row r="608" spans="1:13" x14ac:dyDescent="0.25">
      <c r="A608" s="1">
        <v>729.56012412326402</v>
      </c>
      <c r="B608" s="1">
        <v>722.177734375</v>
      </c>
      <c r="C608" s="1" t="s">
        <v>478</v>
      </c>
      <c r="D608" s="1" t="s">
        <v>479</v>
      </c>
      <c r="E608" s="1">
        <v>273.28059999999999</v>
      </c>
      <c r="F608" s="1">
        <v>273.46796000000001</v>
      </c>
      <c r="G608" s="1">
        <v>273.43799999999999</v>
      </c>
      <c r="H608" s="1">
        <v>273.53512999999998</v>
      </c>
      <c r="I608" s="1">
        <v>273.26746000000003</v>
      </c>
      <c r="K608" s="1">
        <f t="shared" si="27"/>
        <v>273.39783</v>
      </c>
      <c r="L608" s="1">
        <f t="shared" si="28"/>
        <v>0.11845077627435469</v>
      </c>
      <c r="M608" s="1">
        <f t="shared" si="29"/>
        <v>4.3325426640860568E-4</v>
      </c>
    </row>
    <row r="609" spans="1:13" x14ac:dyDescent="0.25">
      <c r="A609" s="1">
        <v>747.60828449465896</v>
      </c>
      <c r="B609" s="1">
        <v>1400.07934570312</v>
      </c>
      <c r="C609" s="1" t="s">
        <v>480</v>
      </c>
      <c r="D609" s="1" t="s">
        <v>481</v>
      </c>
      <c r="E609" s="1">
        <v>292.89672999999999</v>
      </c>
      <c r="F609" s="1">
        <v>294.33434999999997</v>
      </c>
      <c r="G609" s="1">
        <v>293.6771</v>
      </c>
      <c r="H609" s="1">
        <v>293.2586</v>
      </c>
      <c r="I609" s="1">
        <v>293.53384</v>
      </c>
      <c r="K609" s="1">
        <f t="shared" si="27"/>
        <v>293.54012399999999</v>
      </c>
      <c r="L609" s="1">
        <f t="shared" si="28"/>
        <v>0.53451109766775795</v>
      </c>
      <c r="M609" s="1">
        <f t="shared" si="29"/>
        <v>1.8209132379727344E-3</v>
      </c>
    </row>
    <row r="610" spans="1:13" x14ac:dyDescent="0.25">
      <c r="A610" s="1">
        <v>745.596774253935</v>
      </c>
      <c r="B610" s="1">
        <v>1359.07690429687</v>
      </c>
      <c r="C610" s="1" t="s">
        <v>482</v>
      </c>
      <c r="D610" s="1" t="s">
        <v>483</v>
      </c>
      <c r="E610" s="1">
        <v>290.58877999999999</v>
      </c>
      <c r="F610" s="1">
        <v>290.85043000000002</v>
      </c>
      <c r="G610" s="1">
        <v>290.78250000000003</v>
      </c>
      <c r="H610" s="1">
        <v>290.93799999999999</v>
      </c>
      <c r="I610" s="1">
        <v>290.6354</v>
      </c>
      <c r="K610" s="1">
        <f t="shared" si="27"/>
        <v>290.75902200000002</v>
      </c>
      <c r="L610" s="1">
        <f t="shared" si="28"/>
        <v>0.14594905008255796</v>
      </c>
      <c r="M610" s="1">
        <f t="shared" si="29"/>
        <v>5.0195880106708413E-4</v>
      </c>
    </row>
    <row r="611" spans="1:13" x14ac:dyDescent="0.25">
      <c r="A611" s="1">
        <v>745.59497573612498</v>
      </c>
      <c r="B611" s="1">
        <v>1448.77307128906</v>
      </c>
      <c r="C611" s="1" t="s">
        <v>482</v>
      </c>
      <c r="D611" s="1" t="s">
        <v>483</v>
      </c>
      <c r="E611" s="1">
        <v>290.00817999999998</v>
      </c>
      <c r="F611" s="1">
        <v>290.26740000000001</v>
      </c>
      <c r="G611" s="1">
        <v>289.61896000000002</v>
      </c>
      <c r="H611" s="1">
        <v>289.18689999999998</v>
      </c>
      <c r="I611" s="1">
        <v>290.05291999999997</v>
      </c>
      <c r="K611" s="1">
        <f t="shared" si="27"/>
        <v>289.82687199999998</v>
      </c>
      <c r="L611" s="1">
        <f t="shared" si="28"/>
        <v>0.42744203363731315</v>
      </c>
      <c r="M611" s="1">
        <f t="shared" si="29"/>
        <v>1.4748185035006456E-3</v>
      </c>
    </row>
    <row r="612" spans="1:13" x14ac:dyDescent="0.25">
      <c r="A612" s="1">
        <v>743.58251542935</v>
      </c>
      <c r="B612" s="1">
        <v>1319.08544921875</v>
      </c>
      <c r="C612" s="1" t="s">
        <v>484</v>
      </c>
      <c r="D612" s="1" t="s">
        <v>441</v>
      </c>
      <c r="F612" s="1">
        <v>286.78323</v>
      </c>
      <c r="G612" s="1">
        <v>286.14236</v>
      </c>
      <c r="H612" s="1">
        <v>286.86599999999999</v>
      </c>
      <c r="I612" s="1">
        <v>287.73676</v>
      </c>
      <c r="K612" s="1">
        <f t="shared" si="27"/>
        <v>286.88208750000001</v>
      </c>
      <c r="L612" s="1">
        <f t="shared" si="28"/>
        <v>0.65515735246707762</v>
      </c>
      <c r="M612" s="1">
        <f t="shared" si="29"/>
        <v>2.2837164849725156E-3</v>
      </c>
    </row>
    <row r="613" spans="1:13" x14ac:dyDescent="0.25">
      <c r="A613" s="1">
        <v>743.58005211600403</v>
      </c>
      <c r="B613" s="1">
        <v>1360.04736328125</v>
      </c>
      <c r="C613" s="1" t="s">
        <v>484</v>
      </c>
      <c r="D613" s="1" t="s">
        <v>441</v>
      </c>
      <c r="E613" s="1">
        <v>287.70006999999998</v>
      </c>
      <c r="F613" s="1">
        <v>287.94934000000001</v>
      </c>
      <c r="G613" s="1">
        <v>287.30597</v>
      </c>
      <c r="H613" s="1">
        <v>287.44977</v>
      </c>
      <c r="I613" s="1">
        <v>287.15424000000002</v>
      </c>
      <c r="K613" s="1">
        <f t="shared" si="27"/>
        <v>287.51187800000002</v>
      </c>
      <c r="L613" s="1">
        <f t="shared" si="28"/>
        <v>0.31660293645194881</v>
      </c>
      <c r="M613" s="1">
        <f t="shared" si="29"/>
        <v>1.1011821099507714E-3</v>
      </c>
    </row>
    <row r="614" spans="1:13" x14ac:dyDescent="0.25">
      <c r="A614" s="1">
        <v>741.56671484641902</v>
      </c>
      <c r="B614" s="1">
        <v>1174.84423828125</v>
      </c>
      <c r="C614" s="1" t="s">
        <v>485</v>
      </c>
      <c r="D614" s="1" t="s">
        <v>486</v>
      </c>
      <c r="E614" s="1">
        <v>284.23056000000003</v>
      </c>
      <c r="F614" s="1">
        <v>284.46499999999997</v>
      </c>
      <c r="G614" s="1">
        <v>283.82916</v>
      </c>
      <c r="H614" s="1">
        <v>285.71262000000002</v>
      </c>
      <c r="I614" s="1">
        <v>284.83792</v>
      </c>
      <c r="K614" s="1">
        <f t="shared" si="27"/>
        <v>284.61505199999999</v>
      </c>
      <c r="L614" s="1">
        <f t="shared" si="28"/>
        <v>0.71454558925236145</v>
      </c>
      <c r="M614" s="1">
        <f t="shared" si="29"/>
        <v>2.5105685178321542E-3</v>
      </c>
    </row>
    <row r="615" spans="1:13" x14ac:dyDescent="0.25">
      <c r="A615" s="1">
        <v>741.56651147475202</v>
      </c>
      <c r="B615" s="1">
        <v>1292.09582519531</v>
      </c>
      <c r="C615" s="1" t="s">
        <v>485</v>
      </c>
      <c r="D615" s="1" t="s">
        <v>486</v>
      </c>
      <c r="E615" s="1">
        <v>283.64996000000002</v>
      </c>
      <c r="H615" s="1">
        <v>283.96129999999999</v>
      </c>
      <c r="I615" s="1">
        <v>283.67270000000002</v>
      </c>
      <c r="K615" s="1">
        <f t="shared" si="27"/>
        <v>283.76132000000001</v>
      </c>
      <c r="L615" s="1">
        <f t="shared" si="28"/>
        <v>0.17356058653967113</v>
      </c>
      <c r="M615" s="1">
        <f t="shared" si="29"/>
        <v>6.116428642905634E-4</v>
      </c>
    </row>
    <row r="616" spans="1:13" x14ac:dyDescent="0.25">
      <c r="A616" s="1">
        <v>741.56645220007897</v>
      </c>
      <c r="B616" s="1">
        <v>1324.99963378906</v>
      </c>
      <c r="C616" s="1" t="s">
        <v>485</v>
      </c>
      <c r="D616" s="1" t="s">
        <v>486</v>
      </c>
      <c r="E616" s="1">
        <v>284.23059999999998</v>
      </c>
      <c r="F616" s="1">
        <v>284.46499999999997</v>
      </c>
      <c r="G616" s="1">
        <v>290.81106999999997</v>
      </c>
      <c r="H616" s="1">
        <v>290.96654999999998</v>
      </c>
      <c r="I616" s="1">
        <v>284.25529999999998</v>
      </c>
      <c r="K616" s="1">
        <f t="shared" si="27"/>
        <v>286.94570399999998</v>
      </c>
      <c r="L616" s="1">
        <f t="shared" si="28"/>
        <v>3.6011183200264334</v>
      </c>
      <c r="M616" s="1">
        <f t="shared" si="29"/>
        <v>1.2549824826882348E-2</v>
      </c>
    </row>
    <row r="617" spans="1:13" x14ac:dyDescent="0.25">
      <c r="A617" s="1">
        <v>741.56543209618997</v>
      </c>
      <c r="B617" s="1">
        <v>1338.41882324218</v>
      </c>
      <c r="C617" s="1" t="s">
        <v>485</v>
      </c>
      <c r="D617" s="1" t="s">
        <v>486</v>
      </c>
      <c r="E617" s="1">
        <v>284.23059999999998</v>
      </c>
      <c r="G617" s="1">
        <v>284.41098</v>
      </c>
      <c r="I617" s="1">
        <v>291.24655000000001</v>
      </c>
      <c r="K617" s="1">
        <f t="shared" si="27"/>
        <v>286.6293766666667</v>
      </c>
      <c r="L617" s="1">
        <f t="shared" si="28"/>
        <v>3.9996064092149681</v>
      </c>
      <c r="M617" s="1">
        <f t="shared" si="29"/>
        <v>1.3953930527736094E-2</v>
      </c>
    </row>
    <row r="618" spans="1:13" x14ac:dyDescent="0.25">
      <c r="A618" s="1">
        <v>741.567193935771</v>
      </c>
      <c r="B618" s="1">
        <v>1385.73376464843</v>
      </c>
      <c r="C618" s="1" t="s">
        <v>485</v>
      </c>
      <c r="D618" s="1" t="s">
        <v>486</v>
      </c>
      <c r="E618" s="1">
        <v>284.81119999999999</v>
      </c>
      <c r="F618" s="1">
        <v>284.46499999999997</v>
      </c>
      <c r="G618" s="1">
        <v>284.41098</v>
      </c>
      <c r="K618" s="1">
        <f t="shared" si="27"/>
        <v>284.56239333333332</v>
      </c>
      <c r="L618" s="1">
        <f t="shared" si="28"/>
        <v>0.21715917694938167</v>
      </c>
      <c r="M618" s="1">
        <f t="shared" si="29"/>
        <v>7.6313378730619456E-4</v>
      </c>
    </row>
    <row r="619" spans="1:13" x14ac:dyDescent="0.25">
      <c r="A619" s="1">
        <v>741.56739695215197</v>
      </c>
      <c r="B619" s="1">
        <v>1426.69702148437</v>
      </c>
      <c r="C619" s="1" t="s">
        <v>485</v>
      </c>
      <c r="D619" s="1" t="s">
        <v>486</v>
      </c>
      <c r="E619" s="1">
        <v>284.23052999999999</v>
      </c>
      <c r="F619" s="1">
        <v>285.04807</v>
      </c>
      <c r="H619" s="1">
        <v>284.54507000000001</v>
      </c>
      <c r="I619" s="1">
        <v>283.67273</v>
      </c>
      <c r="K619" s="1">
        <f t="shared" si="27"/>
        <v>284.3741</v>
      </c>
      <c r="L619" s="1">
        <f t="shared" si="28"/>
        <v>0.57619398458042437</v>
      </c>
      <c r="M619" s="1">
        <f t="shared" si="29"/>
        <v>2.0261830616094237E-3</v>
      </c>
    </row>
    <row r="620" spans="1:13" x14ac:dyDescent="0.25">
      <c r="A620" s="1">
        <v>741.56755083012195</v>
      </c>
      <c r="B620" s="1">
        <v>1447.17272949218</v>
      </c>
      <c r="C620" s="1" t="s">
        <v>485</v>
      </c>
      <c r="D620" s="1" t="s">
        <v>486</v>
      </c>
      <c r="E620" s="1">
        <v>284.23056000000003</v>
      </c>
      <c r="G620" s="1">
        <v>284.99283000000003</v>
      </c>
      <c r="I620" s="1">
        <v>285.42052999999999</v>
      </c>
      <c r="K620" s="1">
        <f t="shared" si="27"/>
        <v>284.88130666666672</v>
      </c>
      <c r="L620" s="1">
        <f t="shared" si="28"/>
        <v>0.6027729594410417</v>
      </c>
      <c r="M620" s="1">
        <f t="shared" si="29"/>
        <v>2.1158740336245821E-3</v>
      </c>
    </row>
    <row r="621" spans="1:13" x14ac:dyDescent="0.25">
      <c r="A621" s="1">
        <v>739.55117183945197</v>
      </c>
      <c r="B621" s="1">
        <v>1181.359375</v>
      </c>
      <c r="C621" s="1" t="s">
        <v>487</v>
      </c>
      <c r="D621" s="1" t="s">
        <v>488</v>
      </c>
      <c r="E621" s="1">
        <v>282.50272000000001</v>
      </c>
      <c r="F621" s="1">
        <v>282.72973999999999</v>
      </c>
      <c r="G621" s="1">
        <v>281.51580000000001</v>
      </c>
      <c r="H621" s="1">
        <v>281.05637000000002</v>
      </c>
      <c r="I621" s="1">
        <v>280.77355999999997</v>
      </c>
      <c r="K621" s="1">
        <f t="shared" si="27"/>
        <v>281.71563800000001</v>
      </c>
      <c r="L621" s="1">
        <f t="shared" si="28"/>
        <v>0.86746490149170052</v>
      </c>
      <c r="M621" s="1">
        <f t="shared" si="29"/>
        <v>3.0792216848526547E-3</v>
      </c>
    </row>
    <row r="622" spans="1:13" x14ac:dyDescent="0.25">
      <c r="A622" s="1">
        <v>757.60362341238499</v>
      </c>
      <c r="B622" s="1">
        <v>1358.32287597656</v>
      </c>
      <c r="C622" s="1" t="s">
        <v>489</v>
      </c>
      <c r="D622" s="1" t="s">
        <v>490</v>
      </c>
      <c r="E622" s="1">
        <v>291.08596999999997</v>
      </c>
      <c r="F622" s="1">
        <v>294.26434</v>
      </c>
      <c r="H622" s="1">
        <v>291.43826000000001</v>
      </c>
      <c r="I622" s="1">
        <v>291.13463999999999</v>
      </c>
      <c r="K622" s="1">
        <f t="shared" si="27"/>
        <v>291.98080249999998</v>
      </c>
      <c r="L622" s="1">
        <f t="shared" si="28"/>
        <v>1.5303171847338344</v>
      </c>
      <c r="M622" s="1">
        <f t="shared" si="29"/>
        <v>5.2411568556252411E-3</v>
      </c>
    </row>
    <row r="623" spans="1:13" x14ac:dyDescent="0.25">
      <c r="A623" s="1">
        <v>757.59931822875603</v>
      </c>
      <c r="B623" s="1">
        <v>1323.43505859375</v>
      </c>
      <c r="C623" s="1" t="s">
        <v>489</v>
      </c>
      <c r="D623" s="1" t="s">
        <v>490</v>
      </c>
      <c r="E623" s="1">
        <v>290.50560000000002</v>
      </c>
      <c r="F623" s="1">
        <v>290.18436000000003</v>
      </c>
      <c r="G623" s="1">
        <v>290.11774000000003</v>
      </c>
      <c r="H623" s="1">
        <v>290.85476999999997</v>
      </c>
      <c r="I623" s="1">
        <v>289.96985000000001</v>
      </c>
      <c r="K623" s="1">
        <f t="shared" si="27"/>
        <v>290.32646399999999</v>
      </c>
      <c r="L623" s="1">
        <f t="shared" si="28"/>
        <v>0.35430556590320217</v>
      </c>
      <c r="M623" s="1">
        <f t="shared" si="29"/>
        <v>1.2203695144484045E-3</v>
      </c>
    </row>
    <row r="624" spans="1:13" x14ac:dyDescent="0.25">
      <c r="A624" s="1">
        <v>775.64137942892296</v>
      </c>
      <c r="B624" s="1">
        <v>1448.96545410156</v>
      </c>
      <c r="C624" s="1" t="s">
        <v>491</v>
      </c>
      <c r="D624" s="1" t="s">
        <v>492</v>
      </c>
      <c r="E624" s="1">
        <v>299.08762000000002</v>
      </c>
      <c r="F624" s="1">
        <v>298.80362000000002</v>
      </c>
      <c r="G624" s="1">
        <v>300.46215999999998</v>
      </c>
      <c r="H624" s="1">
        <v>299.48394999999999</v>
      </c>
      <c r="I624" s="1">
        <v>299.74624999999997</v>
      </c>
      <c r="K624" s="1">
        <f t="shared" si="27"/>
        <v>299.51671999999996</v>
      </c>
      <c r="L624" s="1">
        <f t="shared" si="28"/>
        <v>0.64036183275549574</v>
      </c>
      <c r="M624" s="1">
        <f t="shared" si="29"/>
        <v>2.1379835915520703E-3</v>
      </c>
    </row>
    <row r="625" spans="1:13" x14ac:dyDescent="0.25">
      <c r="A625" s="1">
        <v>773.62756405782397</v>
      </c>
      <c r="B625" s="1">
        <v>1404.71850585937</v>
      </c>
      <c r="C625" s="1" t="s">
        <v>493</v>
      </c>
      <c r="D625" s="1" t="s">
        <v>494</v>
      </c>
      <c r="E625" s="1">
        <v>296.78043000000002</v>
      </c>
      <c r="F625" s="1">
        <v>297.06920000000002</v>
      </c>
      <c r="G625" s="1">
        <v>296.98743000000002</v>
      </c>
      <c r="H625" s="1">
        <v>297.16417999999999</v>
      </c>
      <c r="I625" s="1">
        <v>296.84899999999999</v>
      </c>
      <c r="K625" s="1">
        <f t="shared" si="27"/>
        <v>296.97004800000002</v>
      </c>
      <c r="L625" s="1">
        <f t="shared" si="28"/>
        <v>0.1568662572703208</v>
      </c>
      <c r="M625" s="1">
        <f t="shared" si="29"/>
        <v>5.2822248683584677E-4</v>
      </c>
    </row>
    <row r="626" spans="1:13" x14ac:dyDescent="0.25">
      <c r="A626" s="1">
        <v>773.63127525786604</v>
      </c>
      <c r="B626" s="1">
        <v>1448.00732421875</v>
      </c>
      <c r="C626" s="1" t="s">
        <v>493</v>
      </c>
      <c r="D626" s="1" t="s">
        <v>494</v>
      </c>
      <c r="E626" s="1">
        <v>297.36057</v>
      </c>
      <c r="F626" s="1">
        <v>297.65186</v>
      </c>
      <c r="G626" s="1">
        <v>297.56880000000001</v>
      </c>
      <c r="H626" s="1">
        <v>297.16415000000001</v>
      </c>
      <c r="K626" s="1">
        <f t="shared" si="27"/>
        <v>297.43634500000002</v>
      </c>
      <c r="L626" s="1">
        <f t="shared" si="28"/>
        <v>0.21895434143522519</v>
      </c>
      <c r="M626" s="1">
        <f t="shared" si="29"/>
        <v>7.3613848850659185E-4</v>
      </c>
    </row>
    <row r="627" spans="1:13" x14ac:dyDescent="0.25">
      <c r="A627" s="1">
        <v>771.61395376004702</v>
      </c>
      <c r="B627" s="1">
        <v>1360.76220703125</v>
      </c>
      <c r="C627" s="1" t="s">
        <v>495</v>
      </c>
      <c r="D627" s="1" t="s">
        <v>450</v>
      </c>
      <c r="E627" s="1">
        <v>293.89294000000001</v>
      </c>
      <c r="F627" s="1">
        <v>293.58667000000003</v>
      </c>
      <c r="G627" s="1">
        <v>294.09386999999998</v>
      </c>
      <c r="H627" s="1">
        <v>294.26092999999997</v>
      </c>
      <c r="I627" s="1">
        <v>293.95150000000001</v>
      </c>
      <c r="K627" s="1">
        <f t="shared" si="27"/>
        <v>293.95718199999999</v>
      </c>
      <c r="L627" s="1">
        <f t="shared" si="28"/>
        <v>0.25118962890611035</v>
      </c>
      <c r="M627" s="1">
        <f t="shared" si="29"/>
        <v>8.5451094338668122E-4</v>
      </c>
    </row>
    <row r="628" spans="1:13" x14ac:dyDescent="0.25">
      <c r="A628" s="1">
        <v>769.59827618630504</v>
      </c>
      <c r="B628" s="1">
        <v>1301.67626953125</v>
      </c>
      <c r="C628" s="1" t="s">
        <v>496</v>
      </c>
      <c r="D628" s="1" t="s">
        <v>497</v>
      </c>
      <c r="E628" s="1">
        <v>290.42505</v>
      </c>
      <c r="F628" s="1">
        <v>290.68657999999999</v>
      </c>
      <c r="G628" s="1">
        <v>290.61869999999999</v>
      </c>
      <c r="H628" s="1">
        <v>290.19069999999999</v>
      </c>
      <c r="I628" s="1">
        <v>290.47167999999999</v>
      </c>
      <c r="K628" s="1">
        <f t="shared" si="27"/>
        <v>290.478542</v>
      </c>
      <c r="L628" s="1">
        <f t="shared" si="28"/>
        <v>0.192798841075354</v>
      </c>
      <c r="M628" s="1">
        <f t="shared" si="29"/>
        <v>6.6372834202449969E-4</v>
      </c>
    </row>
    <row r="629" spans="1:13" x14ac:dyDescent="0.25">
      <c r="A629" s="1">
        <v>769.59837377707095</v>
      </c>
      <c r="B629" s="1">
        <v>1348.70690917968</v>
      </c>
      <c r="C629" s="1" t="s">
        <v>496</v>
      </c>
      <c r="D629" s="1" t="s">
        <v>497</v>
      </c>
      <c r="E629" s="1">
        <v>292.16574000000003</v>
      </c>
      <c r="F629" s="1">
        <v>291.85196000000002</v>
      </c>
      <c r="G629" s="1">
        <v>291.78160000000003</v>
      </c>
      <c r="H629" s="1">
        <v>291.94085999999999</v>
      </c>
      <c r="I629" s="1">
        <v>291.63614000000001</v>
      </c>
      <c r="K629" s="1">
        <f t="shared" si="27"/>
        <v>291.87526000000003</v>
      </c>
      <c r="L629" s="1">
        <f t="shared" si="28"/>
        <v>0.19696157645591889</v>
      </c>
      <c r="M629" s="1">
        <f t="shared" si="29"/>
        <v>6.7481422185600409E-4</v>
      </c>
    </row>
    <row r="630" spans="1:13" x14ac:dyDescent="0.25">
      <c r="A630" s="1">
        <v>769.59090324715498</v>
      </c>
      <c r="B630" s="1">
        <v>1376.24377441406</v>
      </c>
      <c r="C630" s="1" t="s">
        <v>496</v>
      </c>
      <c r="D630" s="1" t="s">
        <v>497</v>
      </c>
      <c r="E630" s="1">
        <v>297.38781999999998</v>
      </c>
      <c r="F630" s="1">
        <v>291.26929999999999</v>
      </c>
      <c r="G630" s="1">
        <v>299.34039999999999</v>
      </c>
      <c r="H630" s="1">
        <v>291.35748000000001</v>
      </c>
      <c r="I630" s="1">
        <v>291.05392000000001</v>
      </c>
      <c r="K630" s="1">
        <f t="shared" si="27"/>
        <v>294.08178400000003</v>
      </c>
      <c r="L630" s="1">
        <f t="shared" si="28"/>
        <v>3.971233284696321</v>
      </c>
      <c r="M630" s="1">
        <f t="shared" si="29"/>
        <v>1.3503839750565171E-2</v>
      </c>
    </row>
    <row r="631" spans="1:13" x14ac:dyDescent="0.25">
      <c r="A631" s="1">
        <v>769.59576417074697</v>
      </c>
      <c r="B631" s="1">
        <v>1431.84143066406</v>
      </c>
      <c r="C631" s="1" t="s">
        <v>496</v>
      </c>
      <c r="D631" s="1" t="s">
        <v>497</v>
      </c>
      <c r="E631" s="1">
        <v>290.42507999999998</v>
      </c>
      <c r="F631" s="1">
        <v>291.26929999999999</v>
      </c>
      <c r="G631" s="1">
        <v>290.61869999999999</v>
      </c>
      <c r="K631" s="1">
        <f t="shared" si="27"/>
        <v>290.77102666666661</v>
      </c>
      <c r="L631" s="1">
        <f t="shared" si="28"/>
        <v>0.44224361174960497</v>
      </c>
      <c r="M631" s="1">
        <f t="shared" si="29"/>
        <v>1.5209342444444547E-3</v>
      </c>
    </row>
    <row r="632" spans="1:13" x14ac:dyDescent="0.25">
      <c r="A632" s="1">
        <v>767.58090301637606</v>
      </c>
      <c r="B632" s="1">
        <v>1195.72790527343</v>
      </c>
      <c r="C632" s="1" t="s">
        <v>498</v>
      </c>
      <c r="D632" s="1" t="s">
        <v>499</v>
      </c>
      <c r="E632" s="1">
        <v>289.27789999999999</v>
      </c>
      <c r="F632" s="1">
        <v>289.53449999999998</v>
      </c>
      <c r="G632" s="1">
        <v>289.46915000000001</v>
      </c>
      <c r="H632" s="1">
        <v>289.62063999999998</v>
      </c>
      <c r="I632" s="1">
        <v>288.15607</v>
      </c>
      <c r="K632" s="1">
        <f t="shared" si="27"/>
        <v>289.21165200000002</v>
      </c>
      <c r="L632" s="1">
        <f t="shared" si="28"/>
        <v>0.60341722536731934</v>
      </c>
      <c r="M632" s="1">
        <f t="shared" si="29"/>
        <v>2.0864208658070227E-3</v>
      </c>
    </row>
    <row r="633" spans="1:13" x14ac:dyDescent="0.25">
      <c r="A633" s="1">
        <v>767.57948658248802</v>
      </c>
      <c r="B633" s="1">
        <v>1209.16674804687</v>
      </c>
      <c r="C633" s="1" t="s">
        <v>498</v>
      </c>
      <c r="D633" s="1" t="s">
        <v>499</v>
      </c>
      <c r="E633" s="1">
        <v>289.85815000000002</v>
      </c>
      <c r="F633" s="1">
        <v>291.28278</v>
      </c>
      <c r="G633" s="1">
        <v>291.21352999999999</v>
      </c>
      <c r="H633" s="1">
        <v>290.20407</v>
      </c>
      <c r="I633" s="1">
        <v>290.48505</v>
      </c>
      <c r="K633" s="1">
        <f t="shared" si="27"/>
        <v>290.60871600000002</v>
      </c>
      <c r="L633" s="1">
        <f t="shared" si="28"/>
        <v>0.62500864712417314</v>
      </c>
      <c r="M633" s="1">
        <f t="shared" si="29"/>
        <v>2.1506878930781042E-3</v>
      </c>
    </row>
    <row r="634" spans="1:13" x14ac:dyDescent="0.25">
      <c r="A634" s="1">
        <v>767.581730423919</v>
      </c>
      <c r="B634" s="1">
        <v>1227.21057128906</v>
      </c>
      <c r="C634" s="1" t="s">
        <v>498</v>
      </c>
      <c r="D634" s="1" t="s">
        <v>499</v>
      </c>
      <c r="E634" s="1">
        <v>289.27789999999999</v>
      </c>
      <c r="G634" s="1">
        <v>288.30624</v>
      </c>
      <c r="H634" s="1">
        <v>289.03723000000002</v>
      </c>
      <c r="I634" s="1">
        <v>289.32056</v>
      </c>
      <c r="K634" s="1">
        <f t="shared" si="27"/>
        <v>288.98548249999999</v>
      </c>
      <c r="L634" s="1">
        <f t="shared" si="28"/>
        <v>0.4696924890730787</v>
      </c>
      <c r="M634" s="1">
        <f t="shared" si="29"/>
        <v>1.6253151715781389E-3</v>
      </c>
    </row>
    <row r="635" spans="1:13" x14ac:dyDescent="0.25">
      <c r="A635" s="1">
        <v>767.58261300109996</v>
      </c>
      <c r="B635" s="1">
        <v>1259.30029296875</v>
      </c>
      <c r="C635" s="1" t="s">
        <v>498</v>
      </c>
      <c r="D635" s="1" t="s">
        <v>499</v>
      </c>
      <c r="E635" s="1">
        <v>387.98894999999999</v>
      </c>
      <c r="F635" s="1">
        <v>389.94670000000002</v>
      </c>
      <c r="G635" s="1">
        <v>383.23829999999998</v>
      </c>
      <c r="H635" s="1">
        <v>387.21050000000002</v>
      </c>
      <c r="I635" s="1">
        <v>390.73266999999998</v>
      </c>
      <c r="K635" s="1">
        <f t="shared" si="27"/>
        <v>387.82342399999999</v>
      </c>
      <c r="L635" s="1">
        <f t="shared" si="28"/>
        <v>2.9325095925896023</v>
      </c>
      <c r="M635" s="1">
        <f t="shared" si="29"/>
        <v>7.5614555777569602E-3</v>
      </c>
    </row>
    <row r="636" spans="1:13" x14ac:dyDescent="0.25">
      <c r="A636" s="1">
        <v>767.58256572779999</v>
      </c>
      <c r="B636" s="1">
        <v>1259.37048339843</v>
      </c>
      <c r="C636" s="1" t="s">
        <v>498</v>
      </c>
      <c r="D636" s="1" t="s">
        <v>499</v>
      </c>
      <c r="E636" s="1">
        <v>315.35345000000001</v>
      </c>
      <c r="F636" s="1">
        <v>312.24677000000003</v>
      </c>
      <c r="H636" s="1">
        <v>316.42455999999999</v>
      </c>
      <c r="I636" s="1">
        <v>310.27672999999999</v>
      </c>
      <c r="K636" s="1">
        <f t="shared" si="27"/>
        <v>313.5753775</v>
      </c>
      <c r="L636" s="1">
        <f t="shared" si="28"/>
        <v>2.8240429618943459</v>
      </c>
      <c r="M636" s="1">
        <f t="shared" si="29"/>
        <v>9.0059461441431132E-3</v>
      </c>
    </row>
    <row r="637" spans="1:13" x14ac:dyDescent="0.25">
      <c r="A637" s="1">
        <v>767.58336647368196</v>
      </c>
      <c r="B637" s="1">
        <v>1258.7108764648401</v>
      </c>
      <c r="C637" s="1" t="s">
        <v>498</v>
      </c>
      <c r="D637" s="1" t="s">
        <v>499</v>
      </c>
      <c r="E637" s="1">
        <v>291.01864999999998</v>
      </c>
      <c r="F637" s="1">
        <v>290.69995</v>
      </c>
      <c r="G637" s="1">
        <v>290.63207999999997</v>
      </c>
      <c r="H637" s="1">
        <v>290.78744999999998</v>
      </c>
      <c r="I637" s="1">
        <v>290.48502000000002</v>
      </c>
      <c r="K637" s="1">
        <f t="shared" si="27"/>
        <v>290.72462999999999</v>
      </c>
      <c r="L637" s="1">
        <f t="shared" si="28"/>
        <v>0.19810456191111589</v>
      </c>
      <c r="M637" s="1">
        <f t="shared" si="29"/>
        <v>6.8141650712949878E-4</v>
      </c>
    </row>
    <row r="638" spans="1:13" x14ac:dyDescent="0.25">
      <c r="A638" s="1">
        <v>767.58244017679601</v>
      </c>
      <c r="B638" s="1">
        <v>1259.71105957031</v>
      </c>
      <c r="C638" s="1" t="s">
        <v>498</v>
      </c>
      <c r="D638" s="1" t="s">
        <v>499</v>
      </c>
      <c r="E638" s="1">
        <v>333.23577999999998</v>
      </c>
      <c r="F638" s="1">
        <v>329.65140000000002</v>
      </c>
      <c r="H638" s="1">
        <v>329.77699999999999</v>
      </c>
      <c r="I638" s="1">
        <v>323.59789999999998</v>
      </c>
      <c r="K638" s="1">
        <f t="shared" si="27"/>
        <v>329.06551999999999</v>
      </c>
      <c r="L638" s="1">
        <f t="shared" si="28"/>
        <v>4.0056375313134209</v>
      </c>
      <c r="M638" s="1">
        <f t="shared" si="29"/>
        <v>1.2172765871408895E-2</v>
      </c>
    </row>
    <row r="639" spans="1:13" x14ac:dyDescent="0.25">
      <c r="A639" s="1">
        <v>767.58228334978901</v>
      </c>
      <c r="B639" s="1">
        <v>1260.56274414062</v>
      </c>
      <c r="C639" s="1" t="s">
        <v>498</v>
      </c>
      <c r="D639" s="1" t="s">
        <v>499</v>
      </c>
      <c r="E639" s="1">
        <v>345.34958</v>
      </c>
      <c r="F639" s="1">
        <v>345.89569999999998</v>
      </c>
      <c r="G639" s="1">
        <v>340.47174000000001</v>
      </c>
      <c r="H639" s="1">
        <v>347.77382999999998</v>
      </c>
      <c r="I639" s="1">
        <v>346.18597</v>
      </c>
      <c r="K639" s="1">
        <f t="shared" si="27"/>
        <v>345.13536400000004</v>
      </c>
      <c r="L639" s="1">
        <f t="shared" si="28"/>
        <v>2.758562304050777</v>
      </c>
      <c r="M639" s="1">
        <f t="shared" si="29"/>
        <v>7.9926967554990302E-3</v>
      </c>
    </row>
    <row r="640" spans="1:13" x14ac:dyDescent="0.25">
      <c r="A640" s="1">
        <v>767.58236855842495</v>
      </c>
      <c r="B640" s="1">
        <v>1273.10034179687</v>
      </c>
      <c r="C640" s="1" t="s">
        <v>498</v>
      </c>
      <c r="D640" s="1" t="s">
        <v>499</v>
      </c>
      <c r="E640" s="1">
        <v>289.85815000000002</v>
      </c>
      <c r="F640" s="1">
        <v>290.11721999999997</v>
      </c>
      <c r="H640" s="1">
        <v>289.03723000000002</v>
      </c>
      <c r="K640" s="1">
        <f t="shared" si="27"/>
        <v>289.67086666666665</v>
      </c>
      <c r="L640" s="1">
        <f t="shared" si="28"/>
        <v>0.56382699938306635</v>
      </c>
      <c r="M640" s="1">
        <f t="shared" si="29"/>
        <v>1.9464401300386199E-3</v>
      </c>
    </row>
    <row r="641" spans="1:13" x14ac:dyDescent="0.25">
      <c r="A641" s="1">
        <v>767.58059626011504</v>
      </c>
      <c r="B641" s="1">
        <v>1430.2744140625</v>
      </c>
      <c r="C641" s="1" t="s">
        <v>498</v>
      </c>
      <c r="D641" s="1" t="s">
        <v>499</v>
      </c>
      <c r="E641" s="1">
        <v>288.69765999999998</v>
      </c>
      <c r="G641" s="1">
        <v>288.30624</v>
      </c>
      <c r="H641" s="1">
        <v>289.62063999999998</v>
      </c>
      <c r="K641" s="1">
        <f t="shared" si="27"/>
        <v>288.87484666666666</v>
      </c>
      <c r="L641" s="1">
        <f t="shared" si="28"/>
        <v>0.67487641545198473</v>
      </c>
      <c r="M641" s="1">
        <f t="shared" si="29"/>
        <v>2.3362242273406593E-3</v>
      </c>
    </row>
    <row r="642" spans="1:13" x14ac:dyDescent="0.25">
      <c r="A642" s="1">
        <v>765.56632065027304</v>
      </c>
      <c r="B642" s="1">
        <v>977.91290283203102</v>
      </c>
      <c r="C642" s="1" t="s">
        <v>500</v>
      </c>
      <c r="D642" s="1" t="s">
        <v>445</v>
      </c>
      <c r="E642" s="1">
        <v>293.35320000000002</v>
      </c>
      <c r="F642" s="1">
        <v>293.62716999999998</v>
      </c>
      <c r="G642" s="1">
        <v>293.553</v>
      </c>
      <c r="H642" s="1">
        <v>293.13467000000003</v>
      </c>
      <c r="I642" s="1">
        <v>293.40985000000001</v>
      </c>
      <c r="K642" s="1">
        <f t="shared" si="27"/>
        <v>293.41557799999998</v>
      </c>
      <c r="L642" s="1">
        <f t="shared" si="28"/>
        <v>0.19136947894059034</v>
      </c>
      <c r="M642" s="1">
        <f t="shared" si="29"/>
        <v>6.5221308372587618E-4</v>
      </c>
    </row>
    <row r="643" spans="1:13" x14ac:dyDescent="0.25">
      <c r="A643" s="1">
        <v>765.56653145719201</v>
      </c>
      <c r="B643" s="1">
        <v>1041.73876953125</v>
      </c>
      <c r="C643" s="1" t="s">
        <v>500</v>
      </c>
      <c r="D643" s="1" t="s">
        <v>445</v>
      </c>
      <c r="E643" s="1">
        <v>294.51375999999999</v>
      </c>
      <c r="F643" s="1">
        <v>293.04442999999998</v>
      </c>
      <c r="G643" s="1">
        <v>292.38997999999998</v>
      </c>
      <c r="H643" s="1">
        <v>292.55119999999999</v>
      </c>
      <c r="I643" s="1">
        <v>293.40982000000002</v>
      </c>
      <c r="K643" s="1">
        <f t="shared" ref="K643:K706" si="30">AVERAGE(E643:I643)</f>
        <v>293.18183800000003</v>
      </c>
      <c r="L643" s="1">
        <f t="shared" ref="L643:L706" si="31">STDEV(E643:I643)</f>
        <v>0.84699709918039734</v>
      </c>
      <c r="M643" s="1">
        <f t="shared" ref="M643:M706" si="32">L643/K643</f>
        <v>2.8889821585073674E-3</v>
      </c>
    </row>
    <row r="644" spans="1:13" x14ac:dyDescent="0.25">
      <c r="A644" s="1">
        <v>765.56833102943199</v>
      </c>
      <c r="B644" s="1">
        <v>1378.224609375</v>
      </c>
      <c r="C644" s="1" t="s">
        <v>500</v>
      </c>
      <c r="D644" s="1" t="s">
        <v>445</v>
      </c>
      <c r="E644" s="1">
        <v>286.97014999999999</v>
      </c>
      <c r="F644" s="1">
        <v>287.21683000000002</v>
      </c>
      <c r="G644" s="1">
        <v>287.15656000000001</v>
      </c>
      <c r="I644" s="1">
        <v>286.42257999999998</v>
      </c>
      <c r="K644" s="1">
        <f t="shared" si="30"/>
        <v>286.94153</v>
      </c>
      <c r="L644" s="1">
        <f t="shared" si="31"/>
        <v>0.36155045650643391</v>
      </c>
      <c r="M644" s="1">
        <f t="shared" si="32"/>
        <v>1.2600143886680813E-3</v>
      </c>
    </row>
    <row r="645" spans="1:13" x14ac:dyDescent="0.25">
      <c r="A645" s="1">
        <v>799.64564273869496</v>
      </c>
      <c r="B645" s="1">
        <v>1419.45751953125</v>
      </c>
      <c r="C645" s="1" t="s">
        <v>501</v>
      </c>
      <c r="D645" s="1" t="s">
        <v>502</v>
      </c>
      <c r="E645" s="1">
        <v>298.93146000000002</v>
      </c>
      <c r="F645" s="1">
        <v>299.81225999999998</v>
      </c>
      <c r="G645" s="1">
        <v>299.14316000000002</v>
      </c>
      <c r="H645" s="1">
        <v>299.32760000000002</v>
      </c>
      <c r="I645" s="1">
        <v>300.17160000000001</v>
      </c>
      <c r="K645" s="1">
        <f t="shared" si="30"/>
        <v>299.47721600000006</v>
      </c>
      <c r="L645" s="1">
        <f t="shared" si="31"/>
        <v>0.50652038249214759</v>
      </c>
      <c r="M645" s="1">
        <f t="shared" si="32"/>
        <v>1.6913486416681111E-3</v>
      </c>
    </row>
    <row r="646" spans="1:13" x14ac:dyDescent="0.25">
      <c r="A646" s="1">
        <v>797.628869888807</v>
      </c>
      <c r="B646" s="1">
        <v>1377.19616699218</v>
      </c>
      <c r="C646" s="1" t="s">
        <v>503</v>
      </c>
      <c r="D646" s="1" t="s">
        <v>504</v>
      </c>
      <c r="E646" s="1">
        <v>297.78449999999998</v>
      </c>
      <c r="F646" s="1">
        <v>297.4957</v>
      </c>
      <c r="G646" s="1">
        <v>297.41271999999998</v>
      </c>
      <c r="H646" s="1">
        <v>297.59134</v>
      </c>
      <c r="I646" s="1">
        <v>297.27512000000002</v>
      </c>
      <c r="K646" s="1">
        <f t="shared" si="30"/>
        <v>297.51187599999997</v>
      </c>
      <c r="L646" s="1">
        <f t="shared" si="31"/>
        <v>0.19156288231282331</v>
      </c>
      <c r="M646" s="1">
        <f t="shared" si="32"/>
        <v>6.4388314472805565E-4</v>
      </c>
    </row>
    <row r="647" spans="1:13" x14ac:dyDescent="0.25">
      <c r="A647" s="1">
        <v>795.61149625032294</v>
      </c>
      <c r="B647" s="1">
        <v>1447.16455078125</v>
      </c>
      <c r="C647" s="1" t="s">
        <v>505</v>
      </c>
      <c r="D647" s="1" t="s">
        <v>443</v>
      </c>
      <c r="E647" s="1">
        <v>296.05759999999998</v>
      </c>
      <c r="F647" s="1">
        <v>296.34375</v>
      </c>
      <c r="I647" s="1">
        <v>296.1241</v>
      </c>
      <c r="K647" s="1">
        <f t="shared" si="30"/>
        <v>296.17514999999997</v>
      </c>
      <c r="L647" s="1">
        <f t="shared" si="31"/>
        <v>0.14974989983302991</v>
      </c>
      <c r="M647" s="1">
        <f t="shared" si="32"/>
        <v>5.0561264114504516E-4</v>
      </c>
    </row>
    <row r="648" spans="1:13" x14ac:dyDescent="0.25">
      <c r="A648" s="1">
        <v>793.59767055318798</v>
      </c>
      <c r="B648" s="1">
        <v>1314.52014160156</v>
      </c>
      <c r="C648" s="1" t="s">
        <v>506</v>
      </c>
      <c r="D648" s="1" t="s">
        <v>453</v>
      </c>
      <c r="E648" s="1">
        <v>295.49041999999997</v>
      </c>
      <c r="F648" s="1">
        <v>295.19170000000003</v>
      </c>
      <c r="G648" s="1">
        <v>295.11376999999999</v>
      </c>
      <c r="H648" s="1">
        <v>295.86768000000001</v>
      </c>
      <c r="I648" s="1">
        <v>296.13686999999999</v>
      </c>
      <c r="K648" s="1">
        <f t="shared" si="30"/>
        <v>295.56008800000001</v>
      </c>
      <c r="L648" s="1">
        <f t="shared" si="31"/>
        <v>0.43790792978661214</v>
      </c>
      <c r="M648" s="1">
        <f t="shared" si="32"/>
        <v>1.4816206503044894E-3</v>
      </c>
    </row>
    <row r="649" spans="1:13" x14ac:dyDescent="0.25">
      <c r="A649" s="1">
        <v>811.60980437816795</v>
      </c>
      <c r="B649" s="1">
        <v>1451.3713989257801</v>
      </c>
      <c r="C649" s="1" t="s">
        <v>506</v>
      </c>
      <c r="D649" s="1" t="s">
        <v>453</v>
      </c>
      <c r="F649" s="1">
        <v>294.60930000000002</v>
      </c>
      <c r="G649" s="1">
        <v>293.95150000000001</v>
      </c>
      <c r="H649" s="1">
        <v>293.53539999999998</v>
      </c>
      <c r="I649" s="1">
        <v>293.22732999999999</v>
      </c>
      <c r="K649" s="1">
        <f t="shared" si="30"/>
        <v>293.83088249999997</v>
      </c>
      <c r="L649" s="1">
        <f t="shared" si="31"/>
        <v>0.59779258210939368</v>
      </c>
      <c r="M649" s="1">
        <f t="shared" si="32"/>
        <v>2.0344783945894242E-3</v>
      </c>
    </row>
    <row r="650" spans="1:13" x14ac:dyDescent="0.25">
      <c r="A650" s="1">
        <v>791.58967143744906</v>
      </c>
      <c r="B650" s="1">
        <v>1357.61840820312</v>
      </c>
      <c r="C650" s="1" t="s">
        <v>507</v>
      </c>
      <c r="D650" s="1" t="s">
        <v>508</v>
      </c>
      <c r="E650" s="1">
        <v>297.24299999999999</v>
      </c>
      <c r="G650" s="1">
        <v>298.03223000000003</v>
      </c>
      <c r="H650" s="1">
        <v>291.21570000000003</v>
      </c>
      <c r="I650" s="1">
        <v>291.49414000000002</v>
      </c>
      <c r="K650" s="1">
        <f t="shared" si="30"/>
        <v>294.49626749999999</v>
      </c>
      <c r="L650" s="1">
        <f t="shared" si="31"/>
        <v>3.643371281120225</v>
      </c>
      <c r="M650" s="1">
        <f t="shared" si="32"/>
        <v>1.2371536359523556E-2</v>
      </c>
    </row>
    <row r="651" spans="1:13" x14ac:dyDescent="0.25">
      <c r="A651" s="1">
        <v>791.58304888837199</v>
      </c>
      <c r="B651" s="1">
        <v>1021.89111328125</v>
      </c>
      <c r="C651" s="1" t="s">
        <v>507</v>
      </c>
      <c r="D651" s="1" t="s">
        <v>508</v>
      </c>
      <c r="E651" s="1">
        <v>296.66309999999999</v>
      </c>
      <c r="F651" s="1">
        <v>298.69900000000001</v>
      </c>
      <c r="G651" s="1">
        <v>298.61345999999998</v>
      </c>
      <c r="H651" s="1">
        <v>298.79599999999999</v>
      </c>
      <c r="I651" s="1">
        <v>298.47742</v>
      </c>
      <c r="K651" s="1">
        <f t="shared" si="30"/>
        <v>298.249796</v>
      </c>
      <c r="L651" s="1">
        <f t="shared" si="31"/>
        <v>0.89467751591286049</v>
      </c>
      <c r="M651" s="1">
        <f t="shared" si="32"/>
        <v>2.9997590204985771E-3</v>
      </c>
    </row>
    <row r="652" spans="1:13" x14ac:dyDescent="0.25">
      <c r="A652" s="1">
        <v>791.57983031194897</v>
      </c>
      <c r="B652" s="1">
        <v>1054.263671875</v>
      </c>
      <c r="C652" s="1" t="s">
        <v>507</v>
      </c>
      <c r="D652" s="1" t="s">
        <v>508</v>
      </c>
      <c r="E652" s="1">
        <v>297.24310000000003</v>
      </c>
      <c r="F652" s="1">
        <v>296.95175</v>
      </c>
      <c r="G652" s="1">
        <v>296.28890000000001</v>
      </c>
      <c r="H652" s="1">
        <v>297.62979999999999</v>
      </c>
      <c r="I652" s="1">
        <v>296.73160000000001</v>
      </c>
      <c r="K652" s="1">
        <f t="shared" si="30"/>
        <v>296.96903000000003</v>
      </c>
      <c r="L652" s="1">
        <f t="shared" si="31"/>
        <v>0.50768587187353753</v>
      </c>
      <c r="M652" s="1">
        <f t="shared" si="32"/>
        <v>1.7095583060413319E-3</v>
      </c>
    </row>
    <row r="653" spans="1:13" x14ac:dyDescent="0.25">
      <c r="A653" s="1">
        <v>791.58215743511096</v>
      </c>
      <c r="B653" s="1">
        <v>1228.75805664062</v>
      </c>
      <c r="C653" s="1" t="s">
        <v>507</v>
      </c>
      <c r="D653" s="1" t="s">
        <v>508</v>
      </c>
      <c r="E653" s="1">
        <v>294.34332000000001</v>
      </c>
      <c r="F653" s="1">
        <v>294.03967</v>
      </c>
      <c r="G653" s="1">
        <v>293.96422999999999</v>
      </c>
      <c r="H653" s="1">
        <v>294.13119999999998</v>
      </c>
      <c r="I653" s="1">
        <v>293.82193000000001</v>
      </c>
      <c r="K653" s="1">
        <f t="shared" si="30"/>
        <v>294.06007000000005</v>
      </c>
      <c r="L653" s="1">
        <f t="shared" si="31"/>
        <v>0.194680613184774</v>
      </c>
      <c r="M653" s="1">
        <f t="shared" si="32"/>
        <v>6.6204368782464746E-4</v>
      </c>
    </row>
    <row r="654" spans="1:13" x14ac:dyDescent="0.25">
      <c r="A654" s="1">
        <v>827.67788236897195</v>
      </c>
      <c r="B654" s="1">
        <v>1450.71496582031</v>
      </c>
      <c r="C654" s="1" t="s">
        <v>509</v>
      </c>
      <c r="D654" s="1" t="s">
        <v>510</v>
      </c>
      <c r="E654" s="1">
        <v>306.29413</v>
      </c>
      <c r="H654" s="1">
        <v>306.14839999999998</v>
      </c>
      <c r="I654" s="1">
        <v>306.39641999999998</v>
      </c>
      <c r="K654" s="1">
        <f t="shared" si="30"/>
        <v>306.27965</v>
      </c>
      <c r="L654" s="1">
        <f t="shared" si="31"/>
        <v>0.1246424201465931</v>
      </c>
      <c r="M654" s="1">
        <f t="shared" si="32"/>
        <v>4.0695625761160787E-4</v>
      </c>
    </row>
    <row r="655" spans="1:13" x14ac:dyDescent="0.25">
      <c r="A655" s="1">
        <v>827.67884730835601</v>
      </c>
      <c r="B655" s="1">
        <v>1463.08178710937</v>
      </c>
      <c r="C655" s="1" t="s">
        <v>509</v>
      </c>
      <c r="D655" s="1" t="s">
        <v>510</v>
      </c>
      <c r="E655" s="1">
        <v>306.29413</v>
      </c>
      <c r="F655" s="1">
        <v>306.04266000000001</v>
      </c>
      <c r="G655" s="1">
        <v>305.94080000000002</v>
      </c>
      <c r="H655" s="1">
        <v>306.14839999999998</v>
      </c>
      <c r="I655" s="1">
        <v>306.39640000000003</v>
      </c>
      <c r="K655" s="1">
        <f t="shared" si="30"/>
        <v>306.16447800000003</v>
      </c>
      <c r="L655" s="1">
        <f t="shared" si="31"/>
        <v>0.18420601922847063</v>
      </c>
      <c r="M655" s="1">
        <f t="shared" si="32"/>
        <v>6.0165705842749864E-4</v>
      </c>
    </row>
    <row r="656" spans="1:13" x14ac:dyDescent="0.25">
      <c r="A656" s="1">
        <v>823.64070341212096</v>
      </c>
      <c r="B656" s="1">
        <v>1378.40283203125</v>
      </c>
      <c r="C656" s="1" t="s">
        <v>511</v>
      </c>
      <c r="D656" s="1" t="s">
        <v>512</v>
      </c>
      <c r="E656" s="1">
        <v>301.1026</v>
      </c>
      <c r="F656" s="1">
        <v>300.24686000000003</v>
      </c>
      <c r="G656" s="1">
        <v>301.31914999999998</v>
      </c>
      <c r="H656" s="1">
        <v>301.51119999999997</v>
      </c>
      <c r="I656" s="1">
        <v>301.18700000000001</v>
      </c>
      <c r="K656" s="1">
        <f t="shared" si="30"/>
        <v>301.07336199999997</v>
      </c>
      <c r="L656" s="1">
        <f t="shared" si="31"/>
        <v>0.48708004138948391</v>
      </c>
      <c r="M656" s="1">
        <f t="shared" si="32"/>
        <v>1.6178118122236399E-3</v>
      </c>
    </row>
    <row r="657" spans="1:13" x14ac:dyDescent="0.25">
      <c r="A657" s="1">
        <v>823.64489798468696</v>
      </c>
      <c r="B657" s="1">
        <v>1411.09594726562</v>
      </c>
      <c r="C657" s="1" t="s">
        <v>511</v>
      </c>
      <c r="D657" s="1" t="s">
        <v>512</v>
      </c>
      <c r="E657" s="1">
        <v>302.84127999999998</v>
      </c>
      <c r="F657" s="1">
        <v>302.57492000000002</v>
      </c>
      <c r="G657" s="1">
        <v>302.48061999999999</v>
      </c>
      <c r="H657" s="1">
        <v>302.67660000000001</v>
      </c>
      <c r="I657" s="1">
        <v>302.3501</v>
      </c>
      <c r="K657" s="1">
        <f t="shared" si="30"/>
        <v>302.58470399999999</v>
      </c>
      <c r="L657" s="1">
        <f t="shared" si="31"/>
        <v>0.18724606879718206</v>
      </c>
      <c r="M657" s="1">
        <f t="shared" si="32"/>
        <v>6.1882199041092989E-4</v>
      </c>
    </row>
    <row r="658" spans="1:13" x14ac:dyDescent="0.25">
      <c r="A658" s="1">
        <v>821.63141252039998</v>
      </c>
      <c r="B658" s="1">
        <v>1402.89904785156</v>
      </c>
      <c r="C658" s="1" t="s">
        <v>513</v>
      </c>
      <c r="D658" s="1" t="s">
        <v>514</v>
      </c>
      <c r="E658" s="1">
        <v>300.53516000000002</v>
      </c>
      <c r="F658" s="1">
        <v>300.84093999999999</v>
      </c>
      <c r="G658" s="1">
        <v>300.75040000000001</v>
      </c>
      <c r="H658" s="1">
        <v>301.52332000000001</v>
      </c>
      <c r="I658" s="1">
        <v>301.19909999999999</v>
      </c>
      <c r="K658" s="1">
        <f t="shared" si="30"/>
        <v>300.969784</v>
      </c>
      <c r="L658" s="1">
        <f t="shared" si="31"/>
        <v>0.39134897097091892</v>
      </c>
      <c r="M658" s="1">
        <f t="shared" si="32"/>
        <v>1.3002932246876946E-3</v>
      </c>
    </row>
    <row r="659" spans="1:13" x14ac:dyDescent="0.25">
      <c r="A659" s="1">
        <v>821.62898198525704</v>
      </c>
      <c r="B659" s="1">
        <v>1432.95520019531</v>
      </c>
      <c r="C659" s="1" t="s">
        <v>513</v>
      </c>
      <c r="D659" s="1" t="s">
        <v>514</v>
      </c>
      <c r="F659" s="1">
        <v>300.25889999999998</v>
      </c>
      <c r="G659" s="1">
        <v>300.16964999999999</v>
      </c>
      <c r="H659" s="1">
        <v>300.35788000000002</v>
      </c>
      <c r="K659" s="1">
        <f t="shared" si="30"/>
        <v>300.26214333333331</v>
      </c>
      <c r="L659" s="1">
        <f t="shared" si="31"/>
        <v>9.4156904331740288E-2</v>
      </c>
      <c r="M659" s="1">
        <f t="shared" si="32"/>
        <v>3.1358233604298513E-4</v>
      </c>
    </row>
    <row r="660" spans="1:13" x14ac:dyDescent="0.25">
      <c r="A660" s="1">
        <v>819.61275904525905</v>
      </c>
      <c r="B660" s="1">
        <v>1275.62524414062</v>
      </c>
      <c r="C660" s="1" t="s">
        <v>515</v>
      </c>
      <c r="D660" s="1" t="s">
        <v>516</v>
      </c>
      <c r="E660" s="1">
        <v>298.22888</v>
      </c>
      <c r="F660" s="1">
        <v>297.94272000000001</v>
      </c>
      <c r="G660" s="1">
        <v>297.27767999999998</v>
      </c>
      <c r="H660" s="1">
        <v>298.03897000000001</v>
      </c>
      <c r="I660" s="1">
        <v>297.72174000000001</v>
      </c>
      <c r="K660" s="1">
        <f t="shared" si="30"/>
        <v>297.84199799999999</v>
      </c>
      <c r="L660" s="1">
        <f t="shared" si="31"/>
        <v>0.36453304503159661</v>
      </c>
      <c r="M660" s="1">
        <f t="shared" si="32"/>
        <v>1.2239141809396424E-3</v>
      </c>
    </row>
    <row r="661" spans="1:13" x14ac:dyDescent="0.25">
      <c r="A661" s="1">
        <v>819.61462472309199</v>
      </c>
      <c r="B661" s="1">
        <v>1364.02111816406</v>
      </c>
      <c r="C661" s="1" t="s">
        <v>515</v>
      </c>
      <c r="D661" s="1" t="s">
        <v>516</v>
      </c>
      <c r="E661" s="1">
        <v>300.54730000000001</v>
      </c>
      <c r="F661" s="1">
        <v>299.68896000000001</v>
      </c>
      <c r="G661" s="1">
        <v>300.18176</v>
      </c>
      <c r="H661" s="1">
        <v>299.78726</v>
      </c>
      <c r="I661" s="1">
        <v>300.62966999999998</v>
      </c>
      <c r="K661" s="1">
        <f t="shared" si="30"/>
        <v>300.16699000000006</v>
      </c>
      <c r="L661" s="1">
        <f t="shared" si="31"/>
        <v>0.42767808723383649</v>
      </c>
      <c r="M661" s="1">
        <f t="shared" si="32"/>
        <v>1.4248005326429679E-3</v>
      </c>
    </row>
    <row r="662" spans="1:13" x14ac:dyDescent="0.25">
      <c r="A662" s="1">
        <v>855.70774810624198</v>
      </c>
      <c r="B662" s="1">
        <v>1488.39221191406</v>
      </c>
      <c r="C662" s="1" t="s">
        <v>517</v>
      </c>
      <c r="D662" s="1" t="s">
        <v>518</v>
      </c>
      <c r="E662" s="1">
        <v>312.47933999999998</v>
      </c>
      <c r="F662" s="1">
        <v>311.68151999999998</v>
      </c>
      <c r="G662" s="1">
        <v>312.14456000000001</v>
      </c>
      <c r="H662" s="1">
        <v>312.37479999999999</v>
      </c>
      <c r="I662" s="1">
        <v>312.02755999999999</v>
      </c>
      <c r="K662" s="1">
        <f t="shared" si="30"/>
        <v>312.14155599999998</v>
      </c>
      <c r="L662" s="1">
        <f t="shared" si="31"/>
        <v>0.31350359946897133</v>
      </c>
      <c r="M662" s="1">
        <f t="shared" si="32"/>
        <v>1.0043635441766407E-3</v>
      </c>
    </row>
    <row r="663" spans="1:13" x14ac:dyDescent="0.25">
      <c r="A663" s="1">
        <v>743.58271035381597</v>
      </c>
      <c r="B663" s="1">
        <v>1329.421875</v>
      </c>
      <c r="C663" s="1" t="s">
        <v>519</v>
      </c>
      <c r="D663" s="1" t="s">
        <v>441</v>
      </c>
      <c r="E663" s="1">
        <v>287.70006999999998</v>
      </c>
      <c r="F663" s="1">
        <v>287.94934000000001</v>
      </c>
      <c r="G663" s="1">
        <v>287.30597</v>
      </c>
      <c r="H663" s="1">
        <v>288.0335</v>
      </c>
      <c r="I663" s="1">
        <v>287.73676</v>
      </c>
      <c r="K663" s="1">
        <f t="shared" si="30"/>
        <v>287.74512799999997</v>
      </c>
      <c r="L663" s="1">
        <f t="shared" si="31"/>
        <v>0.28276357044357947</v>
      </c>
      <c r="M663" s="1">
        <f t="shared" si="32"/>
        <v>9.8268760416190095E-4</v>
      </c>
    </row>
    <row r="664" spans="1:13" x14ac:dyDescent="0.25">
      <c r="A664" s="1">
        <v>717.567383411371</v>
      </c>
      <c r="B664" s="1">
        <v>1322.04858398437</v>
      </c>
      <c r="C664" s="1" t="s">
        <v>520</v>
      </c>
      <c r="D664" s="1" t="s">
        <v>475</v>
      </c>
      <c r="E664" s="1">
        <v>284.40307999999999</v>
      </c>
      <c r="F664" s="1">
        <v>284.05417</v>
      </c>
      <c r="G664" s="1">
        <v>284.00139999999999</v>
      </c>
      <c r="H664" s="1">
        <v>284.71776999999997</v>
      </c>
      <c r="I664" s="1">
        <v>284.42782999999997</v>
      </c>
      <c r="K664" s="1">
        <f t="shared" si="30"/>
        <v>284.32084999999995</v>
      </c>
      <c r="L664" s="1">
        <f t="shared" si="31"/>
        <v>0.29534662034632198</v>
      </c>
      <c r="M664" s="1">
        <f t="shared" si="32"/>
        <v>1.0387793239444874E-3</v>
      </c>
    </row>
    <row r="665" spans="1:13" x14ac:dyDescent="0.25">
      <c r="A665" s="1">
        <v>795.61314684668002</v>
      </c>
      <c r="B665" s="1">
        <v>1306.13317871093</v>
      </c>
      <c r="C665" s="1" t="s">
        <v>521</v>
      </c>
      <c r="D665" s="1" t="s">
        <v>443</v>
      </c>
      <c r="E665" s="1">
        <v>296.05759999999998</v>
      </c>
      <c r="F665" s="1">
        <v>296.34375</v>
      </c>
      <c r="G665" s="1">
        <v>295.68216000000001</v>
      </c>
      <c r="H665" s="1">
        <v>295.85491999999999</v>
      </c>
      <c r="I665" s="1">
        <v>296.12407999999999</v>
      </c>
      <c r="K665" s="1">
        <f t="shared" si="30"/>
        <v>296.01250199999998</v>
      </c>
      <c r="L665" s="1">
        <f t="shared" si="31"/>
        <v>0.25405050722247724</v>
      </c>
      <c r="M665" s="1">
        <f t="shared" si="32"/>
        <v>8.5824249146908413E-4</v>
      </c>
    </row>
    <row r="666" spans="1:13" x14ac:dyDescent="0.25">
      <c r="A666" s="1">
        <v>755.58391229088897</v>
      </c>
      <c r="B666" s="1">
        <v>1308.88488769531</v>
      </c>
      <c r="C666" s="1" t="s">
        <v>522</v>
      </c>
      <c r="D666" s="1" t="s">
        <v>523</v>
      </c>
      <c r="E666" s="1">
        <v>287.03692999999998</v>
      </c>
      <c r="H666" s="1">
        <v>287.36712999999997</v>
      </c>
      <c r="I666" s="1">
        <v>287.07159999999999</v>
      </c>
      <c r="K666" s="1">
        <f t="shared" si="30"/>
        <v>287.15855333333332</v>
      </c>
      <c r="L666" s="1">
        <f t="shared" si="31"/>
        <v>0.1814625901758567</v>
      </c>
      <c r="M666" s="1">
        <f t="shared" si="32"/>
        <v>6.3192472614672615E-4</v>
      </c>
    </row>
    <row r="667" spans="1:13" x14ac:dyDescent="0.25">
      <c r="A667" s="1">
        <v>763.55233894066305</v>
      </c>
      <c r="B667" s="1">
        <v>1167.08630371093</v>
      </c>
      <c r="C667" s="1" t="s">
        <v>524</v>
      </c>
      <c r="D667" s="1" t="s">
        <v>525</v>
      </c>
      <c r="E667" s="1">
        <v>285.24257999999998</v>
      </c>
      <c r="F667" s="1">
        <v>284.89904999999999</v>
      </c>
      <c r="G667" s="1">
        <v>284.84379999999999</v>
      </c>
      <c r="H667" s="1">
        <v>285.56322999999998</v>
      </c>
      <c r="I667" s="1">
        <v>285.2713</v>
      </c>
      <c r="K667" s="1">
        <f t="shared" si="30"/>
        <v>285.16399199999995</v>
      </c>
      <c r="L667" s="1">
        <f t="shared" si="31"/>
        <v>0.29571914102742419</v>
      </c>
      <c r="M667" s="1">
        <f t="shared" si="32"/>
        <v>1.0370143121976782E-3</v>
      </c>
    </row>
    <row r="668" spans="1:13" x14ac:dyDescent="0.25">
      <c r="A668" s="1">
        <v>817.59748966370398</v>
      </c>
      <c r="B668" s="1">
        <v>1239.56958007812</v>
      </c>
      <c r="C668" s="1" t="s">
        <v>526</v>
      </c>
      <c r="D668" s="1" t="s">
        <v>527</v>
      </c>
      <c r="E668" s="1">
        <v>297.08175999999997</v>
      </c>
      <c r="F668" s="1">
        <v>296.79065000000003</v>
      </c>
      <c r="G668" s="1">
        <v>297.28976</v>
      </c>
      <c r="H668" s="1">
        <v>297.46832000000001</v>
      </c>
      <c r="I668" s="1">
        <v>297.15222</v>
      </c>
      <c r="K668" s="1">
        <f t="shared" si="30"/>
        <v>297.156542</v>
      </c>
      <c r="L668" s="1">
        <f t="shared" si="31"/>
        <v>0.25221049724386341</v>
      </c>
      <c r="M668" s="1">
        <f t="shared" si="32"/>
        <v>8.4874623841821198E-4</v>
      </c>
    </row>
    <row r="669" spans="1:13" x14ac:dyDescent="0.25">
      <c r="A669" s="1">
        <v>717.53060055468495</v>
      </c>
      <c r="B669" s="1">
        <v>1317.60168457031</v>
      </c>
      <c r="C669" s="1" t="s">
        <v>528</v>
      </c>
      <c r="D669" s="1" t="s">
        <v>352</v>
      </c>
      <c r="E669" s="1">
        <v>275.68893000000003</v>
      </c>
      <c r="F669" s="1">
        <v>275.30282999999997</v>
      </c>
      <c r="G669" s="1">
        <v>275.26904000000002</v>
      </c>
      <c r="H669" s="1">
        <v>274.78793000000002</v>
      </c>
      <c r="I669" s="1">
        <v>275.68374999999997</v>
      </c>
      <c r="K669" s="1">
        <f t="shared" si="30"/>
        <v>275.346496</v>
      </c>
      <c r="L669" s="1">
        <f t="shared" si="31"/>
        <v>0.37111434650252423</v>
      </c>
      <c r="M669" s="1">
        <f t="shared" si="32"/>
        <v>1.3478084954548475E-3</v>
      </c>
    </row>
    <row r="670" spans="1:13" x14ac:dyDescent="0.25">
      <c r="A670" s="1">
        <v>763.518024961479</v>
      </c>
      <c r="B670" s="1">
        <v>1194.92004394531</v>
      </c>
      <c r="C670" s="1" t="s">
        <v>529</v>
      </c>
      <c r="D670" s="1" t="s">
        <v>530</v>
      </c>
      <c r="E670" s="1">
        <v>279.43975999999998</v>
      </c>
      <c r="F670" s="1">
        <v>279.07144</v>
      </c>
      <c r="G670" s="1">
        <v>278.44733000000002</v>
      </c>
      <c r="H670" s="1">
        <v>279.72881999999998</v>
      </c>
      <c r="I670" s="1">
        <v>278.86619999999999</v>
      </c>
      <c r="K670" s="1">
        <f t="shared" si="30"/>
        <v>279.11070999999998</v>
      </c>
      <c r="L670" s="1">
        <f t="shared" si="31"/>
        <v>0.49792925501519331</v>
      </c>
      <c r="M670" s="1">
        <f t="shared" si="32"/>
        <v>1.7839847672459195E-3</v>
      </c>
    </row>
    <row r="671" spans="1:13" x14ac:dyDescent="0.25">
      <c r="A671" s="1">
        <v>715.51538710372097</v>
      </c>
      <c r="B671" s="1">
        <v>1240.94653320312</v>
      </c>
      <c r="C671" s="1" t="s">
        <v>531</v>
      </c>
      <c r="D671" s="1" t="s">
        <v>532</v>
      </c>
      <c r="E671" s="1">
        <v>272.21749999999997</v>
      </c>
      <c r="F671" s="1">
        <v>272.98345999999998</v>
      </c>
      <c r="G671" s="1">
        <v>272.9547</v>
      </c>
      <c r="H671" s="1">
        <v>273.63412</v>
      </c>
      <c r="I671" s="1">
        <v>272.78336000000002</v>
      </c>
      <c r="K671" s="1">
        <f t="shared" si="30"/>
        <v>272.91462799999999</v>
      </c>
      <c r="L671" s="1">
        <f t="shared" si="31"/>
        <v>0.50676204565851835</v>
      </c>
      <c r="M671" s="1">
        <f t="shared" si="32"/>
        <v>1.8568519004357597E-3</v>
      </c>
    </row>
    <row r="672" spans="1:13" x14ac:dyDescent="0.25">
      <c r="A672" s="1">
        <v>745.56290512198905</v>
      </c>
      <c r="B672" s="1">
        <v>1384.943359375</v>
      </c>
      <c r="C672" s="1" t="s">
        <v>533</v>
      </c>
      <c r="D672" s="1" t="s">
        <v>361</v>
      </c>
      <c r="E672" s="1">
        <v>281.88074</v>
      </c>
      <c r="F672" s="1">
        <v>282.68822999999998</v>
      </c>
      <c r="G672" s="1">
        <v>282.05624</v>
      </c>
      <c r="H672" s="1">
        <v>282.18252999999999</v>
      </c>
      <c r="I672" s="1">
        <v>281.89746000000002</v>
      </c>
      <c r="K672" s="1">
        <f t="shared" si="30"/>
        <v>282.14103999999998</v>
      </c>
      <c r="L672" s="1">
        <f t="shared" si="31"/>
        <v>0.3299305467064087</v>
      </c>
      <c r="M672" s="1">
        <f t="shared" si="32"/>
        <v>1.1693816210020659E-3</v>
      </c>
    </row>
    <row r="673" spans="1:13" x14ac:dyDescent="0.25">
      <c r="A673" s="1">
        <v>741.53219578414098</v>
      </c>
      <c r="B673" s="1">
        <v>1068.55541992187</v>
      </c>
      <c r="C673" s="1" t="s">
        <v>534</v>
      </c>
      <c r="D673" s="1" t="s">
        <v>363</v>
      </c>
      <c r="E673" s="1">
        <v>279.00533999999999</v>
      </c>
      <c r="F673" s="1">
        <v>278.63436999999999</v>
      </c>
      <c r="G673" s="1">
        <v>278.59300000000002</v>
      </c>
      <c r="H673" s="1">
        <v>279.29138</v>
      </c>
      <c r="I673" s="1">
        <v>279.01209999999998</v>
      </c>
      <c r="K673" s="1">
        <f t="shared" si="30"/>
        <v>278.90723799999995</v>
      </c>
      <c r="L673" s="1">
        <f t="shared" si="31"/>
        <v>0.29214191058456079</v>
      </c>
      <c r="M673" s="1">
        <f t="shared" si="32"/>
        <v>1.0474518792680484E-3</v>
      </c>
    </row>
    <row r="674" spans="1:13" x14ac:dyDescent="0.25">
      <c r="A674" s="1">
        <v>743.54654548881001</v>
      </c>
      <c r="B674" s="1">
        <v>1337.45471191406</v>
      </c>
      <c r="C674" s="1" t="s">
        <v>535</v>
      </c>
      <c r="D674" s="1" t="s">
        <v>251</v>
      </c>
      <c r="E674" s="1">
        <v>280.15276999999998</v>
      </c>
      <c r="F674" s="1">
        <v>279.78676999999999</v>
      </c>
      <c r="G674" s="1">
        <v>279.74286000000001</v>
      </c>
      <c r="H674" s="1">
        <v>279.8614</v>
      </c>
      <c r="I674" s="1">
        <v>279.58100000000002</v>
      </c>
      <c r="K674" s="1">
        <f t="shared" si="30"/>
        <v>279.82496000000003</v>
      </c>
      <c r="L674" s="1">
        <f t="shared" si="31"/>
        <v>0.2100610848062863</v>
      </c>
      <c r="M674" s="1">
        <f t="shared" si="32"/>
        <v>7.5068744691783845E-4</v>
      </c>
    </row>
    <row r="675" spans="1:13" x14ac:dyDescent="0.25">
      <c r="A675" s="1">
        <v>767.54645730002903</v>
      </c>
      <c r="B675" s="1">
        <v>1326.15112304687</v>
      </c>
      <c r="C675" s="1" t="s">
        <v>536</v>
      </c>
      <c r="D675" s="1" t="s">
        <v>383</v>
      </c>
      <c r="E675" s="1">
        <v>283.47561999999999</v>
      </c>
      <c r="F675" s="1">
        <v>283.12470000000002</v>
      </c>
      <c r="G675" s="1">
        <v>283.07326999999998</v>
      </c>
      <c r="H675" s="1">
        <v>283.78676999999999</v>
      </c>
      <c r="I675" s="1">
        <v>284.0806</v>
      </c>
      <c r="K675" s="1">
        <f t="shared" si="30"/>
        <v>283.50819200000001</v>
      </c>
      <c r="L675" s="1">
        <f t="shared" si="31"/>
        <v>0.43085404021547807</v>
      </c>
      <c r="M675" s="1">
        <f t="shared" si="32"/>
        <v>1.5197234237784496E-3</v>
      </c>
    </row>
    <row r="676" spans="1:13" x14ac:dyDescent="0.25">
      <c r="A676" s="1">
        <v>765.53073831672702</v>
      </c>
      <c r="B676" s="1">
        <v>1253.14135742187</v>
      </c>
      <c r="C676" s="1" t="s">
        <v>537</v>
      </c>
      <c r="D676" s="1" t="s">
        <v>251</v>
      </c>
      <c r="E676" s="1">
        <v>280.58733999999998</v>
      </c>
      <c r="F676" s="1">
        <v>280.80676</v>
      </c>
      <c r="G676" s="1">
        <v>280.17885999999999</v>
      </c>
      <c r="H676" s="1">
        <v>280.29930000000002</v>
      </c>
      <c r="I676" s="1">
        <v>280.6001</v>
      </c>
      <c r="K676" s="1">
        <f t="shared" si="30"/>
        <v>280.49447200000003</v>
      </c>
      <c r="L676" s="1">
        <f t="shared" si="31"/>
        <v>0.25249187060180617</v>
      </c>
      <c r="M676" s="1">
        <f t="shared" si="32"/>
        <v>9.0016701149748916E-4</v>
      </c>
    </row>
    <row r="677" spans="1:13" x14ac:dyDescent="0.25">
      <c r="A677" s="1">
        <v>741.53103274449302</v>
      </c>
      <c r="B677" s="1">
        <v>1252.62329101562</v>
      </c>
      <c r="C677" s="1" t="s">
        <v>538</v>
      </c>
      <c r="D677" s="1" t="s">
        <v>363</v>
      </c>
      <c r="E677" s="1">
        <v>276.10230000000001</v>
      </c>
      <c r="F677" s="1">
        <v>275.71893</v>
      </c>
      <c r="G677" s="1">
        <v>275.68387000000001</v>
      </c>
      <c r="H677" s="1">
        <v>275.78876000000002</v>
      </c>
      <c r="I677" s="1">
        <v>276.09912000000003</v>
      </c>
      <c r="K677" s="1">
        <f t="shared" si="30"/>
        <v>275.87859600000007</v>
      </c>
      <c r="L677" s="1">
        <f t="shared" si="31"/>
        <v>0.20625001073939894</v>
      </c>
      <c r="M677" s="1">
        <f t="shared" si="32"/>
        <v>7.4761149915160104E-4</v>
      </c>
    </row>
    <row r="678" spans="1:13" x14ac:dyDescent="0.25">
      <c r="A678" s="1">
        <v>713.50125389105403</v>
      </c>
      <c r="B678" s="1">
        <v>1167.61779785156</v>
      </c>
      <c r="C678" s="1" t="s">
        <v>539</v>
      </c>
      <c r="D678" s="1" t="s">
        <v>540</v>
      </c>
      <c r="E678" s="1">
        <v>270.4889</v>
      </c>
      <c r="F678" s="1">
        <v>270.66390000000001</v>
      </c>
      <c r="G678" s="1">
        <v>269.47573999999997</v>
      </c>
      <c r="H678" s="1">
        <v>269.55930000000001</v>
      </c>
      <c r="I678" s="1">
        <v>269.88274999999999</v>
      </c>
      <c r="K678" s="1">
        <f t="shared" si="30"/>
        <v>270.014118</v>
      </c>
      <c r="L678" s="1">
        <f t="shared" si="31"/>
        <v>0.53888830718434644</v>
      </c>
      <c r="M678" s="1">
        <f t="shared" si="32"/>
        <v>1.9957782621734853E-3</v>
      </c>
    </row>
    <row r="679" spans="1:13" x14ac:dyDescent="0.25">
      <c r="A679" s="1">
        <v>713.50164601921097</v>
      </c>
      <c r="B679" s="1">
        <v>927.169189453125</v>
      </c>
      <c r="C679" s="1" t="s">
        <v>539</v>
      </c>
      <c r="D679" s="1" t="s">
        <v>540</v>
      </c>
      <c r="E679" s="1">
        <v>275.13709999999998</v>
      </c>
      <c r="F679" s="1">
        <v>274.16494999999998</v>
      </c>
      <c r="G679" s="1">
        <v>274.13367</v>
      </c>
      <c r="H679" s="1">
        <v>272.48025999999999</v>
      </c>
      <c r="I679" s="1">
        <v>272.79782</v>
      </c>
      <c r="K679" s="1">
        <f t="shared" si="30"/>
        <v>273.74275999999998</v>
      </c>
      <c r="L679" s="1">
        <f t="shared" si="31"/>
        <v>1.0911068821843186</v>
      </c>
      <c r="M679" s="1">
        <f t="shared" si="32"/>
        <v>3.9858839816779767E-3</v>
      </c>
    </row>
    <row r="680" spans="1:13" x14ac:dyDescent="0.25">
      <c r="A680" s="1">
        <v>713.50050929834003</v>
      </c>
      <c r="B680" s="1">
        <v>942.98986816406205</v>
      </c>
      <c r="C680" s="1" t="s">
        <v>539</v>
      </c>
      <c r="D680" s="1" t="s">
        <v>540</v>
      </c>
      <c r="E680" s="1">
        <v>276.29910000000001</v>
      </c>
      <c r="F680" s="1">
        <v>275.33193999999997</v>
      </c>
      <c r="G680" s="1">
        <v>277.04486000000003</v>
      </c>
      <c r="H680" s="1">
        <v>275.40118000000001</v>
      </c>
      <c r="I680" s="1">
        <v>276.87900000000002</v>
      </c>
      <c r="K680" s="1">
        <f t="shared" si="30"/>
        <v>276.191216</v>
      </c>
      <c r="L680" s="1">
        <f t="shared" si="31"/>
        <v>0.80248146276411014</v>
      </c>
      <c r="M680" s="1">
        <f t="shared" si="32"/>
        <v>2.9055285478887575E-3</v>
      </c>
    </row>
    <row r="681" spans="1:13" x14ac:dyDescent="0.25">
      <c r="A681" s="1">
        <v>743.54679910022196</v>
      </c>
      <c r="B681" s="1">
        <v>1324.94995117187</v>
      </c>
      <c r="C681" s="1" t="s">
        <v>541</v>
      </c>
      <c r="D681" s="1" t="s">
        <v>251</v>
      </c>
      <c r="E681" s="1">
        <v>278.99160000000001</v>
      </c>
      <c r="F681" s="1">
        <v>279.20370000000003</v>
      </c>
      <c r="G681" s="1">
        <v>278.57927999999998</v>
      </c>
      <c r="H681" s="1">
        <v>279.27764999999999</v>
      </c>
      <c r="I681" s="1">
        <v>278.99838</v>
      </c>
      <c r="K681" s="1">
        <f t="shared" si="30"/>
        <v>279.01012200000002</v>
      </c>
      <c r="L681" s="1">
        <f t="shared" si="31"/>
        <v>0.27163828931136602</v>
      </c>
      <c r="M681" s="1">
        <f t="shared" si="32"/>
        <v>9.7357861917054752E-4</v>
      </c>
    </row>
    <row r="682" spans="1:13" x14ac:dyDescent="0.25">
      <c r="A682" s="1">
        <v>743.54705740248596</v>
      </c>
      <c r="B682" s="1">
        <v>1377.59729003906</v>
      </c>
      <c r="C682" s="1" t="s">
        <v>541</v>
      </c>
      <c r="D682" s="1" t="s">
        <v>251</v>
      </c>
      <c r="E682" s="1">
        <v>280.15276999999998</v>
      </c>
      <c r="G682" s="1">
        <v>279.74286000000001</v>
      </c>
      <c r="H682" s="1">
        <v>279.8614</v>
      </c>
      <c r="K682" s="1">
        <f t="shared" si="30"/>
        <v>279.91901000000001</v>
      </c>
      <c r="L682" s="1">
        <f t="shared" si="31"/>
        <v>0.21094012444291571</v>
      </c>
      <c r="M682" s="1">
        <f t="shared" si="32"/>
        <v>7.5357555902657593E-4</v>
      </c>
    </row>
    <row r="683" spans="1:13" x14ac:dyDescent="0.25">
      <c r="A683" s="1">
        <v>743.546827260589</v>
      </c>
      <c r="B683" s="1">
        <v>1404.04052734375</v>
      </c>
      <c r="C683" s="1" t="s">
        <v>541</v>
      </c>
      <c r="D683" s="1" t="s">
        <v>251</v>
      </c>
      <c r="E683" s="1">
        <v>280.15276999999998</v>
      </c>
      <c r="F683" s="1">
        <v>279.20370000000003</v>
      </c>
      <c r="G683" s="1">
        <v>279.16107</v>
      </c>
      <c r="H683" s="1">
        <v>281.61259999999999</v>
      </c>
      <c r="K683" s="1">
        <f t="shared" si="30"/>
        <v>280.032535</v>
      </c>
      <c r="L683" s="1">
        <f t="shared" si="31"/>
        <v>1.1485469897367304</v>
      </c>
      <c r="M683" s="1">
        <f t="shared" si="32"/>
        <v>4.1014769577996726E-3</v>
      </c>
    </row>
    <row r="684" spans="1:13" x14ac:dyDescent="0.25">
      <c r="A684" s="1">
        <v>741.53199055018194</v>
      </c>
      <c r="B684" s="1">
        <v>1048.25524902343</v>
      </c>
      <c r="C684" s="1" t="s">
        <v>542</v>
      </c>
      <c r="D684" s="1" t="s">
        <v>363</v>
      </c>
      <c r="E684" s="1">
        <v>278.42473999999999</v>
      </c>
      <c r="F684" s="1">
        <v>282.71602999999999</v>
      </c>
      <c r="G684" s="1">
        <v>279.75662</v>
      </c>
      <c r="H684" s="1">
        <v>282.79399999999998</v>
      </c>
      <c r="I684" s="1">
        <v>283.09032999999999</v>
      </c>
      <c r="K684" s="1">
        <f t="shared" si="30"/>
        <v>281.35634399999998</v>
      </c>
      <c r="L684" s="1">
        <f t="shared" si="31"/>
        <v>2.125777924085674</v>
      </c>
      <c r="M684" s="1">
        <f t="shared" si="32"/>
        <v>7.5554646959930432E-3</v>
      </c>
    </row>
    <row r="685" spans="1:13" x14ac:dyDescent="0.25">
      <c r="A685" s="1">
        <v>739.51533089457405</v>
      </c>
      <c r="B685" s="1">
        <v>1166.91381835937</v>
      </c>
      <c r="C685" s="1" t="s">
        <v>543</v>
      </c>
      <c r="D685" s="1" t="s">
        <v>544</v>
      </c>
      <c r="E685" s="1">
        <v>272.63213999999999</v>
      </c>
      <c r="F685" s="1">
        <v>272.81695999999999</v>
      </c>
      <c r="G685" s="1">
        <v>273.95193</v>
      </c>
      <c r="H685" s="1">
        <v>273.46722</v>
      </c>
      <c r="I685" s="1">
        <v>272.61696999999998</v>
      </c>
      <c r="K685" s="1">
        <f t="shared" si="30"/>
        <v>273.09704399999998</v>
      </c>
      <c r="L685" s="1">
        <f t="shared" si="31"/>
        <v>0.59010892336077114</v>
      </c>
      <c r="M685" s="1">
        <f t="shared" si="32"/>
        <v>2.160803041723041E-3</v>
      </c>
    </row>
    <row r="686" spans="1:13" x14ac:dyDescent="0.25">
      <c r="A686" s="1">
        <v>737.50171510844098</v>
      </c>
      <c r="B686" s="1">
        <v>942.64892578125</v>
      </c>
      <c r="C686" s="1" t="s">
        <v>545</v>
      </c>
      <c r="D686" s="1" t="s">
        <v>365</v>
      </c>
      <c r="E686" s="1">
        <v>278.45236</v>
      </c>
      <c r="F686" s="1">
        <v>280.41140000000001</v>
      </c>
      <c r="G686" s="1">
        <v>280.36626999999999</v>
      </c>
      <c r="H686" s="1">
        <v>279.31909999999999</v>
      </c>
      <c r="I686" s="1">
        <v>279.03980000000001</v>
      </c>
      <c r="K686" s="1">
        <f t="shared" si="30"/>
        <v>279.517786</v>
      </c>
      <c r="L686" s="1">
        <f t="shared" si="31"/>
        <v>0.8546271677638142</v>
      </c>
      <c r="M686" s="1">
        <f t="shared" si="32"/>
        <v>3.0575054990018211E-3</v>
      </c>
    </row>
    <row r="687" spans="1:13" x14ac:dyDescent="0.25">
      <c r="A687" s="1">
        <v>769.56127919550897</v>
      </c>
      <c r="B687" s="1">
        <v>1356.13244628906</v>
      </c>
      <c r="C687" s="1" t="s">
        <v>546</v>
      </c>
      <c r="D687" s="1" t="s">
        <v>381</v>
      </c>
      <c r="E687" s="1">
        <v>286.36374000000001</v>
      </c>
      <c r="F687" s="1">
        <v>286.02517999999998</v>
      </c>
      <c r="G687" s="1">
        <v>285.96744000000001</v>
      </c>
      <c r="H687" s="1">
        <v>286.69063999999997</v>
      </c>
      <c r="I687" s="1">
        <v>286.39641999999998</v>
      </c>
      <c r="K687" s="1">
        <f t="shared" si="30"/>
        <v>286.28868399999999</v>
      </c>
      <c r="L687" s="1">
        <f t="shared" si="31"/>
        <v>0.29641235649006775</v>
      </c>
      <c r="M687" s="1">
        <f t="shared" si="32"/>
        <v>1.0353617626397966E-3</v>
      </c>
    </row>
    <row r="688" spans="1:13" x14ac:dyDescent="0.25">
      <c r="A688" s="1">
        <v>767.54897400003495</v>
      </c>
      <c r="B688" s="1">
        <v>1300.154296875</v>
      </c>
      <c r="C688" s="1" t="s">
        <v>547</v>
      </c>
      <c r="D688" s="1" t="s">
        <v>383</v>
      </c>
      <c r="E688" s="1">
        <v>285.21636999999998</v>
      </c>
      <c r="F688" s="1">
        <v>282.5419</v>
      </c>
      <c r="G688" s="1">
        <v>282.49173000000002</v>
      </c>
      <c r="H688" s="1">
        <v>283.20337000000001</v>
      </c>
      <c r="I688" s="1">
        <v>282.33390000000003</v>
      </c>
      <c r="K688" s="1">
        <f t="shared" si="30"/>
        <v>283.15745400000003</v>
      </c>
      <c r="L688" s="1">
        <f t="shared" si="31"/>
        <v>1.1980796860100609</v>
      </c>
      <c r="M688" s="1">
        <f t="shared" si="32"/>
        <v>4.2311430233797085E-3</v>
      </c>
    </row>
    <row r="689" spans="1:13" x14ac:dyDescent="0.25">
      <c r="A689" s="1">
        <v>765.53257317551004</v>
      </c>
      <c r="B689" s="1">
        <v>1085.88720703125</v>
      </c>
      <c r="C689" s="1" t="s">
        <v>548</v>
      </c>
      <c r="D689" s="1" t="s">
        <v>549</v>
      </c>
      <c r="G689" s="1">
        <v>288.31979999999999</v>
      </c>
      <c r="H689" s="1">
        <v>287.88394</v>
      </c>
      <c r="I689" s="1">
        <v>287.58733999999998</v>
      </c>
      <c r="K689" s="1">
        <f t="shared" si="30"/>
        <v>287.93036000000001</v>
      </c>
      <c r="L689" s="1">
        <f t="shared" si="31"/>
        <v>0.36842981041169931</v>
      </c>
      <c r="M689" s="1">
        <f t="shared" si="32"/>
        <v>1.2795795844929285E-3</v>
      </c>
    </row>
    <row r="690" spans="1:13" x14ac:dyDescent="0.25">
      <c r="A690" s="1">
        <v>765.530500778911</v>
      </c>
      <c r="B690" s="1">
        <v>1238.19409179687</v>
      </c>
      <c r="C690" s="1" t="s">
        <v>548</v>
      </c>
      <c r="D690" s="1" t="s">
        <v>549</v>
      </c>
      <c r="E690" s="1">
        <v>279.42680000000001</v>
      </c>
      <c r="F690" s="1">
        <v>280.22399999999999</v>
      </c>
      <c r="G690" s="1">
        <v>279.59737999999999</v>
      </c>
      <c r="H690" s="1">
        <v>279.71584999999999</v>
      </c>
      <c r="I690" s="1">
        <v>280.01785000000001</v>
      </c>
      <c r="K690" s="1">
        <f t="shared" si="30"/>
        <v>279.79637600000001</v>
      </c>
      <c r="L690" s="1">
        <f t="shared" si="31"/>
        <v>0.32194070980538941</v>
      </c>
      <c r="M690" s="1">
        <f t="shared" si="32"/>
        <v>1.1506250166921012E-3</v>
      </c>
    </row>
    <row r="691" spans="1:13" x14ac:dyDescent="0.25">
      <c r="A691" s="1">
        <v>763.51500036151197</v>
      </c>
      <c r="B691" s="1">
        <v>1146.47827148437</v>
      </c>
      <c r="C691" s="1" t="s">
        <v>550</v>
      </c>
      <c r="D691" s="1" t="s">
        <v>530</v>
      </c>
      <c r="E691" s="1">
        <v>277.11856</v>
      </c>
      <c r="F691" s="1">
        <v>277.32310000000001</v>
      </c>
      <c r="G691" s="1">
        <v>277.28426999999999</v>
      </c>
      <c r="H691" s="1">
        <v>276.81151999999997</v>
      </c>
      <c r="I691" s="1">
        <v>277.11935</v>
      </c>
      <c r="K691" s="1">
        <f t="shared" si="30"/>
        <v>277.13135999999997</v>
      </c>
      <c r="L691" s="1">
        <f t="shared" si="31"/>
        <v>0.20171229598119383</v>
      </c>
      <c r="M691" s="1">
        <f t="shared" si="32"/>
        <v>7.2785806695133256E-4</v>
      </c>
    </row>
    <row r="692" spans="1:13" x14ac:dyDescent="0.25">
      <c r="A692" s="1">
        <v>761.50333607256596</v>
      </c>
      <c r="B692" s="1">
        <v>917.38330078125</v>
      </c>
      <c r="C692" s="1" t="s">
        <v>551</v>
      </c>
      <c r="D692" s="1" t="s">
        <v>552</v>
      </c>
      <c r="E692" s="1">
        <v>280.61349999999999</v>
      </c>
      <c r="F692" s="1">
        <v>281.41574000000003</v>
      </c>
      <c r="I692" s="1">
        <v>281.79083000000003</v>
      </c>
      <c r="K692" s="1">
        <f t="shared" si="30"/>
        <v>281.2733566666667</v>
      </c>
      <c r="L692" s="1">
        <f t="shared" si="31"/>
        <v>0.60144097169494526</v>
      </c>
      <c r="M692" s="1">
        <f t="shared" si="32"/>
        <v>2.1382792128715731E-3</v>
      </c>
    </row>
    <row r="693" spans="1:13" x14ac:dyDescent="0.25">
      <c r="A693" s="1">
        <v>761.49977590622302</v>
      </c>
      <c r="B693" s="1">
        <v>944.3359375</v>
      </c>
      <c r="C693" s="1" t="s">
        <v>551</v>
      </c>
      <c r="D693" s="1" t="s">
        <v>552</v>
      </c>
      <c r="E693" s="1">
        <v>282.35449999999997</v>
      </c>
      <c r="F693" s="1">
        <v>283.16415000000001</v>
      </c>
      <c r="G693" s="1">
        <v>283.11273</v>
      </c>
      <c r="H693" s="1">
        <v>282.65935999999999</v>
      </c>
      <c r="I693" s="1">
        <v>282.37322999999998</v>
      </c>
      <c r="K693" s="1">
        <f t="shared" si="30"/>
        <v>282.73279399999996</v>
      </c>
      <c r="L693" s="1">
        <f t="shared" si="31"/>
        <v>0.38993734615962411</v>
      </c>
      <c r="M693" s="1">
        <f t="shared" si="32"/>
        <v>1.3791726833061472E-3</v>
      </c>
    </row>
    <row r="694" spans="1:13" x14ac:dyDescent="0.25">
      <c r="A694" s="1">
        <v>793.56269722663899</v>
      </c>
      <c r="B694" s="1">
        <v>1329.09155273437</v>
      </c>
      <c r="C694" s="1" t="s">
        <v>553</v>
      </c>
      <c r="D694" s="1" t="s">
        <v>396</v>
      </c>
      <c r="E694" s="1">
        <v>286.21197999999998</v>
      </c>
      <c r="F694" s="1">
        <v>287.03840000000002</v>
      </c>
      <c r="G694" s="1">
        <v>286.97818000000001</v>
      </c>
      <c r="H694" s="1">
        <v>287.12180000000001</v>
      </c>
      <c r="I694" s="1">
        <v>287.40841999999998</v>
      </c>
      <c r="K694" s="1">
        <f t="shared" si="30"/>
        <v>286.95175599999999</v>
      </c>
      <c r="L694" s="1">
        <f t="shared" si="31"/>
        <v>0.44523334093484424</v>
      </c>
      <c r="M694" s="1">
        <f t="shared" si="32"/>
        <v>1.5515965022874585E-3</v>
      </c>
    </row>
    <row r="695" spans="1:13" x14ac:dyDescent="0.25">
      <c r="A695" s="1">
        <v>791.54449171265901</v>
      </c>
      <c r="B695" s="1">
        <v>1305.96752929687</v>
      </c>
      <c r="C695" s="1" t="s">
        <v>554</v>
      </c>
      <c r="D695" s="1" t="s">
        <v>253</v>
      </c>
      <c r="E695" s="1">
        <v>285.64440000000002</v>
      </c>
      <c r="F695" s="1">
        <v>284.72116</v>
      </c>
      <c r="G695" s="1">
        <v>285.82825000000003</v>
      </c>
      <c r="H695" s="1">
        <v>285.96807999999999</v>
      </c>
      <c r="I695" s="1">
        <v>285.67507999999998</v>
      </c>
      <c r="K695" s="1">
        <f t="shared" si="30"/>
        <v>285.56739399999998</v>
      </c>
      <c r="L695" s="1">
        <f t="shared" si="31"/>
        <v>0.49046745680014409</v>
      </c>
      <c r="M695" s="1">
        <f t="shared" si="32"/>
        <v>1.717519111443599E-3</v>
      </c>
    </row>
    <row r="696" spans="1:13" x14ac:dyDescent="0.25">
      <c r="A696" s="1">
        <v>789.53231999566594</v>
      </c>
      <c r="B696" s="1">
        <v>1211.00842285156</v>
      </c>
      <c r="C696" s="1" t="s">
        <v>555</v>
      </c>
      <c r="D696" s="1" t="s">
        <v>255</v>
      </c>
      <c r="F696" s="1">
        <v>282.40377999999998</v>
      </c>
      <c r="G696" s="1">
        <v>280.61005</v>
      </c>
      <c r="H696" s="1">
        <v>281.31542999999999</v>
      </c>
      <c r="I696" s="1">
        <v>281.61380000000003</v>
      </c>
      <c r="K696" s="1">
        <f t="shared" si="30"/>
        <v>281.48576500000001</v>
      </c>
      <c r="L696" s="1">
        <f t="shared" si="31"/>
        <v>0.74275058058991716</v>
      </c>
      <c r="M696" s="1">
        <f t="shared" si="32"/>
        <v>2.6386790130929609E-3</v>
      </c>
    </row>
    <row r="697" spans="1:13" x14ac:dyDescent="0.25">
      <c r="A697" s="1">
        <v>725.53548301423302</v>
      </c>
      <c r="B697" s="1">
        <v>1298.17749023437</v>
      </c>
      <c r="C697" s="1" t="s">
        <v>556</v>
      </c>
      <c r="D697" s="1" t="s">
        <v>557</v>
      </c>
      <c r="E697" s="1">
        <v>275.63193000000001</v>
      </c>
      <c r="F697" s="1">
        <v>276.41257000000002</v>
      </c>
      <c r="G697" s="1">
        <v>275.79419999999999</v>
      </c>
      <c r="H697" s="1">
        <v>276.48311999999999</v>
      </c>
      <c r="I697" s="1">
        <v>274.46105999999997</v>
      </c>
      <c r="K697" s="1">
        <f t="shared" si="30"/>
        <v>275.75657600000005</v>
      </c>
      <c r="L697" s="1">
        <f t="shared" si="31"/>
        <v>0.81447962051239531</v>
      </c>
      <c r="M697" s="1">
        <f t="shared" si="32"/>
        <v>2.9536181233712272E-3</v>
      </c>
    </row>
    <row r="698" spans="1:13" x14ac:dyDescent="0.25">
      <c r="A698" s="1">
        <v>727.55053887134898</v>
      </c>
      <c r="B698" s="1">
        <v>1329.97692871093</v>
      </c>
      <c r="C698" s="1" t="s">
        <v>558</v>
      </c>
      <c r="D698" s="1" t="s">
        <v>559</v>
      </c>
      <c r="F698" s="1">
        <v>275.23178000000001</v>
      </c>
      <c r="G698" s="1">
        <v>276.36203</v>
      </c>
      <c r="H698" s="1">
        <v>278.22086000000002</v>
      </c>
      <c r="I698" s="1">
        <v>277.36099999999999</v>
      </c>
      <c r="K698" s="1">
        <f t="shared" si="30"/>
        <v>276.79391750000002</v>
      </c>
      <c r="L698" s="1">
        <f t="shared" si="31"/>
        <v>1.2889980400392371</v>
      </c>
      <c r="M698" s="1">
        <f t="shared" si="32"/>
        <v>4.6568871587983392E-3</v>
      </c>
    </row>
    <row r="699" spans="1:13" x14ac:dyDescent="0.25">
      <c r="A699" s="1">
        <v>749.53537487982601</v>
      </c>
      <c r="B699" s="1">
        <v>1269.615234375</v>
      </c>
      <c r="C699" s="1" t="s">
        <v>560</v>
      </c>
      <c r="D699" s="1" t="s">
        <v>561</v>
      </c>
      <c r="E699" s="1">
        <v>280.11223999999999</v>
      </c>
      <c r="F699" s="1">
        <v>280.32925</v>
      </c>
      <c r="G699" s="1">
        <v>280.28411999999997</v>
      </c>
      <c r="H699" s="1">
        <v>279.82092</v>
      </c>
      <c r="I699" s="1">
        <v>280.12302</v>
      </c>
      <c r="K699" s="1">
        <f t="shared" si="30"/>
        <v>280.13391000000001</v>
      </c>
      <c r="L699" s="1">
        <f t="shared" si="31"/>
        <v>0.19954428130116425</v>
      </c>
      <c r="M699" s="1">
        <f t="shared" si="32"/>
        <v>7.1231748166855006E-4</v>
      </c>
    </row>
    <row r="700" spans="1:13" x14ac:dyDescent="0.25">
      <c r="A700" s="1">
        <v>701.536372879591</v>
      </c>
      <c r="B700" s="1">
        <v>1357.837890625</v>
      </c>
      <c r="C700" s="1" t="s">
        <v>562</v>
      </c>
      <c r="D700" s="1" t="s">
        <v>563</v>
      </c>
      <c r="E700" s="1">
        <v>274.06301999999999</v>
      </c>
      <c r="F700" s="1">
        <v>273.66930000000002</v>
      </c>
      <c r="G700" s="1">
        <v>273.63929999999999</v>
      </c>
      <c r="H700" s="1">
        <v>274.32089999999999</v>
      </c>
      <c r="I700" s="1">
        <v>274.63506999999998</v>
      </c>
      <c r="K700" s="1">
        <f t="shared" si="30"/>
        <v>274.065518</v>
      </c>
      <c r="L700" s="1">
        <f t="shared" si="31"/>
        <v>0.42669256311774711</v>
      </c>
      <c r="M700" s="1">
        <f t="shared" si="32"/>
        <v>1.556899847275742E-3</v>
      </c>
    </row>
    <row r="701" spans="1:13" x14ac:dyDescent="0.25">
      <c r="A701" s="1">
        <v>699.52023657476502</v>
      </c>
      <c r="B701" s="1">
        <v>1298.24328613281</v>
      </c>
      <c r="C701" s="1" t="s">
        <v>564</v>
      </c>
      <c r="D701" s="1" t="s">
        <v>565</v>
      </c>
      <c r="E701" s="1">
        <v>271.17196999999999</v>
      </c>
      <c r="F701" s="1">
        <v>270.18207000000001</v>
      </c>
      <c r="G701" s="1">
        <v>270.15964000000002</v>
      </c>
      <c r="H701" s="1">
        <v>270.82960000000003</v>
      </c>
      <c r="I701" s="1">
        <v>270.56756999999999</v>
      </c>
      <c r="K701" s="1">
        <f t="shared" si="30"/>
        <v>270.58217000000002</v>
      </c>
      <c r="L701" s="1">
        <f t="shared" si="31"/>
        <v>0.43240907015231839</v>
      </c>
      <c r="M701" s="1">
        <f t="shared" si="32"/>
        <v>1.5980693411998224E-3</v>
      </c>
    </row>
    <row r="702" spans="1:13" x14ac:dyDescent="0.25">
      <c r="A702" s="1">
        <v>725.53590833809506</v>
      </c>
      <c r="B702" s="1">
        <v>1320.35424804687</v>
      </c>
      <c r="C702" s="1" t="s">
        <v>566</v>
      </c>
      <c r="D702" s="1" t="s">
        <v>557</v>
      </c>
      <c r="E702" s="1">
        <v>276.21276999999998</v>
      </c>
      <c r="F702" s="1">
        <v>275.24590000000001</v>
      </c>
      <c r="G702" s="1">
        <v>276.37625000000003</v>
      </c>
      <c r="H702" s="1">
        <v>275.31511999999998</v>
      </c>
      <c r="I702" s="1">
        <v>276.79241999999999</v>
      </c>
      <c r="K702" s="1">
        <f t="shared" si="30"/>
        <v>275.98849200000001</v>
      </c>
      <c r="L702" s="1">
        <f t="shared" si="31"/>
        <v>0.68040977467259001</v>
      </c>
      <c r="M702" s="1">
        <f t="shared" si="32"/>
        <v>2.4653556013943872E-3</v>
      </c>
    </row>
    <row r="703" spans="1:13" x14ac:dyDescent="0.25">
      <c r="A703" s="1">
        <v>751.551320114389</v>
      </c>
      <c r="B703" s="1">
        <v>1342.41552734375</v>
      </c>
      <c r="C703" s="1" t="s">
        <v>567</v>
      </c>
      <c r="D703" s="1" t="s">
        <v>568</v>
      </c>
      <c r="E703" s="1">
        <v>281.84014999999999</v>
      </c>
      <c r="F703" s="1">
        <v>280.89868000000001</v>
      </c>
      <c r="G703" s="1">
        <v>280.85226</v>
      </c>
      <c r="H703" s="1">
        <v>281.55829999999997</v>
      </c>
      <c r="I703" s="1">
        <v>281.8569</v>
      </c>
      <c r="K703" s="1">
        <f t="shared" si="30"/>
        <v>281.40125799999998</v>
      </c>
      <c r="L703" s="1">
        <f t="shared" si="31"/>
        <v>0.49469219209523835</v>
      </c>
      <c r="M703" s="1">
        <f t="shared" si="32"/>
        <v>1.7579601299978495E-3</v>
      </c>
    </row>
    <row r="704" spans="1:13" x14ac:dyDescent="0.25">
      <c r="A704" s="1">
        <v>747.52027811005405</v>
      </c>
      <c r="B704" s="1">
        <v>1252.626953125</v>
      </c>
      <c r="C704" s="1" t="s">
        <v>569</v>
      </c>
      <c r="D704" s="1" t="s">
        <v>570</v>
      </c>
      <c r="E704" s="1">
        <v>277.22320000000002</v>
      </c>
      <c r="F704" s="1">
        <v>277.42782999999997</v>
      </c>
      <c r="G704" s="1">
        <v>277.38898</v>
      </c>
      <c r="H704" s="1">
        <v>278.08339999999998</v>
      </c>
      <c r="I704" s="1">
        <v>277.80651999999998</v>
      </c>
      <c r="K704" s="1">
        <f t="shared" si="30"/>
        <v>277.58598599999993</v>
      </c>
      <c r="L704" s="1">
        <f t="shared" si="31"/>
        <v>0.35053327185873762</v>
      </c>
      <c r="M704" s="1">
        <f t="shared" si="32"/>
        <v>1.2627916737076839E-3</v>
      </c>
    </row>
    <row r="705" spans="1:13" x14ac:dyDescent="0.25">
      <c r="A705" s="1">
        <v>729.56973768396097</v>
      </c>
      <c r="B705" s="1">
        <v>1413.67749023437</v>
      </c>
      <c r="C705" s="1" t="s">
        <v>571</v>
      </c>
      <c r="D705" s="1" t="s">
        <v>479</v>
      </c>
      <c r="E705" s="1">
        <v>280.83066000000002</v>
      </c>
      <c r="F705" s="1">
        <v>281.6336</v>
      </c>
      <c r="G705" s="1">
        <v>281.58589999999998</v>
      </c>
      <c r="H705" s="1">
        <v>281.12630000000001</v>
      </c>
      <c r="I705" s="1">
        <v>281.42630000000003</v>
      </c>
      <c r="K705" s="1">
        <f t="shared" si="30"/>
        <v>281.32055200000002</v>
      </c>
      <c r="L705" s="1">
        <f t="shared" si="31"/>
        <v>0.33812692220524526</v>
      </c>
      <c r="M705" s="1">
        <f t="shared" si="32"/>
        <v>1.2019275513338436E-3</v>
      </c>
    </row>
    <row r="706" spans="1:13" x14ac:dyDescent="0.25">
      <c r="A706" s="1">
        <v>753.56614057738796</v>
      </c>
      <c r="B706" s="1">
        <v>1388.0361328125</v>
      </c>
      <c r="C706" s="1" t="s">
        <v>572</v>
      </c>
      <c r="D706" s="1" t="s">
        <v>573</v>
      </c>
      <c r="E706" s="1">
        <v>282.98752000000002</v>
      </c>
      <c r="F706" s="1">
        <v>282.63400000000001</v>
      </c>
      <c r="G706" s="1">
        <v>282.5838</v>
      </c>
      <c r="H706" s="1">
        <v>282.71199999999999</v>
      </c>
      <c r="I706" s="1">
        <v>283.00824</v>
      </c>
      <c r="K706" s="1">
        <f t="shared" si="30"/>
        <v>282.78511200000003</v>
      </c>
      <c r="L706" s="1">
        <f t="shared" si="31"/>
        <v>0.19966335747953734</v>
      </c>
      <c r="M706" s="1">
        <f t="shared" si="32"/>
        <v>7.0606035822542643E-4</v>
      </c>
    </row>
    <row r="707" spans="1:13" x14ac:dyDescent="0.25">
      <c r="A707" s="1">
        <v>751.55157870272001</v>
      </c>
      <c r="B707" s="1">
        <v>1363.16870117187</v>
      </c>
      <c r="C707" s="1" t="s">
        <v>574</v>
      </c>
      <c r="D707" s="1" t="s">
        <v>568</v>
      </c>
      <c r="E707" s="1">
        <v>281.84014999999999</v>
      </c>
      <c r="F707" s="1">
        <v>281.48165999999998</v>
      </c>
      <c r="G707" s="1">
        <v>281.43400000000003</v>
      </c>
      <c r="H707" s="1">
        <v>281.55829999999997</v>
      </c>
      <c r="I707" s="1">
        <v>281.27444000000003</v>
      </c>
      <c r="K707" s="1">
        <f t="shared" ref="K707:K770" si="33">AVERAGE(E707:I707)</f>
        <v>281.51770999999997</v>
      </c>
      <c r="L707" s="1">
        <f t="shared" ref="L707:L770" si="34">STDEV(E707:I707)</f>
        <v>0.20802785943232363</v>
      </c>
      <c r="M707" s="1">
        <f t="shared" ref="M707:M770" si="35">L707/K707</f>
        <v>7.3895123483465265E-4</v>
      </c>
    </row>
    <row r="708" spans="1:13" x14ac:dyDescent="0.25">
      <c r="A708" s="1">
        <v>751.55235502862001</v>
      </c>
      <c r="B708" s="1">
        <v>1374.560546875</v>
      </c>
      <c r="C708" s="1" t="s">
        <v>574</v>
      </c>
      <c r="D708" s="1" t="s">
        <v>568</v>
      </c>
      <c r="E708" s="1">
        <v>281.84014999999999</v>
      </c>
      <c r="F708" s="1">
        <v>281.48165999999998</v>
      </c>
      <c r="G708" s="1">
        <v>281.43396000000001</v>
      </c>
      <c r="I708" s="1">
        <v>281.85687000000001</v>
      </c>
      <c r="K708" s="1">
        <f t="shared" si="33"/>
        <v>281.65316000000001</v>
      </c>
      <c r="L708" s="1">
        <f t="shared" si="34"/>
        <v>0.22651262966996349</v>
      </c>
      <c r="M708" s="1">
        <f t="shared" si="35"/>
        <v>8.0422541564938762E-4</v>
      </c>
    </row>
    <row r="709" spans="1:13" x14ac:dyDescent="0.25">
      <c r="A709" s="1">
        <v>775.55129569078804</v>
      </c>
      <c r="B709" s="1">
        <v>1345.32934570312</v>
      </c>
      <c r="C709" s="1" t="s">
        <v>575</v>
      </c>
      <c r="D709" s="1" t="s">
        <v>576</v>
      </c>
      <c r="E709" s="1">
        <v>284.58452999999997</v>
      </c>
      <c r="F709" s="1">
        <v>283.65598</v>
      </c>
      <c r="G709" s="1">
        <v>284.18466000000001</v>
      </c>
      <c r="H709" s="1">
        <v>284.90195</v>
      </c>
      <c r="I709" s="1">
        <v>284.02910000000003</v>
      </c>
      <c r="K709" s="1">
        <f t="shared" si="33"/>
        <v>284.27124399999997</v>
      </c>
      <c r="L709" s="1">
        <f t="shared" si="34"/>
        <v>0.48492743573651498</v>
      </c>
      <c r="M709" s="1">
        <f t="shared" si="35"/>
        <v>1.7058617287948937E-3</v>
      </c>
    </row>
    <row r="710" spans="1:13" x14ac:dyDescent="0.25">
      <c r="A710" s="1">
        <v>755.58129714215204</v>
      </c>
      <c r="B710" s="1">
        <v>1427.42456054687</v>
      </c>
      <c r="C710" s="1" t="s">
        <v>577</v>
      </c>
      <c r="D710" s="1" t="s">
        <v>523</v>
      </c>
      <c r="E710" s="1">
        <v>284.71530000000001</v>
      </c>
      <c r="F710" s="1">
        <v>284.95209999999997</v>
      </c>
      <c r="G710" s="1">
        <v>285.47845000000001</v>
      </c>
      <c r="H710" s="1">
        <v>285.03284000000002</v>
      </c>
      <c r="I710" s="1">
        <v>284.15958000000001</v>
      </c>
      <c r="K710" s="1">
        <f t="shared" si="33"/>
        <v>284.86765400000002</v>
      </c>
      <c r="L710" s="1">
        <f t="shared" si="34"/>
        <v>0.48271881720107057</v>
      </c>
      <c r="M710" s="1">
        <f t="shared" si="35"/>
        <v>1.6945371312710377E-3</v>
      </c>
    </row>
    <row r="711" spans="1:13" x14ac:dyDescent="0.25">
      <c r="A711" s="1">
        <v>884.54133933342098</v>
      </c>
      <c r="B711" s="1">
        <v>996.93865966796795</v>
      </c>
      <c r="C711" s="1" t="s">
        <v>578</v>
      </c>
      <c r="D711" s="1" t="s">
        <v>579</v>
      </c>
      <c r="E711" s="1">
        <v>307.13022000000001</v>
      </c>
      <c r="F711" s="1">
        <v>308.04669999999999</v>
      </c>
      <c r="G711" s="1">
        <v>307.35980000000001</v>
      </c>
      <c r="H711" s="1">
        <v>308.73712</v>
      </c>
      <c r="I711" s="1">
        <v>308.39812999999998</v>
      </c>
      <c r="K711" s="1">
        <f t="shared" si="33"/>
        <v>307.934394</v>
      </c>
      <c r="L711" s="1">
        <f t="shared" si="34"/>
        <v>0.67986889058111133</v>
      </c>
      <c r="M711" s="1">
        <f t="shared" si="35"/>
        <v>2.20783681143819E-3</v>
      </c>
    </row>
    <row r="712" spans="1:13" x14ac:dyDescent="0.25">
      <c r="A712" s="1">
        <v>862.55650710809005</v>
      </c>
      <c r="B712" s="1">
        <v>1244.21118164062</v>
      </c>
      <c r="C712" s="1" t="s">
        <v>580</v>
      </c>
      <c r="D712" s="1" t="s">
        <v>581</v>
      </c>
      <c r="E712" s="1">
        <v>300.3005</v>
      </c>
      <c r="F712" s="1">
        <v>300.02449999999999</v>
      </c>
      <c r="G712" s="1">
        <v>301.09598</v>
      </c>
      <c r="H712" s="1">
        <v>300.70566000000002</v>
      </c>
      <c r="I712" s="1">
        <v>300.96395999999999</v>
      </c>
      <c r="K712" s="1">
        <f t="shared" si="33"/>
        <v>300.61812000000003</v>
      </c>
      <c r="L712" s="1">
        <f t="shared" si="34"/>
        <v>0.44969042284665267</v>
      </c>
      <c r="M712" s="1">
        <f t="shared" si="35"/>
        <v>1.4958859527384864E-3</v>
      </c>
    </row>
    <row r="713" spans="1:13" x14ac:dyDescent="0.25">
      <c r="A713" s="1">
        <v>860.54171410766503</v>
      </c>
      <c r="B713" s="1">
        <v>1164.00415039062</v>
      </c>
      <c r="C713" s="1" t="s">
        <v>582</v>
      </c>
      <c r="D713" s="1" t="s">
        <v>583</v>
      </c>
      <c r="E713" s="1">
        <v>299.15325999999999</v>
      </c>
      <c r="F713" s="1">
        <v>300.03552000000002</v>
      </c>
      <c r="G713" s="1">
        <v>298.78557999999998</v>
      </c>
      <c r="H713" s="1">
        <v>299.5521</v>
      </c>
      <c r="I713" s="1">
        <v>299.23163</v>
      </c>
      <c r="K713" s="1">
        <f t="shared" si="33"/>
        <v>299.35161800000003</v>
      </c>
      <c r="L713" s="1">
        <f t="shared" si="34"/>
        <v>0.46958945145734776</v>
      </c>
      <c r="M713" s="1">
        <f t="shared" si="35"/>
        <v>1.5686885362261437E-3</v>
      </c>
    </row>
    <row r="714" spans="1:13" x14ac:dyDescent="0.25">
      <c r="A714" s="1">
        <v>888.57170253628999</v>
      </c>
      <c r="B714" s="1">
        <v>1272.8671875</v>
      </c>
      <c r="C714" s="1" t="s">
        <v>584</v>
      </c>
      <c r="D714" s="1" t="s">
        <v>585</v>
      </c>
      <c r="E714" s="1">
        <v>305.37227999999999</v>
      </c>
      <c r="F714" s="1">
        <v>306.28129999999999</v>
      </c>
      <c r="G714" s="1">
        <v>305.01812999999999</v>
      </c>
      <c r="H714" s="1">
        <v>306.38760000000002</v>
      </c>
      <c r="I714" s="1">
        <v>306.63420000000002</v>
      </c>
      <c r="K714" s="1">
        <f t="shared" si="33"/>
        <v>305.93870199999998</v>
      </c>
      <c r="L714" s="1">
        <f t="shared" si="34"/>
        <v>0.70194140803917504</v>
      </c>
      <c r="M714" s="1">
        <f t="shared" si="35"/>
        <v>2.2943857820223578E-3</v>
      </c>
    </row>
    <row r="715" spans="1:13" x14ac:dyDescent="0.25">
      <c r="A715" s="1">
        <v>886.55662257328299</v>
      </c>
      <c r="B715" s="1">
        <v>1230.30249023437</v>
      </c>
      <c r="C715" s="1" t="s">
        <v>586</v>
      </c>
      <c r="D715" s="1" t="s">
        <v>587</v>
      </c>
      <c r="E715" s="1">
        <v>304.2251</v>
      </c>
      <c r="F715" s="1">
        <v>304.54784999999998</v>
      </c>
      <c r="G715" s="1">
        <v>305.02872000000002</v>
      </c>
      <c r="H715" s="1">
        <v>304.65213</v>
      </c>
      <c r="I715" s="1">
        <v>304.32132000000001</v>
      </c>
      <c r="K715" s="1">
        <f t="shared" si="33"/>
        <v>304.555024</v>
      </c>
      <c r="L715" s="1">
        <f t="shared" si="34"/>
        <v>0.31517310613376232</v>
      </c>
      <c r="M715" s="1">
        <f t="shared" si="35"/>
        <v>1.0348642488122682E-3</v>
      </c>
    </row>
    <row r="716" spans="1:13" x14ac:dyDescent="0.25">
      <c r="A716" s="1">
        <v>884.54127649719101</v>
      </c>
      <c r="B716" s="1">
        <v>969.75738525390602</v>
      </c>
      <c r="C716" s="1" t="s">
        <v>588</v>
      </c>
      <c r="D716" s="1" t="s">
        <v>579</v>
      </c>
      <c r="E716" s="1">
        <v>307.13022000000001</v>
      </c>
      <c r="F716" s="1">
        <v>303.39569999999998</v>
      </c>
      <c r="G716" s="1">
        <v>302.13873000000001</v>
      </c>
      <c r="H716" s="1">
        <v>304.08069999999998</v>
      </c>
      <c r="I716" s="1">
        <v>300.84656000000001</v>
      </c>
      <c r="K716" s="1">
        <f t="shared" si="33"/>
        <v>303.51838200000003</v>
      </c>
      <c r="L716" s="1">
        <f t="shared" si="34"/>
        <v>2.3674194065099639</v>
      </c>
      <c r="M716" s="1">
        <f t="shared" si="35"/>
        <v>7.7999210160192654E-3</v>
      </c>
    </row>
    <row r="717" spans="1:13" x14ac:dyDescent="0.25">
      <c r="A717" s="1">
        <v>884.54272200617197</v>
      </c>
      <c r="B717" s="1">
        <v>1064.19372558593</v>
      </c>
      <c r="C717" s="1" t="s">
        <v>588</v>
      </c>
      <c r="D717" s="1" t="s">
        <v>579</v>
      </c>
      <c r="E717" s="1">
        <v>307.13022000000001</v>
      </c>
      <c r="F717" s="1">
        <v>303.97705000000002</v>
      </c>
      <c r="G717" s="1">
        <v>305.03933999999998</v>
      </c>
      <c r="H717" s="1">
        <v>304.08066000000002</v>
      </c>
      <c r="I717" s="1">
        <v>304.33190000000002</v>
      </c>
      <c r="K717" s="1">
        <f t="shared" si="33"/>
        <v>304.911834</v>
      </c>
      <c r="L717" s="1">
        <f t="shared" si="34"/>
        <v>1.3075252401311357</v>
      </c>
      <c r="M717" s="1">
        <f t="shared" si="35"/>
        <v>4.2882075876764288E-3</v>
      </c>
    </row>
    <row r="718" spans="1:13" x14ac:dyDescent="0.25">
      <c r="A718" s="1">
        <v>882.52800778401195</v>
      </c>
      <c r="B718" s="1">
        <v>1091.61743164062</v>
      </c>
      <c r="C718" s="1" t="s">
        <v>589</v>
      </c>
      <c r="D718" s="1" t="s">
        <v>590</v>
      </c>
      <c r="E718" s="1">
        <v>301.93063000000001</v>
      </c>
      <c r="F718" s="1">
        <v>301.66208</v>
      </c>
      <c r="G718" s="1">
        <v>302.14929999999998</v>
      </c>
      <c r="H718" s="1">
        <v>302.92720000000003</v>
      </c>
      <c r="I718" s="1">
        <v>302.01891999999998</v>
      </c>
      <c r="K718" s="1">
        <f t="shared" si="33"/>
        <v>302.13762600000001</v>
      </c>
      <c r="L718" s="1">
        <f t="shared" si="34"/>
        <v>0.47608976052842222</v>
      </c>
      <c r="M718" s="1">
        <f t="shared" si="35"/>
        <v>1.575738072849034E-3</v>
      </c>
    </row>
    <row r="719" spans="1:13" x14ac:dyDescent="0.25">
      <c r="A719" s="1">
        <v>442.33059130100901</v>
      </c>
      <c r="B719" s="1">
        <v>762.50656127929597</v>
      </c>
      <c r="C719" s="1" t="s">
        <v>591</v>
      </c>
      <c r="D719" s="1" t="s">
        <v>592</v>
      </c>
      <c r="E719" s="1">
        <v>219.02879999999999</v>
      </c>
      <c r="F719" s="1">
        <v>219.02309</v>
      </c>
      <c r="G719" s="1">
        <v>219.68163999999999</v>
      </c>
      <c r="H719" s="1">
        <v>219.59845000000001</v>
      </c>
      <c r="I719" s="1">
        <v>218.83606</v>
      </c>
      <c r="K719" s="1">
        <f t="shared" si="33"/>
        <v>219.233608</v>
      </c>
      <c r="L719" s="1">
        <f t="shared" si="34"/>
        <v>0.38018117900548482</v>
      </c>
      <c r="M719" s="1">
        <f t="shared" si="35"/>
        <v>1.7341373089361592E-3</v>
      </c>
    </row>
    <row r="720" spans="1:13" x14ac:dyDescent="0.25">
      <c r="A720" s="1">
        <v>695.65572891183797</v>
      </c>
      <c r="B720" s="1">
        <v>1700.33654785156</v>
      </c>
      <c r="C720" s="1" t="s">
        <v>593</v>
      </c>
      <c r="D720" s="1" t="s">
        <v>594</v>
      </c>
      <c r="E720" s="1">
        <v>297.94080000000002</v>
      </c>
      <c r="F720" s="1">
        <v>296.48131999999998</v>
      </c>
      <c r="G720" s="1">
        <v>294.65433000000002</v>
      </c>
      <c r="H720" s="1">
        <v>297.15951999999999</v>
      </c>
      <c r="I720" s="1">
        <v>298.01146999999997</v>
      </c>
      <c r="K720" s="1">
        <f t="shared" si="33"/>
        <v>296.84948799999995</v>
      </c>
      <c r="L720" s="1">
        <f t="shared" si="34"/>
        <v>1.3776383970294896</v>
      </c>
      <c r="M720" s="1">
        <f t="shared" si="35"/>
        <v>4.6408649929336916E-3</v>
      </c>
    </row>
    <row r="721" spans="1:13" x14ac:dyDescent="0.25">
      <c r="A721" s="1">
        <v>693.64178821292796</v>
      </c>
      <c r="B721" s="1">
        <v>1671.73010253906</v>
      </c>
      <c r="C721" s="1" t="s">
        <v>595</v>
      </c>
      <c r="D721" s="1" t="s">
        <v>52</v>
      </c>
      <c r="E721" s="1">
        <v>298.53885000000002</v>
      </c>
      <c r="F721" s="1">
        <v>299.41696000000002</v>
      </c>
      <c r="G721" s="1">
        <v>298.16613999999998</v>
      </c>
      <c r="H721" s="1">
        <v>298.34519999999998</v>
      </c>
      <c r="I721" s="1">
        <v>298.61149999999998</v>
      </c>
      <c r="K721" s="1">
        <f t="shared" si="33"/>
        <v>298.61572999999999</v>
      </c>
      <c r="L721" s="1">
        <f t="shared" si="34"/>
        <v>0.48042054212951041</v>
      </c>
      <c r="M721" s="1">
        <f t="shared" si="35"/>
        <v>1.6088253024363801E-3</v>
      </c>
    </row>
    <row r="722" spans="1:13" x14ac:dyDescent="0.25">
      <c r="A722" s="1">
        <v>674.53739581343598</v>
      </c>
      <c r="B722" s="1">
        <v>1011.71844482421</v>
      </c>
      <c r="C722" s="1" t="s">
        <v>596</v>
      </c>
      <c r="D722" s="1" t="s">
        <v>597</v>
      </c>
      <c r="E722" s="1">
        <v>278.92617999999999</v>
      </c>
      <c r="F722" s="1">
        <v>279.13619999999997</v>
      </c>
      <c r="G722" s="1">
        <v>279.09476000000001</v>
      </c>
      <c r="H722" s="1">
        <v>279.20960000000002</v>
      </c>
      <c r="I722" s="1">
        <v>278.93099999999998</v>
      </c>
      <c r="K722" s="1">
        <f t="shared" si="33"/>
        <v>279.05954800000001</v>
      </c>
      <c r="L722" s="1">
        <f t="shared" si="34"/>
        <v>0.12643439848396776</v>
      </c>
      <c r="M722" s="1">
        <f t="shared" si="35"/>
        <v>4.5307318595659644E-4</v>
      </c>
    </row>
    <row r="723" spans="1:13" x14ac:dyDescent="0.25">
      <c r="A723" s="1">
        <v>674.53587925519298</v>
      </c>
      <c r="B723" s="1">
        <v>1013.48284912109</v>
      </c>
      <c r="C723" s="1" t="s">
        <v>596</v>
      </c>
      <c r="D723" s="1" t="s">
        <v>597</v>
      </c>
      <c r="E723" s="1">
        <v>385.46735000000001</v>
      </c>
      <c r="F723" s="1">
        <v>388.56849999999997</v>
      </c>
      <c r="G723" s="1">
        <v>380.11689999999999</v>
      </c>
      <c r="H723" s="1">
        <v>385.24450000000002</v>
      </c>
      <c r="I723" s="1">
        <v>382.99099999999999</v>
      </c>
      <c r="K723" s="1">
        <f t="shared" si="33"/>
        <v>384.47764999999998</v>
      </c>
      <c r="L723" s="1">
        <f t="shared" si="34"/>
        <v>3.1436001463290451</v>
      </c>
      <c r="M723" s="1">
        <f t="shared" si="35"/>
        <v>8.1762883910912517E-3</v>
      </c>
    </row>
    <row r="724" spans="1:13" x14ac:dyDescent="0.25">
      <c r="A724" s="1">
        <v>756.61479613364497</v>
      </c>
      <c r="B724" s="1">
        <v>1292.76745605468</v>
      </c>
      <c r="C724" s="1" t="s">
        <v>598</v>
      </c>
      <c r="D724" s="1" t="s">
        <v>599</v>
      </c>
      <c r="E724" s="1">
        <v>294.57510000000002</v>
      </c>
      <c r="F724" s="1">
        <v>294.27120000000002</v>
      </c>
      <c r="G724" s="1">
        <v>294.19569999999999</v>
      </c>
      <c r="H724" s="1">
        <v>294.36282</v>
      </c>
      <c r="I724" s="1">
        <v>294.05329999999998</v>
      </c>
      <c r="K724" s="1">
        <f t="shared" si="33"/>
        <v>294.29162400000001</v>
      </c>
      <c r="L724" s="1">
        <f t="shared" si="34"/>
        <v>0.19483608207928463</v>
      </c>
      <c r="M724" s="1">
        <f t="shared" si="35"/>
        <v>6.6205106156634825E-4</v>
      </c>
    </row>
    <row r="725" spans="1:13" x14ac:dyDescent="0.25">
      <c r="A725" s="1">
        <v>756.61273794432896</v>
      </c>
      <c r="B725" s="1">
        <v>1320.55163574218</v>
      </c>
      <c r="C725" s="1" t="s">
        <v>598</v>
      </c>
      <c r="D725" s="1" t="s">
        <v>599</v>
      </c>
      <c r="E725" s="1">
        <v>295.15552000000002</v>
      </c>
      <c r="F725" s="1">
        <v>294.27123999999998</v>
      </c>
      <c r="G725" s="1">
        <v>294.77737000000002</v>
      </c>
      <c r="H725" s="1">
        <v>294.36282</v>
      </c>
      <c r="I725" s="1">
        <v>294.63569999999999</v>
      </c>
      <c r="K725" s="1">
        <f t="shared" si="33"/>
        <v>294.64053000000001</v>
      </c>
      <c r="L725" s="1">
        <f t="shared" si="34"/>
        <v>0.35265463374243622</v>
      </c>
      <c r="M725" s="1">
        <f t="shared" si="35"/>
        <v>1.196897907231012E-3</v>
      </c>
    </row>
    <row r="726" spans="1:13" x14ac:dyDescent="0.25">
      <c r="A726" s="1">
        <v>784.64592211459205</v>
      </c>
      <c r="B726" s="1">
        <v>1361.2138671875</v>
      </c>
      <c r="C726" s="1" t="s">
        <v>600</v>
      </c>
      <c r="D726" s="1" t="s">
        <v>601</v>
      </c>
      <c r="E726" s="1">
        <v>333.68511999999998</v>
      </c>
      <c r="F726" s="1">
        <v>334.74484000000001</v>
      </c>
      <c r="G726" s="1">
        <v>336.29473999999999</v>
      </c>
      <c r="H726" s="1">
        <v>329.65102999999999</v>
      </c>
      <c r="K726" s="1">
        <f t="shared" si="33"/>
        <v>333.59393249999999</v>
      </c>
      <c r="L726" s="1">
        <f t="shared" si="34"/>
        <v>2.8386466558482311</v>
      </c>
      <c r="M726" s="1">
        <f t="shared" si="35"/>
        <v>8.509287427906775E-3</v>
      </c>
    </row>
    <row r="727" spans="1:13" x14ac:dyDescent="0.25">
      <c r="A727" s="1">
        <v>784.64560304116003</v>
      </c>
      <c r="B727" s="1">
        <v>1360.93676757812</v>
      </c>
      <c r="C727" s="1" t="s">
        <v>600</v>
      </c>
      <c r="D727" s="1" t="s">
        <v>601</v>
      </c>
      <c r="E727" s="1">
        <v>299.60793999999999</v>
      </c>
      <c r="F727" s="1">
        <v>299.90902999999997</v>
      </c>
      <c r="G727" s="1">
        <v>299.82098000000002</v>
      </c>
      <c r="H727" s="1">
        <v>300.00740000000002</v>
      </c>
      <c r="I727" s="1">
        <v>299.68642999999997</v>
      </c>
      <c r="K727" s="1">
        <f t="shared" si="33"/>
        <v>299.80635599999994</v>
      </c>
      <c r="L727" s="1">
        <f t="shared" si="34"/>
        <v>0.16196114975513015</v>
      </c>
      <c r="M727" s="1">
        <f t="shared" si="35"/>
        <v>5.402191998729012E-4</v>
      </c>
    </row>
    <row r="728" spans="1:13" x14ac:dyDescent="0.25">
      <c r="A728" s="1">
        <v>816.70197161492695</v>
      </c>
      <c r="B728" s="1">
        <v>1474.779296875</v>
      </c>
      <c r="C728" s="1" t="s">
        <v>602</v>
      </c>
      <c r="D728" s="1" t="s">
        <v>603</v>
      </c>
      <c r="E728" s="1">
        <v>310.41030000000001</v>
      </c>
      <c r="F728" s="1">
        <v>309.59863000000001</v>
      </c>
      <c r="G728" s="1">
        <v>309.49149999999997</v>
      </c>
      <c r="H728" s="1">
        <v>310.29086000000001</v>
      </c>
      <c r="I728" s="1">
        <v>308.79020000000003</v>
      </c>
      <c r="K728" s="1">
        <f t="shared" si="33"/>
        <v>309.71629799999999</v>
      </c>
      <c r="L728" s="1">
        <f t="shared" si="34"/>
        <v>0.65836875542509954</v>
      </c>
      <c r="M728" s="1">
        <f t="shared" si="35"/>
        <v>2.1257155651043572E-3</v>
      </c>
    </row>
    <row r="729" spans="1:13" x14ac:dyDescent="0.25">
      <c r="A729" s="1">
        <v>728.583217152104</v>
      </c>
      <c r="B729" s="1">
        <v>1172.99060058593</v>
      </c>
      <c r="C729" s="1" t="s">
        <v>604</v>
      </c>
      <c r="D729" s="1" t="s">
        <v>605</v>
      </c>
      <c r="E729" s="1">
        <v>330.66187000000002</v>
      </c>
      <c r="H729" s="1">
        <v>331.24896000000001</v>
      </c>
      <c r="I729" s="1">
        <v>322.74245999999999</v>
      </c>
      <c r="K729" s="1">
        <f t="shared" si="33"/>
        <v>328.21776333333332</v>
      </c>
      <c r="L729" s="1">
        <f t="shared" si="34"/>
        <v>4.7508292550915208</v>
      </c>
      <c r="M729" s="1">
        <f t="shared" si="35"/>
        <v>1.4474625647444455E-2</v>
      </c>
    </row>
    <row r="730" spans="1:13" x14ac:dyDescent="0.25">
      <c r="A730" s="1">
        <v>728.58349856998598</v>
      </c>
      <c r="B730" s="1">
        <v>1172.09167480468</v>
      </c>
      <c r="C730" s="1" t="s">
        <v>604</v>
      </c>
      <c r="D730" s="1" t="s">
        <v>605</v>
      </c>
      <c r="E730" s="1">
        <v>384.32260000000002</v>
      </c>
      <c r="F730" s="1">
        <v>392.63092</v>
      </c>
      <c r="G730" s="1">
        <v>388.79572000000002</v>
      </c>
      <c r="H730" s="1">
        <v>392.21172999999999</v>
      </c>
      <c r="I730" s="1">
        <v>391.09973000000002</v>
      </c>
      <c r="K730" s="1">
        <f t="shared" si="33"/>
        <v>389.81214</v>
      </c>
      <c r="L730" s="1">
        <f t="shared" si="34"/>
        <v>3.4106304363196451</v>
      </c>
      <c r="M730" s="1">
        <f t="shared" si="35"/>
        <v>8.7494207756578461E-3</v>
      </c>
    </row>
    <row r="731" spans="1:13" x14ac:dyDescent="0.25">
      <c r="A731" s="1">
        <v>728.583082158671</v>
      </c>
      <c r="B731" s="1">
        <v>1173.49096679687</v>
      </c>
      <c r="C731" s="1" t="s">
        <v>604</v>
      </c>
      <c r="D731" s="1" t="s">
        <v>605</v>
      </c>
      <c r="E731" s="1">
        <v>287.80725000000001</v>
      </c>
      <c r="F731" s="1">
        <v>287.47336000000001</v>
      </c>
      <c r="G731" s="1">
        <v>287.41302000000002</v>
      </c>
      <c r="H731" s="1">
        <v>287.55689999999998</v>
      </c>
      <c r="I731" s="1">
        <v>287.26119999999997</v>
      </c>
      <c r="K731" s="1">
        <f t="shared" si="33"/>
        <v>287.50234599999999</v>
      </c>
      <c r="L731" s="1">
        <f t="shared" si="34"/>
        <v>0.20181260114275162</v>
      </c>
      <c r="M731" s="1">
        <f t="shared" si="35"/>
        <v>7.0195114561865746E-4</v>
      </c>
    </row>
    <row r="732" spans="1:13" x14ac:dyDescent="0.25">
      <c r="A732" s="1">
        <v>702.567137875497</v>
      </c>
      <c r="B732" s="1">
        <v>1146.24682617187</v>
      </c>
      <c r="C732" s="1" t="s">
        <v>606</v>
      </c>
      <c r="D732" s="1" t="s">
        <v>607</v>
      </c>
      <c r="E732" s="1">
        <v>297.30304000000001</v>
      </c>
      <c r="F732" s="1">
        <v>295.84129999999999</v>
      </c>
      <c r="H732" s="1">
        <v>297.10311999999999</v>
      </c>
      <c r="K732" s="1">
        <f t="shared" si="33"/>
        <v>296.74915333333337</v>
      </c>
      <c r="L732" s="1">
        <f t="shared" si="34"/>
        <v>0.79255299995227102</v>
      </c>
      <c r="M732" s="1">
        <f t="shared" si="35"/>
        <v>2.670784368041682E-3</v>
      </c>
    </row>
    <row r="733" spans="1:13" x14ac:dyDescent="0.25">
      <c r="A733" s="1">
        <v>702.56837863926899</v>
      </c>
      <c r="B733" s="1">
        <v>1147.89794921875</v>
      </c>
      <c r="C733" s="1" t="s">
        <v>606</v>
      </c>
      <c r="D733" s="1" t="s">
        <v>607</v>
      </c>
      <c r="E733" s="1">
        <v>285.67917</v>
      </c>
      <c r="F733" s="1">
        <v>285.33510000000001</v>
      </c>
      <c r="G733" s="1">
        <v>285.27981999999997</v>
      </c>
      <c r="H733" s="1">
        <v>285.41595000000001</v>
      </c>
      <c r="I733" s="1">
        <v>285.70794999999998</v>
      </c>
      <c r="K733" s="1">
        <f t="shared" si="33"/>
        <v>285.48359799999997</v>
      </c>
      <c r="L733" s="1">
        <f t="shared" si="34"/>
        <v>0.19794924114529872</v>
      </c>
      <c r="M733" s="1">
        <f t="shared" si="35"/>
        <v>6.9338218563890571E-4</v>
      </c>
    </row>
    <row r="734" spans="1:13" x14ac:dyDescent="0.25">
      <c r="A734" s="1">
        <v>758.62942304427997</v>
      </c>
      <c r="B734" s="1">
        <v>1360.52502441406</v>
      </c>
      <c r="C734" s="1" t="s">
        <v>608</v>
      </c>
      <c r="D734" s="1" t="s">
        <v>609</v>
      </c>
      <c r="E734" s="1">
        <v>348.30599999999998</v>
      </c>
      <c r="H734" s="1">
        <v>348.42657000000003</v>
      </c>
      <c r="I734" s="1">
        <v>341.62331999999998</v>
      </c>
      <c r="K734" s="1">
        <f t="shared" si="33"/>
        <v>346.11863</v>
      </c>
      <c r="L734" s="1">
        <f t="shared" si="34"/>
        <v>3.8935193948791524</v>
      </c>
      <c r="M734" s="1">
        <f t="shared" si="35"/>
        <v>1.1249089350894382E-2</v>
      </c>
    </row>
    <row r="735" spans="1:13" x14ac:dyDescent="0.25">
      <c r="A735" s="1">
        <v>758.63000089162801</v>
      </c>
      <c r="B735" s="1">
        <v>1359.91809082031</v>
      </c>
      <c r="C735" s="1" t="s">
        <v>608</v>
      </c>
      <c r="D735" s="1" t="s">
        <v>609</v>
      </c>
      <c r="E735" s="1">
        <v>296.88265999999999</v>
      </c>
      <c r="F735" s="1">
        <v>297.17153999999999</v>
      </c>
      <c r="G735" s="1">
        <v>296.50815</v>
      </c>
      <c r="H735" s="1">
        <v>297.26654000000002</v>
      </c>
      <c r="I735" s="1">
        <v>296.95123000000001</v>
      </c>
      <c r="K735" s="1">
        <f t="shared" si="33"/>
        <v>296.95602399999996</v>
      </c>
      <c r="L735" s="1">
        <f t="shared" si="34"/>
        <v>0.29532342919247495</v>
      </c>
      <c r="M735" s="1">
        <f t="shared" si="35"/>
        <v>9.9450223374648568E-4</v>
      </c>
    </row>
    <row r="736" spans="1:13" x14ac:dyDescent="0.25">
      <c r="A736" s="1">
        <v>786.65934996561202</v>
      </c>
      <c r="B736" s="1">
        <v>1447.62377929687</v>
      </c>
      <c r="C736" s="1" t="s">
        <v>610</v>
      </c>
      <c r="D736" s="1" t="s">
        <v>611</v>
      </c>
      <c r="E736" s="1">
        <v>301.91476</v>
      </c>
      <c r="F736" s="1">
        <v>302.22577000000001</v>
      </c>
      <c r="G736" s="1">
        <v>301.55142000000001</v>
      </c>
      <c r="H736" s="1">
        <v>301.74365</v>
      </c>
      <c r="I736" s="1">
        <v>302.00125000000003</v>
      </c>
      <c r="K736" s="1">
        <f t="shared" si="33"/>
        <v>301.88737000000003</v>
      </c>
      <c r="L736" s="1">
        <f t="shared" si="34"/>
        <v>0.25580816415822638</v>
      </c>
      <c r="M736" s="1">
        <f t="shared" si="35"/>
        <v>8.4736292266293341E-4</v>
      </c>
    </row>
    <row r="737" spans="1:13" x14ac:dyDescent="0.25">
      <c r="A737" s="1">
        <v>784.64523206423905</v>
      </c>
      <c r="B737" s="1">
        <v>1447.54943847656</v>
      </c>
      <c r="C737" s="1" t="s">
        <v>612</v>
      </c>
      <c r="D737" s="1" t="s">
        <v>601</v>
      </c>
      <c r="E737" s="1">
        <v>299.02791999999999</v>
      </c>
      <c r="F737" s="1">
        <v>299.32654000000002</v>
      </c>
      <c r="H737" s="1">
        <v>298.25783999999999</v>
      </c>
      <c r="K737" s="1">
        <f t="shared" si="33"/>
        <v>298.87076666666667</v>
      </c>
      <c r="L737" s="1">
        <f t="shared" si="34"/>
        <v>0.55140982955815232</v>
      </c>
      <c r="M737" s="1">
        <f t="shared" si="35"/>
        <v>1.8449774653709937E-3</v>
      </c>
    </row>
    <row r="738" spans="1:13" x14ac:dyDescent="0.25">
      <c r="A738" s="1">
        <v>814.69366118626897</v>
      </c>
      <c r="B738" s="1">
        <v>1461.02221679687</v>
      </c>
      <c r="C738" s="1" t="s">
        <v>613</v>
      </c>
      <c r="D738" s="1" t="s">
        <v>614</v>
      </c>
      <c r="E738" s="1">
        <v>308.11282</v>
      </c>
      <c r="F738" s="1">
        <v>308.45084000000003</v>
      </c>
      <c r="G738" s="1">
        <v>307.76306</v>
      </c>
      <c r="H738" s="1">
        <v>307.97653000000003</v>
      </c>
      <c r="I738" s="1">
        <v>308.22113000000002</v>
      </c>
      <c r="K738" s="1">
        <f t="shared" si="33"/>
        <v>308.10487599999999</v>
      </c>
      <c r="L738" s="1">
        <f t="shared" si="34"/>
        <v>0.25815695929028309</v>
      </c>
      <c r="M738" s="1">
        <f t="shared" si="35"/>
        <v>8.3788663990596213E-4</v>
      </c>
    </row>
    <row r="739" spans="1:13" x14ac:dyDescent="0.25">
      <c r="A739" s="1">
        <v>812.67677674767003</v>
      </c>
      <c r="B739" s="1">
        <v>1427.58276367187</v>
      </c>
      <c r="C739" s="1" t="s">
        <v>615</v>
      </c>
      <c r="D739" s="1" t="s">
        <v>616</v>
      </c>
      <c r="E739" s="1">
        <v>336.94490000000002</v>
      </c>
      <c r="F739" s="1">
        <v>334.54629999999997</v>
      </c>
      <c r="G739" s="1">
        <v>333.2063</v>
      </c>
      <c r="H739" s="1">
        <v>342.21496999999999</v>
      </c>
      <c r="I739" s="1">
        <v>338.9051</v>
      </c>
      <c r="K739" s="1">
        <f t="shared" si="33"/>
        <v>337.16351399999996</v>
      </c>
      <c r="L739" s="1">
        <f t="shared" si="34"/>
        <v>3.5744745543897811</v>
      </c>
      <c r="M739" s="1">
        <f t="shared" si="35"/>
        <v>1.0601605470246052E-2</v>
      </c>
    </row>
    <row r="740" spans="1:13" x14ac:dyDescent="0.25">
      <c r="A740" s="1">
        <v>812.67733553814298</v>
      </c>
      <c r="B740" s="1">
        <v>1428.09887695312</v>
      </c>
      <c r="C740" s="1" t="s">
        <v>615</v>
      </c>
      <c r="D740" s="1" t="s">
        <v>616</v>
      </c>
      <c r="E740" s="1">
        <v>305.22705000000002</v>
      </c>
      <c r="F740" s="1">
        <v>305.55273</v>
      </c>
      <c r="G740" s="1">
        <v>305.45211999999998</v>
      </c>
      <c r="H740" s="1">
        <v>305.65784000000002</v>
      </c>
      <c r="I740" s="1">
        <v>305.3254</v>
      </c>
      <c r="K740" s="1">
        <f t="shared" si="33"/>
        <v>305.44302800000003</v>
      </c>
      <c r="L740" s="1">
        <f t="shared" si="34"/>
        <v>0.1722964244260449</v>
      </c>
      <c r="M740" s="1">
        <f t="shared" si="35"/>
        <v>5.6408694463978696E-4</v>
      </c>
    </row>
    <row r="741" spans="1:13" x14ac:dyDescent="0.25">
      <c r="A741" s="1">
        <v>700.55184888010103</v>
      </c>
      <c r="B741" s="1">
        <v>1036.69763183593</v>
      </c>
      <c r="C741" s="1" t="s">
        <v>617</v>
      </c>
      <c r="D741" s="1" t="s">
        <v>618</v>
      </c>
      <c r="F741" s="1">
        <v>345.31405999999998</v>
      </c>
      <c r="G741" s="1">
        <v>339.88458000000003</v>
      </c>
      <c r="H741" s="1">
        <v>340.21634</v>
      </c>
      <c r="I741" s="1">
        <v>337.48462000000001</v>
      </c>
      <c r="K741" s="1">
        <f t="shared" si="33"/>
        <v>340.72489999999999</v>
      </c>
      <c r="L741" s="1">
        <f t="shared" si="34"/>
        <v>3.2926471093432688</v>
      </c>
      <c r="M741" s="1">
        <f t="shared" si="35"/>
        <v>9.6636527278847802E-3</v>
      </c>
    </row>
    <row r="742" spans="1:13" x14ac:dyDescent="0.25">
      <c r="A742" s="1">
        <v>700.55165086738702</v>
      </c>
      <c r="B742" s="1">
        <v>1038.29809570312</v>
      </c>
      <c r="C742" s="1" t="s">
        <v>617</v>
      </c>
      <c r="D742" s="1" t="s">
        <v>618</v>
      </c>
      <c r="E742" s="1">
        <v>390.36896000000002</v>
      </c>
      <c r="F742" s="1">
        <v>382.48244999999997</v>
      </c>
      <c r="G742" s="1">
        <v>386.19324</v>
      </c>
      <c r="H742" s="1">
        <v>384.96</v>
      </c>
      <c r="I742" s="1">
        <v>383.28680000000003</v>
      </c>
      <c r="K742" s="1">
        <f t="shared" si="33"/>
        <v>385.45829000000003</v>
      </c>
      <c r="L742" s="1">
        <f t="shared" si="34"/>
        <v>3.1013753723630515</v>
      </c>
      <c r="M742" s="1">
        <f t="shared" si="35"/>
        <v>8.0459428499074469E-3</v>
      </c>
    </row>
    <row r="743" spans="1:13" x14ac:dyDescent="0.25">
      <c r="A743" s="1">
        <v>700.55177131271398</v>
      </c>
      <c r="B743" s="1">
        <v>1037.38513183593</v>
      </c>
      <c r="C743" s="1" t="s">
        <v>617</v>
      </c>
      <c r="D743" s="1" t="s">
        <v>618</v>
      </c>
      <c r="E743" s="1">
        <v>297.31939999999997</v>
      </c>
      <c r="G743" s="1">
        <v>298.69164999999998</v>
      </c>
      <c r="H743" s="1">
        <v>295.95067999999998</v>
      </c>
      <c r="I743" s="1">
        <v>289.80617999999998</v>
      </c>
      <c r="K743" s="1">
        <f t="shared" si="33"/>
        <v>295.44197750000001</v>
      </c>
      <c r="L743" s="1">
        <f t="shared" si="34"/>
        <v>3.9202924336191614</v>
      </c>
      <c r="M743" s="1">
        <f t="shared" si="35"/>
        <v>1.3269246526144583E-2</v>
      </c>
    </row>
    <row r="744" spans="1:13" x14ac:dyDescent="0.25">
      <c r="A744" s="1">
        <v>700.5533362827</v>
      </c>
      <c r="B744" s="1">
        <v>1038.46789550781</v>
      </c>
      <c r="C744" s="1" t="s">
        <v>617</v>
      </c>
      <c r="D744" s="1" t="s">
        <v>618</v>
      </c>
      <c r="E744" s="1">
        <v>281.62630000000001</v>
      </c>
      <c r="F744" s="1">
        <v>281.84857</v>
      </c>
      <c r="G744" s="1">
        <v>281.21838000000002</v>
      </c>
      <c r="H744" s="1">
        <v>281.34093999999999</v>
      </c>
      <c r="I744" s="1">
        <v>281.05786000000001</v>
      </c>
      <c r="K744" s="1">
        <f t="shared" si="33"/>
        <v>281.41841000000005</v>
      </c>
      <c r="L744" s="1">
        <f t="shared" si="34"/>
        <v>0.31790949262328977</v>
      </c>
      <c r="M744" s="1">
        <f t="shared" si="35"/>
        <v>1.1296684272478468E-3</v>
      </c>
    </row>
    <row r="745" spans="1:13" x14ac:dyDescent="0.25">
      <c r="A745" s="1">
        <v>784.64540878633602</v>
      </c>
      <c r="B745" s="1">
        <v>1374.4472045898401</v>
      </c>
      <c r="C745" s="1" t="s">
        <v>619</v>
      </c>
      <c r="D745" s="1" t="s">
        <v>601</v>
      </c>
      <c r="E745" s="1">
        <v>300.18795999999998</v>
      </c>
      <c r="F745" s="1">
        <v>299.90902999999997</v>
      </c>
      <c r="G745" s="1">
        <v>299.23971999999998</v>
      </c>
      <c r="H745" s="1">
        <v>300.00740000000002</v>
      </c>
      <c r="I745" s="1">
        <v>299.68642999999997</v>
      </c>
      <c r="K745" s="1">
        <f t="shared" si="33"/>
        <v>299.80610799999999</v>
      </c>
      <c r="L745" s="1">
        <f t="shared" si="34"/>
        <v>0.36470554817551637</v>
      </c>
      <c r="M745" s="1">
        <f t="shared" si="35"/>
        <v>1.216471374143973E-3</v>
      </c>
    </row>
    <row r="746" spans="1:13" x14ac:dyDescent="0.25">
      <c r="A746" s="1">
        <v>784.64498217451205</v>
      </c>
      <c r="B746" s="1">
        <v>1375.66796875</v>
      </c>
      <c r="C746" s="1" t="s">
        <v>619</v>
      </c>
      <c r="D746" s="1" t="s">
        <v>601</v>
      </c>
      <c r="F746" s="1">
        <v>326.62581999999998</v>
      </c>
      <c r="H746" s="1">
        <v>333.71332000000001</v>
      </c>
      <c r="I746" s="1">
        <v>329.84289999999999</v>
      </c>
      <c r="K746" s="1">
        <f t="shared" si="33"/>
        <v>330.06067999999999</v>
      </c>
      <c r="L746" s="1">
        <f t="shared" si="34"/>
        <v>3.5487653006081037</v>
      </c>
      <c r="M746" s="1">
        <f t="shared" si="35"/>
        <v>1.0751857205796533E-2</v>
      </c>
    </row>
    <row r="747" spans="1:13" x14ac:dyDescent="0.25">
      <c r="A747" s="1">
        <v>784.64517476548997</v>
      </c>
      <c r="B747" s="1">
        <v>1375.47424316406</v>
      </c>
      <c r="C747" s="1" t="s">
        <v>619</v>
      </c>
      <c r="D747" s="1" t="s">
        <v>601</v>
      </c>
      <c r="E747" s="1">
        <v>312.92648000000003</v>
      </c>
      <c r="H747" s="1">
        <v>307.00565</v>
      </c>
      <c r="I747" s="1">
        <v>307.83474999999999</v>
      </c>
      <c r="K747" s="1">
        <f t="shared" si="33"/>
        <v>309.25562666666667</v>
      </c>
      <c r="L747" s="1">
        <f t="shared" si="34"/>
        <v>3.2059670691748297</v>
      </c>
      <c r="M747" s="1">
        <f t="shared" si="35"/>
        <v>1.0366721872551096E-2</v>
      </c>
    </row>
    <row r="748" spans="1:13" x14ac:dyDescent="0.25">
      <c r="A748" s="1">
        <v>646.51404306450002</v>
      </c>
      <c r="B748" s="1">
        <v>866.72149658203102</v>
      </c>
      <c r="C748" s="1" t="s">
        <v>620</v>
      </c>
      <c r="D748" s="1" t="s">
        <v>621</v>
      </c>
      <c r="E748" s="1">
        <v>263.44824</v>
      </c>
      <c r="F748" s="1">
        <v>254.23694</v>
      </c>
      <c r="G748" s="1">
        <v>255.41675000000001</v>
      </c>
      <c r="H748" s="1">
        <v>255.45175</v>
      </c>
      <c r="I748" s="1">
        <v>267.48809999999997</v>
      </c>
      <c r="K748" s="1">
        <f t="shared" si="33"/>
        <v>259.20835599999998</v>
      </c>
      <c r="L748" s="1">
        <f t="shared" si="34"/>
        <v>5.9104593472614173</v>
      </c>
      <c r="M748" s="1">
        <f t="shared" si="35"/>
        <v>2.2801963017200794E-2</v>
      </c>
    </row>
    <row r="749" spans="1:13" x14ac:dyDescent="0.25">
      <c r="A749" s="1">
        <v>646.504623804998</v>
      </c>
      <c r="B749" s="1">
        <v>867.40197753906205</v>
      </c>
      <c r="C749" s="1" t="s">
        <v>620</v>
      </c>
      <c r="D749" s="1" t="s">
        <v>621</v>
      </c>
      <c r="E749" s="1">
        <v>272.76276000000001</v>
      </c>
      <c r="F749" s="1">
        <v>273.53023999999999</v>
      </c>
      <c r="G749" s="1">
        <v>272.91809999999998</v>
      </c>
      <c r="H749" s="1">
        <v>273.01154000000002</v>
      </c>
      <c r="I749" s="1">
        <v>273.32974000000002</v>
      </c>
      <c r="K749" s="1">
        <f t="shared" si="33"/>
        <v>273.11047600000001</v>
      </c>
      <c r="L749" s="1">
        <f t="shared" si="34"/>
        <v>0.31304224615856258</v>
      </c>
      <c r="M749" s="1">
        <f t="shared" si="35"/>
        <v>1.1462110525506262E-3</v>
      </c>
    </row>
    <row r="750" spans="1:13" x14ac:dyDescent="0.25">
      <c r="A750" s="1">
        <v>698.53618120617602</v>
      </c>
      <c r="B750" s="1">
        <v>939.43048095703102</v>
      </c>
      <c r="C750" s="1" t="s">
        <v>622</v>
      </c>
      <c r="D750" s="1" t="s">
        <v>623</v>
      </c>
      <c r="E750" s="1">
        <v>278.73559999999998</v>
      </c>
      <c r="F750" s="1">
        <v>277.77798000000001</v>
      </c>
      <c r="G750" s="1">
        <v>278.90408000000002</v>
      </c>
      <c r="H750" s="1">
        <v>279.01886000000002</v>
      </c>
      <c r="I750" s="1">
        <v>277.57389999999998</v>
      </c>
      <c r="K750" s="1">
        <f t="shared" si="33"/>
        <v>278.402084</v>
      </c>
      <c r="L750" s="1">
        <f t="shared" si="34"/>
        <v>0.67435896989660549</v>
      </c>
      <c r="M750" s="1">
        <f t="shared" si="35"/>
        <v>2.4222482827987936E-3</v>
      </c>
    </row>
    <row r="751" spans="1:13" x14ac:dyDescent="0.25">
      <c r="A751" s="1">
        <v>698.53732901969602</v>
      </c>
      <c r="B751" s="1">
        <v>975.14343261718705</v>
      </c>
      <c r="C751" s="1" t="s">
        <v>622</v>
      </c>
      <c r="D751" s="1" t="s">
        <v>623</v>
      </c>
      <c r="F751" s="1">
        <v>280.11295000000001</v>
      </c>
      <c r="G751" s="1">
        <v>281.23394999999999</v>
      </c>
      <c r="H751" s="1">
        <v>280.77206000000001</v>
      </c>
      <c r="I751" s="1">
        <v>281.6567</v>
      </c>
      <c r="K751" s="1">
        <f t="shared" si="33"/>
        <v>280.943915</v>
      </c>
      <c r="L751" s="1">
        <f t="shared" si="34"/>
        <v>0.66136720251813041</v>
      </c>
      <c r="M751" s="1">
        <f t="shared" si="35"/>
        <v>2.3540897923278758E-3</v>
      </c>
    </row>
    <row r="752" spans="1:13" x14ac:dyDescent="0.25">
      <c r="A752" s="1">
        <v>676.55171191969805</v>
      </c>
      <c r="B752" s="1">
        <v>1062.36633300781</v>
      </c>
      <c r="C752" s="1" t="s">
        <v>622</v>
      </c>
      <c r="D752" s="1" t="s">
        <v>623</v>
      </c>
      <c r="E752" s="1">
        <v>281.81778000000003</v>
      </c>
      <c r="F752" s="1">
        <v>282.04020000000003</v>
      </c>
      <c r="G752" s="1">
        <v>281.99243000000001</v>
      </c>
      <c r="H752" s="1">
        <v>282.11696999999998</v>
      </c>
      <c r="I752" s="1">
        <v>281.24892999999997</v>
      </c>
      <c r="K752" s="1">
        <f t="shared" si="33"/>
        <v>281.84326199999998</v>
      </c>
      <c r="L752" s="1">
        <f t="shared" si="34"/>
        <v>0.34993985050292381</v>
      </c>
      <c r="M752" s="1">
        <f t="shared" si="35"/>
        <v>1.2416115539527208E-3</v>
      </c>
    </row>
    <row r="753" spans="1:13" x14ac:dyDescent="0.25">
      <c r="A753" s="1">
        <v>674.53579408554799</v>
      </c>
      <c r="B753" s="1">
        <v>990.465087890625</v>
      </c>
      <c r="C753" s="1" t="s">
        <v>624</v>
      </c>
      <c r="D753" s="1" t="s">
        <v>597</v>
      </c>
      <c r="E753" s="1">
        <v>278.92619999999999</v>
      </c>
      <c r="F753" s="1">
        <v>279.13619999999997</v>
      </c>
      <c r="G753" s="1">
        <v>279.09476000000001</v>
      </c>
      <c r="I753" s="1">
        <v>278.93099999999998</v>
      </c>
      <c r="K753" s="1">
        <f t="shared" si="33"/>
        <v>279.02204</v>
      </c>
      <c r="L753" s="1">
        <f t="shared" si="34"/>
        <v>0.10923108715013223</v>
      </c>
      <c r="M753" s="1">
        <f t="shared" si="35"/>
        <v>3.9147834755323354E-4</v>
      </c>
    </row>
    <row r="754" spans="1:13" x14ac:dyDescent="0.25">
      <c r="A754" s="1">
        <v>674.53542575359802</v>
      </c>
      <c r="B754" s="1">
        <v>1009.5373840332001</v>
      </c>
      <c r="C754" s="1" t="s">
        <v>624</v>
      </c>
      <c r="D754" s="1" t="s">
        <v>597</v>
      </c>
      <c r="E754" s="1">
        <v>293.28339999999997</v>
      </c>
      <c r="F754" s="1">
        <v>294.13907</v>
      </c>
      <c r="G754" s="1">
        <v>293.48227000000003</v>
      </c>
      <c r="H754" s="1">
        <v>294.23016000000001</v>
      </c>
      <c r="I754" s="1">
        <v>292.17149999999998</v>
      </c>
      <c r="K754" s="1">
        <f t="shared" si="33"/>
        <v>293.46127999999999</v>
      </c>
      <c r="L754" s="1">
        <f t="shared" si="34"/>
        <v>0.82858162865828822</v>
      </c>
      <c r="M754" s="1">
        <f t="shared" si="35"/>
        <v>2.8234785476921802E-3</v>
      </c>
    </row>
    <row r="755" spans="1:13" x14ac:dyDescent="0.25">
      <c r="A755" s="1">
        <v>696.51803262177702</v>
      </c>
      <c r="B755" s="1">
        <v>1011.53088378906</v>
      </c>
      <c r="C755" s="1" t="s">
        <v>624</v>
      </c>
      <c r="D755" s="1" t="s">
        <v>597</v>
      </c>
      <c r="E755" s="1">
        <v>341.92252000000002</v>
      </c>
      <c r="F755" s="1">
        <v>343.60879999999997</v>
      </c>
      <c r="G755" s="1">
        <v>342.81927000000002</v>
      </c>
      <c r="H755" s="1">
        <v>343.74362000000002</v>
      </c>
      <c r="K755" s="1">
        <f t="shared" si="33"/>
        <v>343.02355249999999</v>
      </c>
      <c r="L755" s="1">
        <f t="shared" si="34"/>
        <v>0.83964590685100693</v>
      </c>
      <c r="M755" s="1">
        <f t="shared" si="35"/>
        <v>2.4477791706474933E-3</v>
      </c>
    </row>
    <row r="756" spans="1:13" x14ac:dyDescent="0.25">
      <c r="A756" s="1">
        <v>674.53659840851003</v>
      </c>
      <c r="B756" s="1">
        <v>1010.68292236328</v>
      </c>
      <c r="C756" s="1" t="s">
        <v>624</v>
      </c>
      <c r="D756" s="1" t="s">
        <v>597</v>
      </c>
      <c r="E756" s="1">
        <v>281.6576</v>
      </c>
      <c r="F756" s="1">
        <v>281.87988000000001</v>
      </c>
      <c r="G756" s="1">
        <v>282.41464000000002</v>
      </c>
      <c r="H756" s="1">
        <v>281.95663000000002</v>
      </c>
      <c r="I756" s="1">
        <v>281.67236000000003</v>
      </c>
      <c r="K756" s="1">
        <f t="shared" si="33"/>
        <v>281.916222</v>
      </c>
      <c r="L756" s="1">
        <f t="shared" si="34"/>
        <v>0.30729792713261445</v>
      </c>
      <c r="M756" s="1">
        <f t="shared" si="35"/>
        <v>1.0900327939717298E-3</v>
      </c>
    </row>
    <row r="757" spans="1:13" x14ac:dyDescent="0.25">
      <c r="A757" s="1">
        <v>674.53644641936603</v>
      </c>
      <c r="B757" s="1">
        <v>1010.95666503906</v>
      </c>
      <c r="C757" s="1" t="s">
        <v>624</v>
      </c>
      <c r="D757" s="1" t="s">
        <v>597</v>
      </c>
      <c r="E757" s="1">
        <v>368.50504000000001</v>
      </c>
      <c r="F757" s="1">
        <v>367.43768</v>
      </c>
      <c r="G757" s="1">
        <v>360.20096000000001</v>
      </c>
      <c r="H757" s="1">
        <v>360.02789999999999</v>
      </c>
      <c r="I757" s="1">
        <v>363.05169999999998</v>
      </c>
      <c r="K757" s="1">
        <f t="shared" si="33"/>
        <v>363.84465600000004</v>
      </c>
      <c r="L757" s="1">
        <f t="shared" si="34"/>
        <v>3.9718360557152952</v>
      </c>
      <c r="M757" s="1">
        <f t="shared" si="35"/>
        <v>1.0916296255056978E-2</v>
      </c>
    </row>
    <row r="758" spans="1:13" x14ac:dyDescent="0.25">
      <c r="A758" s="1">
        <v>696.51744199157702</v>
      </c>
      <c r="B758" s="1">
        <v>1012.1968383789</v>
      </c>
      <c r="C758" s="1" t="s">
        <v>624</v>
      </c>
      <c r="D758" s="1" t="s">
        <v>597</v>
      </c>
      <c r="E758" s="1">
        <v>219.87221</v>
      </c>
      <c r="F758" s="1">
        <v>228.67012</v>
      </c>
      <c r="G758" s="1">
        <v>219.93764999999999</v>
      </c>
      <c r="H758" s="1">
        <v>219.86227</v>
      </c>
      <c r="I758" s="1">
        <v>227.31305</v>
      </c>
      <c r="K758" s="1">
        <f t="shared" si="33"/>
        <v>223.13105999999999</v>
      </c>
      <c r="L758" s="1">
        <f t="shared" si="34"/>
        <v>4.4629918456793121</v>
      </c>
      <c r="M758" s="1">
        <f t="shared" si="35"/>
        <v>2.0001661111990917E-2</v>
      </c>
    </row>
    <row r="759" spans="1:13" x14ac:dyDescent="0.25">
      <c r="A759" s="1">
        <v>674.53732258891296</v>
      </c>
      <c r="B759" s="1">
        <v>1050.091796875</v>
      </c>
      <c r="C759" s="1" t="s">
        <v>624</v>
      </c>
      <c r="D759" s="1" t="s">
        <v>597</v>
      </c>
      <c r="E759" s="1">
        <v>278.34453999999999</v>
      </c>
      <c r="F759" s="1">
        <v>278.55203</v>
      </c>
      <c r="G759" s="1">
        <v>278.51186999999999</v>
      </c>
      <c r="I759" s="1">
        <v>278.34735000000001</v>
      </c>
      <c r="K759" s="1">
        <f t="shared" si="33"/>
        <v>278.43894749999998</v>
      </c>
      <c r="L759" s="1">
        <f t="shared" si="34"/>
        <v>0.10864041739456903</v>
      </c>
      <c r="M759" s="1">
        <f t="shared" si="35"/>
        <v>3.901767995103093E-4</v>
      </c>
    </row>
    <row r="760" spans="1:13" x14ac:dyDescent="0.25">
      <c r="A760" s="1">
        <v>694.50341288870197</v>
      </c>
      <c r="B760" s="1">
        <v>893.95263671875</v>
      </c>
      <c r="C760" s="1" t="s">
        <v>625</v>
      </c>
      <c r="D760" s="1" t="s">
        <v>626</v>
      </c>
      <c r="E760" s="1">
        <v>274.69747999999998</v>
      </c>
      <c r="F760" s="1">
        <v>275.47375</v>
      </c>
      <c r="G760" s="1">
        <v>274.27487000000002</v>
      </c>
      <c r="H760" s="1">
        <v>276.12752999999998</v>
      </c>
      <c r="I760" s="1">
        <v>275.27163999999999</v>
      </c>
      <c r="K760" s="1">
        <f t="shared" si="33"/>
        <v>275.16905399999996</v>
      </c>
      <c r="L760" s="1">
        <f t="shared" si="34"/>
        <v>0.71484033981720907</v>
      </c>
      <c r="M760" s="1">
        <f t="shared" si="35"/>
        <v>2.5978224274347695E-3</v>
      </c>
    </row>
    <row r="761" spans="1:13" x14ac:dyDescent="0.25">
      <c r="A761" s="1">
        <v>688.55212683871798</v>
      </c>
      <c r="B761" s="1">
        <v>1061.84729003906</v>
      </c>
      <c r="C761" s="1" t="s">
        <v>627</v>
      </c>
      <c r="D761" s="1" t="s">
        <v>628</v>
      </c>
      <c r="E761" s="1">
        <v>281.72039999999998</v>
      </c>
      <c r="F761" s="1">
        <v>281.94274999999999</v>
      </c>
      <c r="G761" s="1">
        <v>281.89499999999998</v>
      </c>
      <c r="H761" s="1">
        <v>282.01949999999999</v>
      </c>
      <c r="I761" s="1">
        <v>281.15176000000002</v>
      </c>
      <c r="K761" s="1">
        <f t="shared" si="33"/>
        <v>281.74588199999999</v>
      </c>
      <c r="L761" s="1">
        <f t="shared" si="34"/>
        <v>0.34981790994743212</v>
      </c>
      <c r="M761" s="1">
        <f t="shared" si="35"/>
        <v>1.2416078895784255E-3</v>
      </c>
    </row>
    <row r="762" spans="1:13" x14ac:dyDescent="0.25">
      <c r="A762" s="1">
        <v>710.53407777559403</v>
      </c>
      <c r="B762" s="1">
        <v>1078.76025390625</v>
      </c>
      <c r="C762" s="1" t="s">
        <v>627</v>
      </c>
      <c r="D762" s="1" t="s">
        <v>628</v>
      </c>
      <c r="E762" s="1">
        <v>345.83609999999999</v>
      </c>
      <c r="F762" s="1">
        <v>346.38299999999998</v>
      </c>
      <c r="G762" s="1">
        <v>344.42635999999999</v>
      </c>
      <c r="H762" s="1">
        <v>344.7756</v>
      </c>
      <c r="I762" s="1">
        <v>345.51364000000001</v>
      </c>
      <c r="K762" s="1">
        <f t="shared" si="33"/>
        <v>345.38693999999998</v>
      </c>
      <c r="L762" s="1">
        <f t="shared" si="34"/>
        <v>0.79157811541249368</v>
      </c>
      <c r="M762" s="1">
        <f t="shared" si="35"/>
        <v>2.2918588508659119E-3</v>
      </c>
    </row>
    <row r="763" spans="1:13" x14ac:dyDescent="0.25">
      <c r="A763" s="1">
        <v>710.53495645539203</v>
      </c>
      <c r="B763" s="1">
        <v>1077.68359375</v>
      </c>
      <c r="C763" s="1" t="s">
        <v>627</v>
      </c>
      <c r="D763" s="1" t="s">
        <v>628</v>
      </c>
      <c r="E763" s="1">
        <v>284.45578</v>
      </c>
      <c r="F763" s="1">
        <v>284.69040000000001</v>
      </c>
      <c r="G763" s="1">
        <v>284.05408</v>
      </c>
      <c r="H763" s="1">
        <v>284.77057000000002</v>
      </c>
      <c r="I763" s="1">
        <v>284.48056000000003</v>
      </c>
      <c r="K763" s="1">
        <f t="shared" si="33"/>
        <v>284.49027799999999</v>
      </c>
      <c r="L763" s="1">
        <f t="shared" si="34"/>
        <v>0.27846259483098268</v>
      </c>
      <c r="M763" s="1">
        <f t="shared" si="35"/>
        <v>9.7881234040265758E-4</v>
      </c>
    </row>
    <row r="764" spans="1:13" x14ac:dyDescent="0.25">
      <c r="A764" s="1">
        <v>710.53434203330596</v>
      </c>
      <c r="B764" s="1">
        <v>1079.35522460937</v>
      </c>
      <c r="C764" s="1" t="s">
        <v>627</v>
      </c>
      <c r="D764" s="1" t="s">
        <v>628</v>
      </c>
      <c r="E764" s="1">
        <v>296.65823</v>
      </c>
      <c r="F764" s="1">
        <v>295.1943</v>
      </c>
      <c r="G764" s="1">
        <v>295.69979999999998</v>
      </c>
      <c r="H764" s="1">
        <v>296.45517000000001</v>
      </c>
      <c r="I764" s="1">
        <v>295.55878000000001</v>
      </c>
      <c r="K764" s="1">
        <f t="shared" si="33"/>
        <v>295.91325599999999</v>
      </c>
      <c r="L764" s="1">
        <f t="shared" si="34"/>
        <v>0.6198329356608957</v>
      </c>
      <c r="M764" s="1">
        <f t="shared" si="35"/>
        <v>2.0946440319689354E-3</v>
      </c>
    </row>
    <row r="765" spans="1:13" x14ac:dyDescent="0.25">
      <c r="A765" s="1">
        <v>704.58302166359601</v>
      </c>
      <c r="B765" s="1">
        <v>1194.74645996093</v>
      </c>
      <c r="C765" s="1" t="s">
        <v>629</v>
      </c>
      <c r="D765" s="1" t="s">
        <v>630</v>
      </c>
      <c r="E765" s="1">
        <v>287.98820000000001</v>
      </c>
      <c r="F765" s="1">
        <v>288.23773</v>
      </c>
      <c r="G765" s="1">
        <v>288.17612000000003</v>
      </c>
      <c r="H765" s="1">
        <v>289.49063000000001</v>
      </c>
      <c r="I765" s="1">
        <v>288.02492999999998</v>
      </c>
      <c r="K765" s="1">
        <f t="shared" si="33"/>
        <v>288.38352200000003</v>
      </c>
      <c r="L765" s="1">
        <f t="shared" si="34"/>
        <v>0.62746050207961679</v>
      </c>
      <c r="M765" s="1">
        <f t="shared" si="35"/>
        <v>2.1757848636012453E-3</v>
      </c>
    </row>
    <row r="766" spans="1:13" x14ac:dyDescent="0.25">
      <c r="A766" s="1">
        <v>724.55216279882904</v>
      </c>
      <c r="B766" s="1">
        <v>967.25653076171795</v>
      </c>
      <c r="C766" s="1" t="s">
        <v>631</v>
      </c>
      <c r="D766" s="1" t="s">
        <v>607</v>
      </c>
      <c r="E766" s="1">
        <v>280.28570000000002</v>
      </c>
      <c r="F766" s="1">
        <v>281.66955999999999</v>
      </c>
      <c r="G766" s="1">
        <v>281.03976</v>
      </c>
      <c r="K766" s="1">
        <f t="shared" si="33"/>
        <v>280.99833999999998</v>
      </c>
      <c r="L766" s="1">
        <f t="shared" si="34"/>
        <v>0.69285917559052301</v>
      </c>
      <c r="M766" s="1">
        <f t="shared" si="35"/>
        <v>2.4657055824262985E-3</v>
      </c>
    </row>
    <row r="767" spans="1:13" x14ac:dyDescent="0.25">
      <c r="A767" s="1">
        <v>702.56816768910403</v>
      </c>
      <c r="B767" s="1">
        <v>1292.92590332031</v>
      </c>
      <c r="C767" s="1" t="s">
        <v>631</v>
      </c>
      <c r="D767" s="1" t="s">
        <v>607</v>
      </c>
      <c r="E767" s="1">
        <v>284.51679999999999</v>
      </c>
      <c r="F767" s="1">
        <v>283.58407999999997</v>
      </c>
      <c r="I767" s="1">
        <v>283.95834000000002</v>
      </c>
      <c r="K767" s="1">
        <f t="shared" si="33"/>
        <v>284.01974000000001</v>
      </c>
      <c r="L767" s="1">
        <f t="shared" si="34"/>
        <v>0.4693816353459152</v>
      </c>
      <c r="M767" s="1">
        <f t="shared" si="35"/>
        <v>1.6526373671981926E-3</v>
      </c>
    </row>
    <row r="768" spans="1:13" x14ac:dyDescent="0.25">
      <c r="A768" s="1">
        <v>702.56747517138797</v>
      </c>
      <c r="B768" s="1">
        <v>1333.45812988281</v>
      </c>
      <c r="C768" s="1" t="s">
        <v>631</v>
      </c>
      <c r="D768" s="1" t="s">
        <v>607</v>
      </c>
      <c r="E768" s="1">
        <v>283.93560000000002</v>
      </c>
      <c r="F768" s="1">
        <v>283.58409999999998</v>
      </c>
      <c r="G768" s="1">
        <v>283.5326</v>
      </c>
      <c r="K768" s="1">
        <f t="shared" si="33"/>
        <v>283.6841</v>
      </c>
      <c r="L768" s="1">
        <f t="shared" si="34"/>
        <v>0.21932225149311102</v>
      </c>
      <c r="M768" s="1">
        <f t="shared" si="35"/>
        <v>7.7312141037552337E-4</v>
      </c>
    </row>
    <row r="769" spans="1:13" x14ac:dyDescent="0.25">
      <c r="A769" s="1">
        <v>702.56659444703496</v>
      </c>
      <c r="B769" s="1">
        <v>1117.30676269531</v>
      </c>
      <c r="C769" s="1" t="s">
        <v>631</v>
      </c>
      <c r="D769" s="1" t="s">
        <v>607</v>
      </c>
      <c r="F769" s="1">
        <v>284.75143000000003</v>
      </c>
      <c r="G769" s="1">
        <v>285.27985000000001</v>
      </c>
      <c r="H769" s="1">
        <v>284.24727999999999</v>
      </c>
      <c r="I769" s="1">
        <v>285.70798000000002</v>
      </c>
      <c r="K769" s="1">
        <f t="shared" si="33"/>
        <v>284.99663499999997</v>
      </c>
      <c r="L769" s="1">
        <f t="shared" si="34"/>
        <v>0.63452892061750232</v>
      </c>
      <c r="M769" s="1">
        <f t="shared" si="35"/>
        <v>2.2264435529826604E-3</v>
      </c>
    </row>
    <row r="770" spans="1:13" x14ac:dyDescent="0.25">
      <c r="A770" s="1">
        <v>702.56584911896095</v>
      </c>
      <c r="B770" s="1">
        <v>1124.95190429687</v>
      </c>
      <c r="C770" s="1" t="s">
        <v>631</v>
      </c>
      <c r="D770" s="1" t="s">
        <v>607</v>
      </c>
      <c r="E770" s="1">
        <v>283.93563999999998</v>
      </c>
      <c r="F770" s="1">
        <v>284.75146000000001</v>
      </c>
      <c r="G770" s="1">
        <v>284.69740000000002</v>
      </c>
      <c r="H770" s="1">
        <v>284.83163000000002</v>
      </c>
      <c r="I770" s="1">
        <v>284.54156</v>
      </c>
      <c r="K770" s="1">
        <f t="shared" si="33"/>
        <v>284.55153799999999</v>
      </c>
      <c r="L770" s="1">
        <f t="shared" si="34"/>
        <v>0.3602519828120469</v>
      </c>
      <c r="M770" s="1">
        <f t="shared" si="35"/>
        <v>1.2660342142028658E-3</v>
      </c>
    </row>
    <row r="771" spans="1:13" x14ac:dyDescent="0.25">
      <c r="A771" s="1">
        <v>724.54942160281996</v>
      </c>
      <c r="B771" s="1">
        <v>1147.05932617187</v>
      </c>
      <c r="C771" s="1" t="s">
        <v>631</v>
      </c>
      <c r="D771" s="1" t="s">
        <v>607</v>
      </c>
      <c r="E771" s="1">
        <v>288.41770000000002</v>
      </c>
      <c r="F771" s="1">
        <v>288.6696</v>
      </c>
      <c r="G771" s="1">
        <v>288.60672</v>
      </c>
      <c r="H771" s="1">
        <v>288.17047000000002</v>
      </c>
      <c r="I771" s="1">
        <v>288.45641999999998</v>
      </c>
      <c r="K771" s="1">
        <f t="shared" ref="K771:K834" si="36">AVERAGE(E771:I771)</f>
        <v>288.46418199999999</v>
      </c>
      <c r="L771" s="1">
        <f t="shared" ref="L771:L834" si="37">STDEV(E771:I771)</f>
        <v>0.19429436435469788</v>
      </c>
      <c r="M771" s="1">
        <f t="shared" ref="M771:M834" si="38">L771/K771</f>
        <v>6.7354762385958154E-4</v>
      </c>
    </row>
    <row r="772" spans="1:13" x14ac:dyDescent="0.25">
      <c r="A772" s="1">
        <v>724.549985842208</v>
      </c>
      <c r="B772" s="1">
        <v>1146.89770507812</v>
      </c>
      <c r="C772" s="1" t="s">
        <v>631</v>
      </c>
      <c r="D772" s="1" t="s">
        <v>607</v>
      </c>
      <c r="E772" s="1">
        <v>376.2996</v>
      </c>
      <c r="F772" s="1">
        <v>375.28503000000001</v>
      </c>
      <c r="G772" s="1">
        <v>376.12963999999999</v>
      </c>
      <c r="H772" s="1">
        <v>373.12072999999998</v>
      </c>
      <c r="I772" s="1">
        <v>374.9468</v>
      </c>
      <c r="K772" s="1">
        <f t="shared" si="36"/>
        <v>375.15636000000001</v>
      </c>
      <c r="L772" s="1">
        <f t="shared" si="37"/>
        <v>1.2706821509921422</v>
      </c>
      <c r="M772" s="1">
        <f t="shared" si="38"/>
        <v>3.3870734618284019E-3</v>
      </c>
    </row>
    <row r="773" spans="1:13" x14ac:dyDescent="0.25">
      <c r="A773" s="1">
        <v>724.54963102284603</v>
      </c>
      <c r="B773" s="1">
        <v>1148.45043945312</v>
      </c>
      <c r="C773" s="1" t="s">
        <v>631</v>
      </c>
      <c r="D773" s="1" t="s">
        <v>607</v>
      </c>
      <c r="F773" s="1">
        <v>317.2183</v>
      </c>
      <c r="G773" s="1">
        <v>310.7208</v>
      </c>
      <c r="H773" s="1">
        <v>317.33548000000002</v>
      </c>
      <c r="I773" s="1">
        <v>316.97778</v>
      </c>
      <c r="K773" s="1">
        <f t="shared" si="36"/>
        <v>315.56308999999999</v>
      </c>
      <c r="L773" s="1">
        <f t="shared" si="37"/>
        <v>3.231625323600086</v>
      </c>
      <c r="M773" s="1">
        <f t="shared" si="38"/>
        <v>1.0240821648691823E-2</v>
      </c>
    </row>
    <row r="774" spans="1:13" x14ac:dyDescent="0.25">
      <c r="A774" s="1">
        <v>724.54992456838897</v>
      </c>
      <c r="B774" s="1">
        <v>1165.11145019531</v>
      </c>
      <c r="C774" s="1" t="s">
        <v>631</v>
      </c>
      <c r="D774" s="1" t="s">
        <v>607</v>
      </c>
      <c r="F774" s="1">
        <v>286.9196</v>
      </c>
      <c r="G774" s="1">
        <v>285.69635</v>
      </c>
      <c r="H774" s="1">
        <v>286.41843</v>
      </c>
      <c r="I774" s="1">
        <v>286.7079</v>
      </c>
      <c r="K774" s="1">
        <f t="shared" si="36"/>
        <v>286.43556999999998</v>
      </c>
      <c r="L774" s="1">
        <f t="shared" si="37"/>
        <v>0.53391280742583391</v>
      </c>
      <c r="M774" s="1">
        <f t="shared" si="38"/>
        <v>1.8639891945886257E-3</v>
      </c>
    </row>
    <row r="775" spans="1:13" x14ac:dyDescent="0.25">
      <c r="A775" s="1">
        <v>702.56837718987697</v>
      </c>
      <c r="B775" s="1">
        <v>1191.13806152343</v>
      </c>
      <c r="C775" s="1" t="s">
        <v>631</v>
      </c>
      <c r="D775" s="1" t="s">
        <v>607</v>
      </c>
      <c r="E775" s="1">
        <v>283.3544</v>
      </c>
      <c r="F775" s="1">
        <v>283.58409999999998</v>
      </c>
      <c r="G775" s="1">
        <v>282.95015999999998</v>
      </c>
      <c r="H775" s="1">
        <v>283.66289999999998</v>
      </c>
      <c r="I775" s="1">
        <v>282.79199999999997</v>
      </c>
      <c r="K775" s="1">
        <f t="shared" si="36"/>
        <v>283.26871199999994</v>
      </c>
      <c r="L775" s="1">
        <f t="shared" si="37"/>
        <v>0.38435852757549366</v>
      </c>
      <c r="M775" s="1">
        <f t="shared" si="38"/>
        <v>1.3568689773810732E-3</v>
      </c>
    </row>
    <row r="776" spans="1:13" x14ac:dyDescent="0.25">
      <c r="A776" s="1">
        <v>702.56628487985404</v>
      </c>
      <c r="B776" s="1">
        <v>1385.44799804687</v>
      </c>
      <c r="C776" s="1" t="s">
        <v>631</v>
      </c>
      <c r="D776" s="1" t="s">
        <v>607</v>
      </c>
      <c r="E776" s="1">
        <v>283.93560000000002</v>
      </c>
      <c r="F776" s="1">
        <v>284.75146000000001</v>
      </c>
      <c r="G776" s="1">
        <v>284.11500000000001</v>
      </c>
      <c r="H776" s="1">
        <v>284.83163000000002</v>
      </c>
      <c r="K776" s="1">
        <f t="shared" si="36"/>
        <v>284.40842250000003</v>
      </c>
      <c r="L776" s="1">
        <f t="shared" si="37"/>
        <v>0.44960619601120383</v>
      </c>
      <c r="M776" s="1">
        <f t="shared" si="38"/>
        <v>1.580846980757765E-3</v>
      </c>
    </row>
    <row r="777" spans="1:13" x14ac:dyDescent="0.25">
      <c r="A777" s="1">
        <v>702.56160239742405</v>
      </c>
      <c r="B777" s="1">
        <v>1539.06640625</v>
      </c>
      <c r="C777" s="1" t="s">
        <v>631</v>
      </c>
      <c r="D777" s="1" t="s">
        <v>607</v>
      </c>
      <c r="E777" s="1">
        <v>283.93560000000002</v>
      </c>
      <c r="F777" s="1">
        <v>290.58832000000001</v>
      </c>
      <c r="G777" s="1">
        <v>290.52157999999997</v>
      </c>
      <c r="I777" s="1">
        <v>283.95837</v>
      </c>
      <c r="K777" s="1">
        <f t="shared" si="36"/>
        <v>287.2509675</v>
      </c>
      <c r="L777" s="1">
        <f t="shared" si="37"/>
        <v>3.8152189885367749</v>
      </c>
      <c r="M777" s="1">
        <f t="shared" si="38"/>
        <v>1.3281831639215541E-2</v>
      </c>
    </row>
    <row r="778" spans="1:13" x14ac:dyDescent="0.25">
      <c r="A778" s="1">
        <v>722.53326036828696</v>
      </c>
      <c r="B778" s="1">
        <v>1039.32348632812</v>
      </c>
      <c r="C778" s="1" t="s">
        <v>632</v>
      </c>
      <c r="D778" s="1" t="s">
        <v>618</v>
      </c>
      <c r="E778" s="1">
        <v>357.85449999999997</v>
      </c>
      <c r="F778" s="1">
        <v>358.47073</v>
      </c>
      <c r="G778" s="1">
        <v>365.74074999999999</v>
      </c>
      <c r="H778" s="1">
        <v>358.03440000000001</v>
      </c>
      <c r="I778" s="1">
        <v>356.42162999999999</v>
      </c>
      <c r="K778" s="1">
        <f t="shared" si="36"/>
        <v>359.30440199999998</v>
      </c>
      <c r="L778" s="1">
        <f t="shared" si="37"/>
        <v>3.6792349705570584</v>
      </c>
      <c r="M778" s="1">
        <f t="shared" si="38"/>
        <v>1.0239882812671632E-2</v>
      </c>
    </row>
    <row r="779" spans="1:13" x14ac:dyDescent="0.25">
      <c r="A779" s="1">
        <v>722.53327907586595</v>
      </c>
      <c r="B779" s="1">
        <v>1037.8916015625</v>
      </c>
      <c r="C779" s="1" t="s">
        <v>632</v>
      </c>
      <c r="D779" s="1" t="s">
        <v>618</v>
      </c>
      <c r="E779" s="1">
        <v>222.64098999999999</v>
      </c>
      <c r="F779" s="1">
        <v>222.06592000000001</v>
      </c>
      <c r="G779" s="1">
        <v>221.54043999999999</v>
      </c>
      <c r="H779" s="1">
        <v>222.05727999999999</v>
      </c>
      <c r="I779" s="1">
        <v>226.56921</v>
      </c>
      <c r="K779" s="1">
        <f t="shared" si="36"/>
        <v>222.97476799999998</v>
      </c>
      <c r="L779" s="1">
        <f t="shared" si="37"/>
        <v>2.0467356188257457</v>
      </c>
      <c r="M779" s="1">
        <f t="shared" si="38"/>
        <v>9.1792252423186557E-3</v>
      </c>
    </row>
    <row r="780" spans="1:13" x14ac:dyDescent="0.25">
      <c r="A780" s="1">
        <v>722.53323569352597</v>
      </c>
      <c r="B780" s="1">
        <v>1038.81481933593</v>
      </c>
      <c r="C780" s="1" t="s">
        <v>632</v>
      </c>
      <c r="D780" s="1" t="s">
        <v>618</v>
      </c>
      <c r="E780" s="1">
        <v>282.62380000000002</v>
      </c>
      <c r="F780" s="1">
        <v>282.26751999999999</v>
      </c>
      <c r="G780" s="1">
        <v>282.80063000000001</v>
      </c>
      <c r="H780" s="1">
        <v>281.76085999999998</v>
      </c>
      <c r="I780" s="1">
        <v>282.64255000000003</v>
      </c>
      <c r="K780" s="1">
        <f t="shared" si="36"/>
        <v>282.41907199999997</v>
      </c>
      <c r="L780" s="1">
        <f t="shared" si="37"/>
        <v>0.41642932277880562</v>
      </c>
      <c r="M780" s="1">
        <f t="shared" si="38"/>
        <v>1.4745085019569983E-3</v>
      </c>
    </row>
    <row r="781" spans="1:13" x14ac:dyDescent="0.25">
      <c r="A781" s="1">
        <v>722.53350131469301</v>
      </c>
      <c r="B781" s="1">
        <v>1039.84375</v>
      </c>
      <c r="C781" s="1" t="s">
        <v>632</v>
      </c>
      <c r="D781" s="1" t="s">
        <v>618</v>
      </c>
      <c r="E781" s="1">
        <v>345.15</v>
      </c>
      <c r="F781" s="1">
        <v>346.27417000000003</v>
      </c>
      <c r="G781" s="1">
        <v>346.63412</v>
      </c>
      <c r="H781" s="1">
        <v>345.82965000000002</v>
      </c>
      <c r="I781" s="1">
        <v>344.82531999999998</v>
      </c>
      <c r="K781" s="1">
        <f t="shared" si="36"/>
        <v>345.74265200000002</v>
      </c>
      <c r="L781" s="1">
        <f t="shared" si="37"/>
        <v>0.75457432083925535</v>
      </c>
      <c r="M781" s="1">
        <f t="shared" si="38"/>
        <v>2.1824739194724963E-3</v>
      </c>
    </row>
    <row r="782" spans="1:13" x14ac:dyDescent="0.25">
      <c r="A782" s="1">
        <v>700.55213352928604</v>
      </c>
      <c r="B782" s="1">
        <v>1049.41662597656</v>
      </c>
      <c r="C782" s="1" t="s">
        <v>632</v>
      </c>
      <c r="D782" s="1" t="s">
        <v>618</v>
      </c>
      <c r="F782" s="1">
        <v>281.26486</v>
      </c>
      <c r="G782" s="1">
        <v>281.21838000000002</v>
      </c>
      <c r="H782" s="1">
        <v>281.34093999999999</v>
      </c>
      <c r="I782" s="1">
        <v>281.64109999999999</v>
      </c>
      <c r="K782" s="1">
        <f t="shared" si="36"/>
        <v>281.36632000000003</v>
      </c>
      <c r="L782" s="1">
        <f t="shared" si="37"/>
        <v>0.19002505799673761</v>
      </c>
      <c r="M782" s="1">
        <f t="shared" si="38"/>
        <v>6.7536533156042835E-4</v>
      </c>
    </row>
    <row r="783" spans="1:13" x14ac:dyDescent="0.25">
      <c r="A783" s="1">
        <v>722.53148672453199</v>
      </c>
      <c r="B783" s="1">
        <v>1051.51745605468</v>
      </c>
      <c r="C783" s="1" t="s">
        <v>632</v>
      </c>
      <c r="D783" s="1" t="s">
        <v>618</v>
      </c>
      <c r="E783" s="1">
        <v>280.88112999999998</v>
      </c>
      <c r="F783" s="1">
        <v>281.68416999999999</v>
      </c>
      <c r="G783" s="1">
        <v>281.05432000000002</v>
      </c>
      <c r="H783" s="1">
        <v>281.76085999999998</v>
      </c>
      <c r="K783" s="1">
        <f t="shared" si="36"/>
        <v>281.34511999999995</v>
      </c>
      <c r="L783" s="1">
        <f t="shared" si="37"/>
        <v>0.44258558878480703</v>
      </c>
      <c r="M783" s="1">
        <f t="shared" si="38"/>
        <v>1.5731056177011604E-3</v>
      </c>
    </row>
    <row r="784" spans="1:13" x14ac:dyDescent="0.25">
      <c r="A784" s="1">
        <v>716.58245851131505</v>
      </c>
      <c r="B784" s="1">
        <v>1181.35961914062</v>
      </c>
      <c r="C784" s="1" t="s">
        <v>633</v>
      </c>
      <c r="D784" s="1" t="s">
        <v>634</v>
      </c>
      <c r="E784" s="1">
        <v>286.15332000000001</v>
      </c>
      <c r="F784" s="1">
        <v>286.97879999999998</v>
      </c>
      <c r="G784" s="1">
        <v>286.91968000000003</v>
      </c>
      <c r="H784" s="1">
        <v>286.47750000000002</v>
      </c>
      <c r="I784" s="1">
        <v>287.35000000000002</v>
      </c>
      <c r="K784" s="1">
        <f t="shared" si="36"/>
        <v>286.77586000000002</v>
      </c>
      <c r="L784" s="1">
        <f t="shared" si="37"/>
        <v>0.46585413940417103</v>
      </c>
      <c r="M784" s="1">
        <f t="shared" si="38"/>
        <v>1.6244538135259049E-3</v>
      </c>
    </row>
    <row r="785" spans="1:13" x14ac:dyDescent="0.25">
      <c r="A785" s="1">
        <v>752.57816944335002</v>
      </c>
      <c r="B785" s="1">
        <v>1112.72766113281</v>
      </c>
      <c r="C785" s="1" t="s">
        <v>635</v>
      </c>
      <c r="D785" s="1" t="s">
        <v>636</v>
      </c>
      <c r="E785" s="1">
        <v>287.63780000000003</v>
      </c>
      <c r="F785" s="1">
        <v>287.30410000000001</v>
      </c>
      <c r="G785" s="1">
        <v>287.24380000000002</v>
      </c>
      <c r="I785" s="1">
        <v>288.25693000000001</v>
      </c>
      <c r="K785" s="1">
        <f t="shared" si="36"/>
        <v>287.6106575</v>
      </c>
      <c r="L785" s="1">
        <f t="shared" si="37"/>
        <v>0.46438733318750092</v>
      </c>
      <c r="M785" s="1">
        <f t="shared" si="38"/>
        <v>1.6146388218854543E-3</v>
      </c>
    </row>
    <row r="786" spans="1:13" x14ac:dyDescent="0.25">
      <c r="A786" s="1">
        <v>730.598717530606</v>
      </c>
      <c r="B786" s="1">
        <v>1273.23498535156</v>
      </c>
      <c r="C786" s="1" t="s">
        <v>635</v>
      </c>
      <c r="D786" s="1" t="s">
        <v>636</v>
      </c>
      <c r="E786" s="1">
        <v>327.75824</v>
      </c>
      <c r="F786" s="1">
        <v>331.10561999999999</v>
      </c>
      <c r="I786" s="1">
        <v>336.05901999999998</v>
      </c>
      <c r="K786" s="1">
        <f t="shared" si="36"/>
        <v>331.64095999999995</v>
      </c>
      <c r="L786" s="1">
        <f t="shared" si="37"/>
        <v>4.1762038789790781</v>
      </c>
      <c r="M786" s="1">
        <f t="shared" si="38"/>
        <v>1.2592545501554087E-2</v>
      </c>
    </row>
    <row r="787" spans="1:13" x14ac:dyDescent="0.25">
      <c r="A787" s="1">
        <v>730.59844394269805</v>
      </c>
      <c r="B787" s="1">
        <v>1273.58581542968</v>
      </c>
      <c r="C787" s="1" t="s">
        <v>635</v>
      </c>
      <c r="D787" s="1" t="s">
        <v>636</v>
      </c>
      <c r="E787" s="1">
        <v>290.69646999999998</v>
      </c>
      <c r="F787" s="1">
        <v>290.95821999999998</v>
      </c>
      <c r="G787" s="1">
        <v>291.47226000000001</v>
      </c>
      <c r="H787" s="1">
        <v>291.62973</v>
      </c>
      <c r="I787" s="1">
        <v>290.16037</v>
      </c>
      <c r="K787" s="1">
        <f t="shared" si="36"/>
        <v>290.98340999999999</v>
      </c>
      <c r="L787" s="1">
        <f t="shared" si="37"/>
        <v>0.59520328590323091</v>
      </c>
      <c r="M787" s="1">
        <f t="shared" si="38"/>
        <v>2.0454887304510966E-3</v>
      </c>
    </row>
    <row r="788" spans="1:13" x14ac:dyDescent="0.25">
      <c r="A788" s="1">
        <v>730.59703367422298</v>
      </c>
      <c r="B788" s="1">
        <v>1291.21264648437</v>
      </c>
      <c r="C788" s="1" t="s">
        <v>635</v>
      </c>
      <c r="D788" s="1" t="s">
        <v>636</v>
      </c>
      <c r="E788" s="1">
        <v>293.01952999999997</v>
      </c>
      <c r="F788" s="1">
        <v>292.12473</v>
      </c>
      <c r="G788" s="1">
        <v>292.63623000000001</v>
      </c>
      <c r="H788" s="1">
        <v>292.79759999999999</v>
      </c>
      <c r="I788" s="1">
        <v>291.90870000000001</v>
      </c>
      <c r="K788" s="1">
        <f t="shared" si="36"/>
        <v>292.49735799999996</v>
      </c>
      <c r="L788" s="1">
        <f t="shared" si="37"/>
        <v>0.4656887790896293</v>
      </c>
      <c r="M788" s="1">
        <f t="shared" si="38"/>
        <v>1.5921127707745975E-3</v>
      </c>
    </row>
    <row r="789" spans="1:13" x14ac:dyDescent="0.25">
      <c r="A789" s="1">
        <v>730.60033458149599</v>
      </c>
      <c r="B789" s="1">
        <v>1383.81201171875</v>
      </c>
      <c r="C789" s="1" t="s">
        <v>635</v>
      </c>
      <c r="D789" s="1" t="s">
        <v>636</v>
      </c>
      <c r="E789" s="1">
        <v>289.53489999999999</v>
      </c>
      <c r="F789" s="1">
        <v>290.95821999999998</v>
      </c>
      <c r="G789" s="1">
        <v>290.30831999999998</v>
      </c>
      <c r="I789" s="1">
        <v>286.66376000000002</v>
      </c>
      <c r="K789" s="1">
        <f t="shared" si="36"/>
        <v>289.36630000000002</v>
      </c>
      <c r="L789" s="1">
        <f t="shared" si="37"/>
        <v>1.8933004144790628</v>
      </c>
      <c r="M789" s="1">
        <f t="shared" si="38"/>
        <v>6.5429195261475252E-3</v>
      </c>
    </row>
    <row r="790" spans="1:13" x14ac:dyDescent="0.25">
      <c r="A790" s="1">
        <v>744.61477051622103</v>
      </c>
      <c r="B790" s="1">
        <v>1323.43005371093</v>
      </c>
      <c r="C790" s="1" t="s">
        <v>637</v>
      </c>
      <c r="D790" s="1" t="s">
        <v>638</v>
      </c>
      <c r="E790" s="1">
        <v>294.65964000000002</v>
      </c>
      <c r="F790" s="1">
        <v>294.93866000000003</v>
      </c>
      <c r="G790" s="1">
        <v>294.28012000000001</v>
      </c>
      <c r="H790" s="1">
        <v>294.44727</v>
      </c>
      <c r="I790" s="1">
        <v>295.30279999999999</v>
      </c>
      <c r="K790" s="1">
        <f t="shared" si="36"/>
        <v>294.72569800000002</v>
      </c>
      <c r="L790" s="1">
        <f t="shared" si="37"/>
        <v>0.40584020761870865</v>
      </c>
      <c r="M790" s="1">
        <f t="shared" si="38"/>
        <v>1.3770099125143427E-3</v>
      </c>
    </row>
    <row r="791" spans="1:13" x14ac:dyDescent="0.25">
      <c r="A791" s="1">
        <v>775.65583601421395</v>
      </c>
      <c r="B791" s="1">
        <v>1330.3310546875</v>
      </c>
      <c r="C791" s="1" t="s">
        <v>639</v>
      </c>
      <c r="D791" s="1" t="s">
        <v>609</v>
      </c>
      <c r="E791" s="1">
        <v>300.24779999999998</v>
      </c>
      <c r="F791" s="1">
        <v>298.80353000000002</v>
      </c>
      <c r="G791" s="1">
        <v>298.71800000000002</v>
      </c>
      <c r="H791" s="1">
        <v>297.1506</v>
      </c>
      <c r="I791" s="1">
        <v>299.74615</v>
      </c>
      <c r="K791" s="1">
        <f t="shared" si="36"/>
        <v>298.93321600000002</v>
      </c>
      <c r="L791" s="1">
        <f t="shared" si="37"/>
        <v>1.1863651387873755</v>
      </c>
      <c r="M791" s="1">
        <f t="shared" si="38"/>
        <v>3.9686628159360362E-3</v>
      </c>
    </row>
    <row r="792" spans="1:13" x14ac:dyDescent="0.25">
      <c r="A792" s="1">
        <v>758.62937787187798</v>
      </c>
      <c r="B792" s="1">
        <v>1431.00744628906</v>
      </c>
      <c r="C792" s="1" t="s">
        <v>639</v>
      </c>
      <c r="D792" s="1" t="s">
        <v>609</v>
      </c>
      <c r="E792" s="1">
        <v>295.72192000000001</v>
      </c>
      <c r="F792" s="1">
        <v>296.58868000000001</v>
      </c>
      <c r="H792" s="1">
        <v>296.68299999999999</v>
      </c>
      <c r="K792" s="1">
        <f t="shared" si="36"/>
        <v>296.33120000000002</v>
      </c>
      <c r="L792" s="1">
        <f t="shared" si="37"/>
        <v>0.52975527784062071</v>
      </c>
      <c r="M792" s="1">
        <f t="shared" si="38"/>
        <v>1.7877134700653211E-3</v>
      </c>
    </row>
    <row r="793" spans="1:13" x14ac:dyDescent="0.25">
      <c r="A793" s="1">
        <v>778.59742384353297</v>
      </c>
      <c r="B793" s="1">
        <v>1134.01513671875</v>
      </c>
      <c r="C793" s="1" t="s">
        <v>640</v>
      </c>
      <c r="D793" s="1" t="s">
        <v>599</v>
      </c>
      <c r="E793" s="1">
        <v>293.26677999999998</v>
      </c>
      <c r="F793" s="1">
        <v>292.95807000000002</v>
      </c>
      <c r="G793" s="1">
        <v>291.72246999999999</v>
      </c>
      <c r="H793" s="1">
        <v>291.88177000000002</v>
      </c>
      <c r="I793" s="1">
        <v>293.32335999999998</v>
      </c>
      <c r="K793" s="1">
        <f t="shared" si="36"/>
        <v>292.63049000000001</v>
      </c>
      <c r="L793" s="1">
        <f t="shared" si="37"/>
        <v>0.77092872825572556</v>
      </c>
      <c r="M793" s="1">
        <f t="shared" si="38"/>
        <v>2.6344784791759927E-3</v>
      </c>
    </row>
    <row r="794" spans="1:13" x14ac:dyDescent="0.25">
      <c r="A794" s="1">
        <v>772.64436691889102</v>
      </c>
      <c r="B794" s="1">
        <v>1394.05212402343</v>
      </c>
      <c r="C794" s="1" t="s">
        <v>641</v>
      </c>
      <c r="D794" s="1" t="s">
        <v>642</v>
      </c>
      <c r="E794" s="1">
        <v>299.10775999999998</v>
      </c>
      <c r="F794" s="1">
        <v>299.40643</v>
      </c>
      <c r="G794" s="1">
        <v>299.31966999999997</v>
      </c>
      <c r="H794" s="1">
        <v>299.50414999999998</v>
      </c>
      <c r="I794" s="1">
        <v>299.18427000000003</v>
      </c>
      <c r="K794" s="1">
        <f t="shared" si="36"/>
        <v>299.30445599999996</v>
      </c>
      <c r="L794" s="1">
        <f t="shared" si="37"/>
        <v>0.16096726928167068</v>
      </c>
      <c r="M794" s="1">
        <f t="shared" si="38"/>
        <v>5.3780445314075345E-4</v>
      </c>
    </row>
    <row r="795" spans="1:13" x14ac:dyDescent="0.25">
      <c r="A795" s="1">
        <v>772.64514557620396</v>
      </c>
      <c r="B795" s="1">
        <v>1393.86474609375</v>
      </c>
      <c r="C795" s="1" t="s">
        <v>641</v>
      </c>
      <c r="D795" s="1" t="s">
        <v>642</v>
      </c>
      <c r="E795" s="1">
        <v>352.80804000000001</v>
      </c>
      <c r="F795" s="1">
        <v>347.01605000000001</v>
      </c>
      <c r="G795" s="1">
        <v>347.95031999999998</v>
      </c>
      <c r="H795" s="1">
        <v>347.73383000000001</v>
      </c>
      <c r="K795" s="1">
        <f t="shared" si="36"/>
        <v>348.87706000000003</v>
      </c>
      <c r="L795" s="1">
        <f t="shared" si="37"/>
        <v>2.6508982025595293</v>
      </c>
      <c r="M795" s="1">
        <f t="shared" si="38"/>
        <v>7.5983734859481136E-3</v>
      </c>
    </row>
    <row r="796" spans="1:13" x14ac:dyDescent="0.25">
      <c r="A796" s="1">
        <v>770.62969464179298</v>
      </c>
      <c r="B796" s="1">
        <v>1323.22705078125</v>
      </c>
      <c r="C796" s="1" t="s">
        <v>643</v>
      </c>
      <c r="D796" s="1" t="s">
        <v>644</v>
      </c>
      <c r="E796" s="1">
        <v>296.22034000000002</v>
      </c>
      <c r="F796" s="1">
        <v>297.67203000000001</v>
      </c>
      <c r="G796" s="1">
        <v>297.00756999999999</v>
      </c>
      <c r="H796" s="1">
        <v>297.76772999999997</v>
      </c>
      <c r="I796" s="1">
        <v>296.86908</v>
      </c>
      <c r="K796" s="1">
        <f t="shared" si="36"/>
        <v>297.10735</v>
      </c>
      <c r="L796" s="1">
        <f t="shared" si="37"/>
        <v>0.63412944818071959</v>
      </c>
      <c r="M796" s="1">
        <f t="shared" si="38"/>
        <v>2.1343445329801486E-3</v>
      </c>
    </row>
    <row r="797" spans="1:13" x14ac:dyDescent="0.25">
      <c r="A797" s="1">
        <v>770.63052476047994</v>
      </c>
      <c r="B797" s="1">
        <v>1338.14294433593</v>
      </c>
      <c r="C797" s="1" t="s">
        <v>643</v>
      </c>
      <c r="D797" s="1" t="s">
        <v>644</v>
      </c>
      <c r="E797" s="1">
        <v>297.96096999999997</v>
      </c>
      <c r="F797" s="1">
        <v>297.08936</v>
      </c>
      <c r="G797" s="1">
        <v>296.42615000000001</v>
      </c>
      <c r="H797" s="1">
        <v>297.18432999999999</v>
      </c>
      <c r="I797" s="1">
        <v>297.4513</v>
      </c>
      <c r="K797" s="1">
        <f t="shared" si="36"/>
        <v>297.22242199999999</v>
      </c>
      <c r="L797" s="1">
        <f t="shared" si="37"/>
        <v>0.55925036465789502</v>
      </c>
      <c r="M797" s="1">
        <f t="shared" si="38"/>
        <v>1.8815887472241075E-3</v>
      </c>
    </row>
    <row r="798" spans="1:13" x14ac:dyDescent="0.25">
      <c r="A798" s="1">
        <v>810.66132862654104</v>
      </c>
      <c r="B798" s="1">
        <v>1370.51977539062</v>
      </c>
      <c r="C798" s="1" t="s">
        <v>645</v>
      </c>
      <c r="D798" s="1" t="s">
        <v>646</v>
      </c>
      <c r="E798" s="1">
        <v>302.92084</v>
      </c>
      <c r="F798" s="1">
        <v>302.65442000000002</v>
      </c>
      <c r="G798" s="1">
        <v>302.56009999999998</v>
      </c>
      <c r="H798" s="1">
        <v>302.75612999999998</v>
      </c>
      <c r="I798" s="1">
        <v>302.42953</v>
      </c>
      <c r="K798" s="1">
        <f t="shared" si="36"/>
        <v>302.66420399999998</v>
      </c>
      <c r="L798" s="1">
        <f t="shared" si="37"/>
        <v>0.18729500908993871</v>
      </c>
      <c r="M798" s="1">
        <f t="shared" si="38"/>
        <v>6.1882114440576109E-4</v>
      </c>
    </row>
    <row r="799" spans="1:13" x14ac:dyDescent="0.25">
      <c r="A799" s="1">
        <v>810.66210244677097</v>
      </c>
      <c r="B799" s="1">
        <v>1370.83227539062</v>
      </c>
      <c r="C799" s="1" t="s">
        <v>645</v>
      </c>
      <c r="D799" s="1" t="s">
        <v>646</v>
      </c>
      <c r="E799" s="1">
        <v>311.02487000000002</v>
      </c>
      <c r="F799" s="1">
        <v>311.95522999999997</v>
      </c>
      <c r="G799" s="1">
        <v>315.30777</v>
      </c>
      <c r="I799" s="1">
        <v>310.56569999999999</v>
      </c>
      <c r="K799" s="1">
        <f t="shared" si="36"/>
        <v>312.2133925</v>
      </c>
      <c r="L799" s="1">
        <f t="shared" si="37"/>
        <v>2.1423737844172619</v>
      </c>
      <c r="M799" s="1">
        <f t="shared" si="38"/>
        <v>6.8618894508737701E-3</v>
      </c>
    </row>
    <row r="800" spans="1:13" x14ac:dyDescent="0.25">
      <c r="A800" s="1">
        <v>810.66059558833103</v>
      </c>
      <c r="B800" s="1">
        <v>1370.84851074218</v>
      </c>
      <c r="C800" s="1" t="s">
        <v>645</v>
      </c>
      <c r="D800" s="1" t="s">
        <v>646</v>
      </c>
      <c r="E800" s="1">
        <v>328.31418000000002</v>
      </c>
      <c r="F800" s="1">
        <v>334.56011999999998</v>
      </c>
      <c r="G800" s="1">
        <v>329.17534999999998</v>
      </c>
      <c r="H800" s="1">
        <v>326.56912</v>
      </c>
      <c r="I800" s="1">
        <v>327.92489999999998</v>
      </c>
      <c r="K800" s="1">
        <f t="shared" si="36"/>
        <v>329.30873400000002</v>
      </c>
      <c r="L800" s="1">
        <f t="shared" si="37"/>
        <v>3.0823880871785052</v>
      </c>
      <c r="M800" s="1">
        <f t="shared" si="38"/>
        <v>9.3601771496850273E-3</v>
      </c>
    </row>
    <row r="801" spans="1:13" x14ac:dyDescent="0.25">
      <c r="A801" s="1">
        <v>808.64551358445101</v>
      </c>
      <c r="B801" s="1">
        <v>1318.97436523437</v>
      </c>
      <c r="C801" s="1" t="s">
        <v>647</v>
      </c>
      <c r="D801" s="1" t="s">
        <v>611</v>
      </c>
      <c r="E801" s="1">
        <v>301.19420000000002</v>
      </c>
      <c r="F801" s="1">
        <v>300.92034999999998</v>
      </c>
      <c r="G801" s="1">
        <v>300.82983000000002</v>
      </c>
      <c r="H801" s="1">
        <v>301.02005000000003</v>
      </c>
      <c r="I801" s="1">
        <v>301.27863000000002</v>
      </c>
      <c r="K801" s="1">
        <f t="shared" si="36"/>
        <v>301.04861199999999</v>
      </c>
      <c r="L801" s="1">
        <f t="shared" si="37"/>
        <v>0.18657212953708555</v>
      </c>
      <c r="M801" s="1">
        <f t="shared" si="38"/>
        <v>6.1974087273681091E-4</v>
      </c>
    </row>
    <row r="802" spans="1:13" x14ac:dyDescent="0.25">
      <c r="A802" s="1">
        <v>808.64366325217895</v>
      </c>
      <c r="B802" s="1">
        <v>1346.50915527343</v>
      </c>
      <c r="C802" s="1" t="s">
        <v>647</v>
      </c>
      <c r="D802" s="1" t="s">
        <v>611</v>
      </c>
      <c r="E802" s="1">
        <v>301.19420000000002</v>
      </c>
      <c r="F802" s="1">
        <v>300.33819999999997</v>
      </c>
      <c r="G802" s="1">
        <v>300.82983000000002</v>
      </c>
      <c r="H802" s="1">
        <v>302.18581999999998</v>
      </c>
      <c r="I802" s="1">
        <v>301.27866</v>
      </c>
      <c r="K802" s="1">
        <f t="shared" si="36"/>
        <v>301.16534200000001</v>
      </c>
      <c r="L802" s="1">
        <f t="shared" si="37"/>
        <v>0.68040085465848621</v>
      </c>
      <c r="M802" s="1">
        <f t="shared" si="38"/>
        <v>2.2592269420512743E-3</v>
      </c>
    </row>
    <row r="803" spans="1:13" x14ac:dyDescent="0.25">
      <c r="A803" s="1">
        <v>786.66119576084895</v>
      </c>
      <c r="B803" s="1">
        <v>1406.80285644531</v>
      </c>
      <c r="C803" s="1" t="s">
        <v>647</v>
      </c>
      <c r="D803" s="1" t="s">
        <v>611</v>
      </c>
      <c r="E803" s="1">
        <v>303.07470000000001</v>
      </c>
      <c r="G803" s="1">
        <v>302.13265999999999</v>
      </c>
      <c r="H803" s="1">
        <v>302.32684</v>
      </c>
      <c r="I803" s="1">
        <v>302.00121999999999</v>
      </c>
      <c r="K803" s="1">
        <f t="shared" si="36"/>
        <v>302.38385500000004</v>
      </c>
      <c r="L803" s="1">
        <f t="shared" si="37"/>
        <v>0.47959218630694417</v>
      </c>
      <c r="M803" s="1">
        <f t="shared" si="38"/>
        <v>1.5860376748849376E-3</v>
      </c>
    </row>
    <row r="804" spans="1:13" x14ac:dyDescent="0.25">
      <c r="A804" s="1">
        <v>808.64086810703805</v>
      </c>
      <c r="B804" s="1">
        <v>1417.18395996093</v>
      </c>
      <c r="C804" s="1" t="s">
        <v>647</v>
      </c>
      <c r="D804" s="1" t="s">
        <v>611</v>
      </c>
      <c r="E804" s="1">
        <v>304.09289999999999</v>
      </c>
      <c r="F804" s="1">
        <v>304.99588</v>
      </c>
      <c r="H804" s="1">
        <v>304.51740000000001</v>
      </c>
      <c r="I804" s="1">
        <v>304.18729999999999</v>
      </c>
      <c r="K804" s="1">
        <f t="shared" si="36"/>
        <v>304.44837000000001</v>
      </c>
      <c r="L804" s="1">
        <f t="shared" si="37"/>
        <v>0.4078597826050902</v>
      </c>
      <c r="M804" s="1">
        <f t="shared" si="38"/>
        <v>1.3396681434198192E-3</v>
      </c>
    </row>
    <row r="805" spans="1:13" x14ac:dyDescent="0.25">
      <c r="A805" s="1">
        <v>808.64488074143799</v>
      </c>
      <c r="B805" s="1">
        <v>1447.8466796875</v>
      </c>
      <c r="C805" s="1" t="s">
        <v>647</v>
      </c>
      <c r="D805" s="1" t="s">
        <v>611</v>
      </c>
      <c r="E805" s="1">
        <v>300.61446999999998</v>
      </c>
      <c r="F805" s="1">
        <v>300.92038000000002</v>
      </c>
      <c r="G805" s="1">
        <v>299.66797000000003</v>
      </c>
      <c r="K805" s="1">
        <f t="shared" si="36"/>
        <v>300.40093999999999</v>
      </c>
      <c r="L805" s="1">
        <f t="shared" si="37"/>
        <v>0.65293873962263083</v>
      </c>
      <c r="M805" s="1">
        <f t="shared" si="38"/>
        <v>2.1735575781574811E-3</v>
      </c>
    </row>
    <row r="806" spans="1:13" x14ac:dyDescent="0.25">
      <c r="A806" s="1">
        <v>786.66114264812495</v>
      </c>
      <c r="B806" s="1">
        <v>1654.09045410156</v>
      </c>
      <c r="C806" s="1" t="s">
        <v>647</v>
      </c>
      <c r="D806" s="1" t="s">
        <v>611</v>
      </c>
      <c r="E806" s="1">
        <v>301.33474999999999</v>
      </c>
      <c r="F806" s="1">
        <v>301.64325000000002</v>
      </c>
      <c r="I806" s="1">
        <v>301.41922</v>
      </c>
      <c r="K806" s="1">
        <f t="shared" si="36"/>
        <v>301.46574000000004</v>
      </c>
      <c r="L806" s="1">
        <f t="shared" si="37"/>
        <v>0.15942441876954178</v>
      </c>
      <c r="M806" s="1">
        <f t="shared" si="38"/>
        <v>5.2883096689375635E-4</v>
      </c>
    </row>
    <row r="807" spans="1:13" x14ac:dyDescent="0.25">
      <c r="A807" s="1">
        <v>786.66069917808102</v>
      </c>
      <c r="B807" s="1">
        <v>1679.99841308593</v>
      </c>
      <c r="C807" s="1" t="s">
        <v>647</v>
      </c>
      <c r="D807" s="1" t="s">
        <v>611</v>
      </c>
      <c r="E807" s="1">
        <v>300.75475999999998</v>
      </c>
      <c r="G807" s="1">
        <v>302.13263000000001</v>
      </c>
      <c r="H807" s="1">
        <v>303.49315999999999</v>
      </c>
      <c r="I807" s="1">
        <v>300.25522000000001</v>
      </c>
      <c r="K807" s="1">
        <f t="shared" si="36"/>
        <v>301.65894249999997</v>
      </c>
      <c r="L807" s="1">
        <f t="shared" si="37"/>
        <v>1.457934216082809</v>
      </c>
      <c r="M807" s="1">
        <f t="shared" si="38"/>
        <v>4.8330548532729452E-3</v>
      </c>
    </row>
    <row r="808" spans="1:13" x14ac:dyDescent="0.25">
      <c r="A808" s="1">
        <v>806.62942604452599</v>
      </c>
      <c r="B808" s="1">
        <v>1247.81323242187</v>
      </c>
      <c r="C808" s="1" t="s">
        <v>648</v>
      </c>
      <c r="D808" s="1" t="s">
        <v>601</v>
      </c>
      <c r="E808" s="1">
        <v>298.88776000000001</v>
      </c>
      <c r="G808" s="1">
        <v>299.09949999999998</v>
      </c>
      <c r="H808" s="1">
        <v>299.28386999999998</v>
      </c>
      <c r="I808" s="1">
        <v>299.54599999999999</v>
      </c>
      <c r="K808" s="1">
        <f t="shared" si="36"/>
        <v>299.20428249999998</v>
      </c>
      <c r="L808" s="1">
        <f t="shared" si="37"/>
        <v>0.27944640826402173</v>
      </c>
      <c r="M808" s="1">
        <f t="shared" si="38"/>
        <v>9.3396526924383765E-4</v>
      </c>
    </row>
    <row r="809" spans="1:13" x14ac:dyDescent="0.25">
      <c r="A809" s="1">
        <v>801.66434408554403</v>
      </c>
      <c r="B809" s="1">
        <v>1454.16552734375</v>
      </c>
      <c r="C809" s="1" t="s">
        <v>648</v>
      </c>
      <c r="D809" s="1" t="s">
        <v>601</v>
      </c>
      <c r="E809" s="1">
        <v>301.238</v>
      </c>
      <c r="G809" s="1">
        <v>304.94072999999997</v>
      </c>
      <c r="H809" s="1">
        <v>302.22980000000001</v>
      </c>
      <c r="I809" s="1">
        <v>303.06787000000003</v>
      </c>
      <c r="K809" s="1">
        <f t="shared" si="36"/>
        <v>302.8691</v>
      </c>
      <c r="L809" s="1">
        <f t="shared" si="37"/>
        <v>1.5705998928010372</v>
      </c>
      <c r="M809" s="1">
        <f t="shared" si="38"/>
        <v>5.1857383034487085E-3</v>
      </c>
    </row>
    <row r="810" spans="1:13" x14ac:dyDescent="0.25">
      <c r="A810" s="1">
        <v>804.60518874729905</v>
      </c>
      <c r="B810" s="1">
        <v>1154.90087890625</v>
      </c>
      <c r="C810" s="1" t="s">
        <v>649</v>
      </c>
      <c r="D810" s="1" t="s">
        <v>650</v>
      </c>
      <c r="E810" s="1">
        <v>297.161</v>
      </c>
      <c r="F810" s="1">
        <v>296.2876</v>
      </c>
      <c r="G810" s="1">
        <v>297.36908</v>
      </c>
      <c r="I810" s="1">
        <v>296.64965999999998</v>
      </c>
      <c r="K810" s="1">
        <f t="shared" si="36"/>
        <v>296.86683499999998</v>
      </c>
      <c r="L810" s="1">
        <f t="shared" si="37"/>
        <v>0.49039482497949466</v>
      </c>
      <c r="M810" s="1">
        <f t="shared" si="38"/>
        <v>1.6519016850753796E-3</v>
      </c>
    </row>
    <row r="811" spans="1:13" x14ac:dyDescent="0.25">
      <c r="A811" s="1">
        <v>800.67468165175296</v>
      </c>
      <c r="B811" s="1">
        <v>1764.87170410156</v>
      </c>
      <c r="C811" s="1" t="s">
        <v>651</v>
      </c>
      <c r="D811" s="1" t="s">
        <v>652</v>
      </c>
      <c r="E811" s="1">
        <v>311.66592000000003</v>
      </c>
      <c r="F811" s="1">
        <v>304.46422999999999</v>
      </c>
      <c r="H811" s="1">
        <v>305.15096999999997</v>
      </c>
      <c r="K811" s="1">
        <f t="shared" si="36"/>
        <v>307.09370666666661</v>
      </c>
      <c r="L811" s="1">
        <f t="shared" si="37"/>
        <v>3.9745130558388597</v>
      </c>
      <c r="M811" s="1">
        <f t="shared" si="38"/>
        <v>1.2942346161958232E-2</v>
      </c>
    </row>
    <row r="812" spans="1:13" x14ac:dyDescent="0.25">
      <c r="A812" s="1">
        <v>800.67691758301396</v>
      </c>
      <c r="B812" s="1">
        <v>1430.509765625</v>
      </c>
      <c r="C812" s="1" t="s">
        <v>651</v>
      </c>
      <c r="D812" s="1" t="s">
        <v>652</v>
      </c>
      <c r="E812" s="1">
        <v>304.14343000000002</v>
      </c>
      <c r="F812" s="1">
        <v>304.46420000000001</v>
      </c>
      <c r="G812" s="1">
        <v>304.94713999999999</v>
      </c>
      <c r="H812" s="1">
        <v>304.56799999999998</v>
      </c>
      <c r="I812" s="1">
        <v>304.23782</v>
      </c>
      <c r="K812" s="1">
        <f t="shared" si="36"/>
        <v>304.47211800000002</v>
      </c>
      <c r="L812" s="1">
        <f t="shared" si="37"/>
        <v>0.31537014256266099</v>
      </c>
      <c r="M812" s="1">
        <f t="shared" si="38"/>
        <v>1.0357931774976549E-3</v>
      </c>
    </row>
    <row r="813" spans="1:13" x14ac:dyDescent="0.25">
      <c r="A813" s="1">
        <v>798.66132607544705</v>
      </c>
      <c r="B813" s="1">
        <v>1403.3515625</v>
      </c>
      <c r="C813" s="1" t="s">
        <v>653</v>
      </c>
      <c r="D813" s="1" t="s">
        <v>654</v>
      </c>
      <c r="E813" s="1">
        <v>302.41678000000002</v>
      </c>
      <c r="F813" s="1">
        <v>302.14785999999998</v>
      </c>
      <c r="G813" s="1">
        <v>302.05477999999999</v>
      </c>
      <c r="H813" s="1">
        <v>302.24889999999999</v>
      </c>
      <c r="I813" s="1">
        <v>302.50522000000001</v>
      </c>
      <c r="K813" s="1">
        <f t="shared" si="36"/>
        <v>302.27470800000003</v>
      </c>
      <c r="L813" s="1">
        <f t="shared" si="37"/>
        <v>0.18604100924259742</v>
      </c>
      <c r="M813" s="1">
        <f t="shared" si="38"/>
        <v>6.1546998249882492E-4</v>
      </c>
    </row>
    <row r="814" spans="1:13" x14ac:dyDescent="0.25">
      <c r="A814" s="1">
        <v>798.66146133772304</v>
      </c>
      <c r="B814" s="1">
        <v>1403.36853027343</v>
      </c>
      <c r="C814" s="1" t="s">
        <v>653</v>
      </c>
      <c r="D814" s="1" t="s">
        <v>654</v>
      </c>
      <c r="E814" s="1">
        <v>352.60741999999999</v>
      </c>
      <c r="F814" s="1">
        <v>346.23899999999998</v>
      </c>
      <c r="H814" s="1">
        <v>362.61986999999999</v>
      </c>
      <c r="K814" s="1">
        <f t="shared" si="36"/>
        <v>353.8220966666666</v>
      </c>
      <c r="L814" s="1">
        <f t="shared" si="37"/>
        <v>8.2577118527249098</v>
      </c>
      <c r="M814" s="1">
        <f t="shared" si="38"/>
        <v>2.3338598494894017E-2</v>
      </c>
    </row>
    <row r="815" spans="1:13" x14ac:dyDescent="0.25">
      <c r="A815" s="1">
        <v>798.66084829027602</v>
      </c>
      <c r="B815" s="1">
        <v>1403</v>
      </c>
      <c r="C815" s="1" t="s">
        <v>653</v>
      </c>
      <c r="D815" s="1" t="s">
        <v>654</v>
      </c>
      <c r="G815" s="1">
        <v>337.34917999999999</v>
      </c>
      <c r="H815" s="1">
        <v>330.71185000000003</v>
      </c>
      <c r="I815" s="1">
        <v>340.74025999999998</v>
      </c>
      <c r="K815" s="1">
        <f t="shared" si="36"/>
        <v>336.2670966666667</v>
      </c>
      <c r="L815" s="1">
        <f t="shared" si="37"/>
        <v>5.1010224501792854</v>
      </c>
      <c r="M815" s="1">
        <f t="shared" si="38"/>
        <v>1.5169555691723843E-2</v>
      </c>
    </row>
    <row r="816" spans="1:13" x14ac:dyDescent="0.25">
      <c r="A816" s="1">
        <v>836.67692957162399</v>
      </c>
      <c r="B816" s="1">
        <v>1380.13464355468</v>
      </c>
      <c r="C816" s="1" t="s">
        <v>655</v>
      </c>
      <c r="D816" s="1" t="s">
        <v>614</v>
      </c>
      <c r="E816" s="1">
        <v>306.24032999999997</v>
      </c>
      <c r="F816" s="1">
        <v>305.98892000000001</v>
      </c>
      <c r="G816" s="1">
        <v>305.88704999999999</v>
      </c>
      <c r="H816" s="1">
        <v>307.25977</v>
      </c>
      <c r="I816" s="1">
        <v>307.50540000000001</v>
      </c>
      <c r="K816" s="1">
        <f t="shared" si="36"/>
        <v>306.57629399999996</v>
      </c>
      <c r="L816" s="1">
        <f t="shared" si="37"/>
        <v>0.75221584643638806</v>
      </c>
      <c r="M816" s="1">
        <f t="shared" si="38"/>
        <v>2.4536008202786486E-3</v>
      </c>
    </row>
    <row r="817" spans="1:13" x14ac:dyDescent="0.25">
      <c r="A817" s="1">
        <v>836.67461725141402</v>
      </c>
      <c r="B817" s="1">
        <v>1460.51013183593</v>
      </c>
      <c r="C817" s="1" t="s">
        <v>655</v>
      </c>
      <c r="D817" s="1" t="s">
        <v>614</v>
      </c>
      <c r="E817" s="1">
        <v>310.28766000000002</v>
      </c>
      <c r="F817" s="1">
        <v>310.63499999999999</v>
      </c>
      <c r="G817" s="1">
        <v>309.94677999999999</v>
      </c>
      <c r="H817" s="1">
        <v>310.16829999999999</v>
      </c>
      <c r="I817" s="1">
        <v>310.40480000000002</v>
      </c>
      <c r="K817" s="1">
        <f t="shared" si="36"/>
        <v>310.28850799999998</v>
      </c>
      <c r="L817" s="1">
        <f t="shared" si="37"/>
        <v>0.25729809738900561</v>
      </c>
      <c r="M817" s="1">
        <f t="shared" si="38"/>
        <v>8.2922212958336705E-4</v>
      </c>
    </row>
    <row r="818" spans="1:13" x14ac:dyDescent="0.25">
      <c r="A818" s="1">
        <v>834.65722987043603</v>
      </c>
      <c r="B818" s="1">
        <v>1329.314453125</v>
      </c>
      <c r="C818" s="1" t="s">
        <v>656</v>
      </c>
      <c r="D818" s="1" t="s">
        <v>616</v>
      </c>
      <c r="E818" s="1">
        <v>305.09348</v>
      </c>
      <c r="F818" s="1">
        <v>304.25510000000003</v>
      </c>
      <c r="G818" s="1">
        <v>304.73773</v>
      </c>
      <c r="H818" s="1">
        <v>305.52404999999999</v>
      </c>
      <c r="I818" s="1">
        <v>305.19170000000003</v>
      </c>
      <c r="K818" s="1">
        <f t="shared" si="36"/>
        <v>304.96041200000002</v>
      </c>
      <c r="L818" s="1">
        <f t="shared" si="37"/>
        <v>0.48372030065936883</v>
      </c>
      <c r="M818" s="1">
        <f t="shared" si="38"/>
        <v>1.5861740790780699E-3</v>
      </c>
    </row>
    <row r="819" spans="1:13" x14ac:dyDescent="0.25">
      <c r="A819" s="1">
        <v>812.67738876726605</v>
      </c>
      <c r="B819" s="1">
        <v>1595.78076171875</v>
      </c>
      <c r="C819" s="1" t="s">
        <v>656</v>
      </c>
      <c r="D819" s="1" t="s">
        <v>616</v>
      </c>
      <c r="E819" s="1">
        <v>305.22708</v>
      </c>
      <c r="F819" s="1">
        <v>304.97057999999998</v>
      </c>
      <c r="G819" s="1">
        <v>305.45209999999997</v>
      </c>
      <c r="H819" s="1">
        <v>305.65784000000002</v>
      </c>
      <c r="I819" s="1">
        <v>305.3254</v>
      </c>
      <c r="K819" s="1">
        <f t="shared" si="36"/>
        <v>305.32659999999998</v>
      </c>
      <c r="L819" s="1">
        <f t="shared" si="37"/>
        <v>0.25599125883514984</v>
      </c>
      <c r="M819" s="1">
        <f t="shared" si="38"/>
        <v>8.3841780845543708E-4</v>
      </c>
    </row>
    <row r="820" spans="1:13" x14ac:dyDescent="0.25">
      <c r="A820" s="1">
        <v>834.65632149894498</v>
      </c>
      <c r="B820" s="1">
        <v>1412.81420898437</v>
      </c>
      <c r="C820" s="1" t="s">
        <v>656</v>
      </c>
      <c r="D820" s="1" t="s">
        <v>616</v>
      </c>
      <c r="E820" s="1">
        <v>306.83175999999997</v>
      </c>
      <c r="F820" s="1">
        <v>306.58280000000002</v>
      </c>
      <c r="G820" s="1">
        <v>305.89902000000001</v>
      </c>
      <c r="H820" s="1">
        <v>306.68918000000002</v>
      </c>
      <c r="I820" s="1">
        <v>306.93599999999998</v>
      </c>
      <c r="K820" s="1">
        <f t="shared" si="36"/>
        <v>306.58775200000002</v>
      </c>
      <c r="L820" s="1">
        <f t="shared" si="37"/>
        <v>0.40788494176666007</v>
      </c>
      <c r="M820" s="1">
        <f t="shared" si="38"/>
        <v>1.3304019456284739E-3</v>
      </c>
    </row>
    <row r="821" spans="1:13" x14ac:dyDescent="0.25">
      <c r="A821" s="1">
        <v>834.661486352054</v>
      </c>
      <c r="B821" s="1">
        <v>1428.44506835937</v>
      </c>
      <c r="C821" s="1" t="s">
        <v>656</v>
      </c>
      <c r="D821" s="1" t="s">
        <v>616</v>
      </c>
      <c r="E821" s="1">
        <v>303.35509999999999</v>
      </c>
      <c r="F821" s="1">
        <v>304.25513000000001</v>
      </c>
      <c r="G821" s="1">
        <v>304.73770000000002</v>
      </c>
      <c r="H821" s="1">
        <v>303.19366000000002</v>
      </c>
      <c r="I821" s="1">
        <v>303.44742000000002</v>
      </c>
      <c r="K821" s="1">
        <f t="shared" si="36"/>
        <v>303.79780199999999</v>
      </c>
      <c r="L821" s="1">
        <f t="shared" si="37"/>
        <v>0.66638902168328162</v>
      </c>
      <c r="M821" s="1">
        <f t="shared" si="38"/>
        <v>2.1935281206652102E-3</v>
      </c>
    </row>
    <row r="822" spans="1:13" x14ac:dyDescent="0.25">
      <c r="A822" s="1">
        <v>826.69430415830197</v>
      </c>
      <c r="B822" s="1">
        <v>1435.70422363281</v>
      </c>
      <c r="C822" s="1" t="s">
        <v>657</v>
      </c>
      <c r="D822" s="1" t="s">
        <v>658</v>
      </c>
      <c r="E822" s="1">
        <v>308.03863999999999</v>
      </c>
      <c r="G822" s="1">
        <v>307.68896000000001</v>
      </c>
      <c r="H822" s="1">
        <v>308.48509999999999</v>
      </c>
      <c r="I822" s="1">
        <v>307.56540000000001</v>
      </c>
      <c r="K822" s="1">
        <f t="shared" si="36"/>
        <v>307.944525</v>
      </c>
      <c r="L822" s="1">
        <f t="shared" si="37"/>
        <v>0.4123623805586426</v>
      </c>
      <c r="M822" s="1">
        <f t="shared" si="38"/>
        <v>1.3390800845010725E-3</v>
      </c>
    </row>
    <row r="823" spans="1:13" x14ac:dyDescent="0.25">
      <c r="A823" s="1">
        <v>826.69218681818495</v>
      </c>
      <c r="B823" s="1">
        <v>1450.75463867187</v>
      </c>
      <c r="C823" s="1" t="s">
        <v>657</v>
      </c>
      <c r="D823" s="1" t="s">
        <v>658</v>
      </c>
      <c r="E823" s="1">
        <v>308.61815999999999</v>
      </c>
      <c r="F823" s="1">
        <v>308.95733999999999</v>
      </c>
      <c r="G823" s="1">
        <v>308.26967999999999</v>
      </c>
      <c r="H823" s="1">
        <v>308.48509999999999</v>
      </c>
      <c r="I823" s="1">
        <v>308.14693999999997</v>
      </c>
      <c r="K823" s="1">
        <f t="shared" si="36"/>
        <v>308.49544399999996</v>
      </c>
      <c r="L823" s="1">
        <f t="shared" si="37"/>
        <v>0.31659854371112017</v>
      </c>
      <c r="M823" s="1">
        <f t="shared" si="38"/>
        <v>1.0262665133917511E-3</v>
      </c>
    </row>
    <row r="824" spans="1:13" x14ac:dyDescent="0.25">
      <c r="A824" s="1">
        <v>840.70704124436804</v>
      </c>
      <c r="B824" s="1">
        <v>1456.34143066406</v>
      </c>
      <c r="C824" s="1" t="s">
        <v>659</v>
      </c>
      <c r="D824" s="1" t="s">
        <v>660</v>
      </c>
      <c r="E824" s="1">
        <v>311.41556000000003</v>
      </c>
      <c r="F824" s="1">
        <v>311.76943999999997</v>
      </c>
      <c r="G824" s="1">
        <v>311.07769999999999</v>
      </c>
      <c r="H824" s="1">
        <v>311.30360000000002</v>
      </c>
      <c r="I824" s="1">
        <v>311.53730000000002</v>
      </c>
      <c r="K824" s="1">
        <f t="shared" si="36"/>
        <v>311.42071999999996</v>
      </c>
      <c r="L824" s="1">
        <f t="shared" si="37"/>
        <v>0.25816805340707172</v>
      </c>
      <c r="M824" s="1">
        <f t="shared" si="38"/>
        <v>8.2900088795335059E-4</v>
      </c>
    </row>
    <row r="825" spans="1:13" x14ac:dyDescent="0.25">
      <c r="A825" s="1">
        <v>840.702671266067</v>
      </c>
      <c r="B825" s="1">
        <v>1467.27221679687</v>
      </c>
      <c r="C825" s="1" t="s">
        <v>659</v>
      </c>
      <c r="D825" s="1" t="s">
        <v>660</v>
      </c>
      <c r="E825" s="1">
        <v>311.99160000000001</v>
      </c>
      <c r="F825" s="1">
        <v>312.34879999999998</v>
      </c>
      <c r="G825" s="1">
        <v>311.65514999999999</v>
      </c>
      <c r="H825" s="1">
        <v>311.88324</v>
      </c>
      <c r="I825" s="1">
        <v>312.11559999999997</v>
      </c>
      <c r="K825" s="1">
        <f t="shared" si="36"/>
        <v>311.99887800000005</v>
      </c>
      <c r="L825" s="1">
        <f t="shared" si="37"/>
        <v>0.25867135794284746</v>
      </c>
      <c r="M825" s="1">
        <f t="shared" si="38"/>
        <v>8.2907784669292118E-4</v>
      </c>
    </row>
    <row r="826" spans="1:13" x14ac:dyDescent="0.25">
      <c r="A826" s="1">
        <v>732.61307323323399</v>
      </c>
      <c r="B826" s="1">
        <v>1306.48852539062</v>
      </c>
      <c r="C826" s="1" t="s">
        <v>661</v>
      </c>
      <c r="D826" s="1" t="s">
        <v>662</v>
      </c>
      <c r="E826" s="1">
        <v>294.74689999999998</v>
      </c>
      <c r="F826" s="1">
        <v>294.44279999999998</v>
      </c>
      <c r="G826" s="1">
        <v>292.62139999999999</v>
      </c>
      <c r="H826" s="1">
        <v>294.53444999999999</v>
      </c>
      <c r="I826" s="1">
        <v>293.05932999999999</v>
      </c>
      <c r="K826" s="1">
        <f t="shared" si="36"/>
        <v>293.88097600000003</v>
      </c>
      <c r="L826" s="1">
        <f t="shared" si="37"/>
        <v>0.96877921872323003</v>
      </c>
      <c r="M826" s="1">
        <f t="shared" si="38"/>
        <v>3.2965019781451589E-3</v>
      </c>
    </row>
    <row r="827" spans="1:13" x14ac:dyDescent="0.25">
      <c r="A827" s="1">
        <v>728.583384139852</v>
      </c>
      <c r="B827" s="1">
        <v>1208.44116210937</v>
      </c>
      <c r="C827" s="1" t="s">
        <v>663</v>
      </c>
      <c r="D827" s="1" t="s">
        <v>605</v>
      </c>
      <c r="E827" s="1">
        <v>290.71127000000001</v>
      </c>
      <c r="F827" s="1">
        <v>289.80650000000003</v>
      </c>
      <c r="G827" s="1">
        <v>290.32310000000001</v>
      </c>
      <c r="H827" s="1">
        <v>289.89272999999997</v>
      </c>
      <c r="I827" s="1">
        <v>290.17514</v>
      </c>
      <c r="K827" s="1">
        <f t="shared" si="36"/>
        <v>290.18174800000003</v>
      </c>
      <c r="L827" s="1">
        <f t="shared" si="37"/>
        <v>0.36220162474787859</v>
      </c>
      <c r="M827" s="1">
        <f t="shared" si="38"/>
        <v>1.2481888583422503E-3</v>
      </c>
    </row>
    <row r="828" spans="1:13" x14ac:dyDescent="0.25">
      <c r="A828" s="1">
        <v>728.58361005562097</v>
      </c>
      <c r="B828" s="1">
        <v>1252.58728027343</v>
      </c>
      <c r="C828" s="1" t="s">
        <v>663</v>
      </c>
      <c r="D828" s="1" t="s">
        <v>605</v>
      </c>
      <c r="E828" s="1">
        <v>287.22647000000001</v>
      </c>
      <c r="F828" s="1">
        <v>287.47336000000001</v>
      </c>
      <c r="G828" s="1">
        <v>287.99506000000002</v>
      </c>
      <c r="H828" s="1">
        <v>287.55689999999998</v>
      </c>
      <c r="I828" s="1">
        <v>287.26119999999997</v>
      </c>
      <c r="K828" s="1">
        <f t="shared" si="36"/>
        <v>287.50259799999998</v>
      </c>
      <c r="L828" s="1">
        <f t="shared" si="37"/>
        <v>0.30856201000772515</v>
      </c>
      <c r="M828" s="1">
        <f t="shared" si="38"/>
        <v>1.0732494668021233E-3</v>
      </c>
    </row>
    <row r="829" spans="1:13" x14ac:dyDescent="0.25">
      <c r="A829" s="1">
        <v>646.56858235831896</v>
      </c>
      <c r="B829" s="1">
        <v>1639.33435058593</v>
      </c>
      <c r="C829" s="1" t="s">
        <v>664</v>
      </c>
      <c r="D829" s="1" t="s">
        <v>50</v>
      </c>
      <c r="E829" s="1">
        <v>280.33022999999997</v>
      </c>
      <c r="F829" s="1">
        <v>279.96075000000002</v>
      </c>
      <c r="G829" s="1">
        <v>282.83487000000002</v>
      </c>
      <c r="H829" s="1">
        <v>279.44954999999999</v>
      </c>
      <c r="I829" s="1">
        <v>278.58658000000003</v>
      </c>
      <c r="K829" s="1">
        <f t="shared" si="36"/>
        <v>280.23239599999999</v>
      </c>
      <c r="L829" s="1">
        <f t="shared" si="37"/>
        <v>1.5951326063308999</v>
      </c>
      <c r="M829" s="1">
        <f t="shared" si="38"/>
        <v>5.6921777392607382E-3</v>
      </c>
    </row>
    <row r="830" spans="1:13" x14ac:dyDescent="0.25">
      <c r="A830" s="1">
        <v>646.56858952668699</v>
      </c>
      <c r="B830" s="1">
        <v>1640.31127929687</v>
      </c>
      <c r="C830" s="1" t="s">
        <v>664</v>
      </c>
      <c r="D830" s="1" t="s">
        <v>50</v>
      </c>
      <c r="E830" s="1">
        <v>304.78070000000002</v>
      </c>
      <c r="F830" s="1">
        <v>305.10028</v>
      </c>
      <c r="G830" s="1">
        <v>305.58643000000001</v>
      </c>
      <c r="H830" s="1">
        <v>305.78912000000003</v>
      </c>
      <c r="I830" s="1">
        <v>304.87347</v>
      </c>
      <c r="K830" s="1">
        <f t="shared" si="36"/>
        <v>305.226</v>
      </c>
      <c r="L830" s="1">
        <f t="shared" si="37"/>
        <v>0.44311085763046204</v>
      </c>
      <c r="M830" s="1">
        <f t="shared" si="38"/>
        <v>1.4517467634816892E-3</v>
      </c>
    </row>
    <row r="831" spans="1:13" x14ac:dyDescent="0.25">
      <c r="A831" s="1">
        <v>672.58432144139204</v>
      </c>
      <c r="B831" s="1">
        <v>1636.5068359375</v>
      </c>
      <c r="C831" s="1" t="s">
        <v>665</v>
      </c>
      <c r="D831" s="1" t="s">
        <v>56</v>
      </c>
      <c r="E831" s="1">
        <v>293.48450000000003</v>
      </c>
      <c r="F831" s="1">
        <v>294.92500000000001</v>
      </c>
      <c r="G831" s="1">
        <v>294.26641999999998</v>
      </c>
      <c r="H831" s="1">
        <v>293.84708000000001</v>
      </c>
      <c r="I831" s="1">
        <v>294.70657</v>
      </c>
      <c r="K831" s="1">
        <f t="shared" si="36"/>
        <v>294.24591399999997</v>
      </c>
      <c r="L831" s="1">
        <f t="shared" si="37"/>
        <v>0.59426468865312254</v>
      </c>
      <c r="M831" s="1">
        <f t="shared" si="38"/>
        <v>2.019619170151408E-3</v>
      </c>
    </row>
    <row r="832" spans="1:13" x14ac:dyDescent="0.25">
      <c r="A832" s="1">
        <v>683.60626690616198</v>
      </c>
      <c r="B832" s="1">
        <v>1511.43896484375</v>
      </c>
      <c r="C832" s="1" t="s">
        <v>666</v>
      </c>
      <c r="D832" s="1" t="s">
        <v>667</v>
      </c>
      <c r="E832" s="1">
        <v>282.92313000000001</v>
      </c>
      <c r="F832" s="1">
        <v>283.15048000000002</v>
      </c>
      <c r="G832" s="1">
        <v>282.51746000000003</v>
      </c>
      <c r="H832" s="1">
        <v>283.22859999999997</v>
      </c>
      <c r="I832" s="1">
        <v>282.35840000000002</v>
      </c>
      <c r="K832" s="1">
        <f t="shared" si="36"/>
        <v>282.83561400000002</v>
      </c>
      <c r="L832" s="1">
        <f t="shared" si="37"/>
        <v>0.38412003785273813</v>
      </c>
      <c r="M832" s="1">
        <f t="shared" si="38"/>
        <v>1.3581035019611712E-3</v>
      </c>
    </row>
    <row r="833" spans="1:13" x14ac:dyDescent="0.25">
      <c r="A833" s="1">
        <v>681.58988476204297</v>
      </c>
      <c r="B833" s="1">
        <v>1490.38488769531</v>
      </c>
      <c r="C833" s="1" t="s">
        <v>668</v>
      </c>
      <c r="D833" s="1" t="s">
        <v>669</v>
      </c>
      <c r="E833" s="1">
        <v>278.86880000000002</v>
      </c>
      <c r="F833" s="1">
        <v>279.07877000000002</v>
      </c>
      <c r="G833" s="1">
        <v>279.03732000000002</v>
      </c>
      <c r="H833" s="1">
        <v>277.98275999999998</v>
      </c>
      <c r="I833" s="1">
        <v>277.70654000000002</v>
      </c>
      <c r="K833" s="1">
        <f t="shared" si="36"/>
        <v>278.53483800000004</v>
      </c>
      <c r="L833" s="1">
        <f t="shared" si="37"/>
        <v>0.64240728772330358</v>
      </c>
      <c r="M833" s="1">
        <f t="shared" si="38"/>
        <v>2.3063803879473902E-3</v>
      </c>
    </row>
    <row r="834" spans="1:13" x14ac:dyDescent="0.25">
      <c r="A834" s="1">
        <v>709.62018976452498</v>
      </c>
      <c r="B834" s="1">
        <v>1518.560546875</v>
      </c>
      <c r="C834" s="1" t="s">
        <v>670</v>
      </c>
      <c r="D834" s="1" t="s">
        <v>671</v>
      </c>
      <c r="E834" s="1">
        <v>285.04381999999998</v>
      </c>
      <c r="F834" s="1">
        <v>284.11376999999999</v>
      </c>
      <c r="G834" s="1">
        <v>284.06097</v>
      </c>
      <c r="H834" s="1">
        <v>283.60899999999998</v>
      </c>
      <c r="I834" s="1">
        <v>283.90442000000002</v>
      </c>
      <c r="K834" s="1">
        <f t="shared" si="36"/>
        <v>284.14639599999998</v>
      </c>
      <c r="L834" s="1">
        <f t="shared" si="37"/>
        <v>0.53876681841961616</v>
      </c>
      <c r="M834" s="1">
        <f t="shared" si="38"/>
        <v>1.8960888682875154E-3</v>
      </c>
    </row>
    <row r="835" spans="1:13" x14ac:dyDescent="0.25">
      <c r="A835" s="1">
        <v>711.63778734883897</v>
      </c>
      <c r="B835" s="1">
        <v>1537.97546386718</v>
      </c>
      <c r="C835" s="1" t="s">
        <v>672</v>
      </c>
      <c r="D835" s="1" t="s">
        <v>673</v>
      </c>
      <c r="E835" s="1">
        <v>289.09586000000002</v>
      </c>
      <c r="F835" s="1">
        <v>288.76677999999998</v>
      </c>
      <c r="G835" s="1">
        <v>289.28616</v>
      </c>
      <c r="H835" s="1">
        <v>288.85169999999999</v>
      </c>
      <c r="I835" s="1">
        <v>289.13659999999999</v>
      </c>
      <c r="K835" s="1">
        <f t="shared" ref="K835:K898" si="39">AVERAGE(E835:I835)</f>
        <v>289.02742000000001</v>
      </c>
      <c r="L835" s="1">
        <f t="shared" ref="L835:L898" si="40">STDEV(E835:I835)</f>
        <v>0.21351898135763483</v>
      </c>
      <c r="M835" s="1">
        <f t="shared" ref="M835:M898" si="41">L835/K835</f>
        <v>7.3874991292395315E-4</v>
      </c>
    </row>
    <row r="836" spans="1:13" x14ac:dyDescent="0.25">
      <c r="A836" s="1">
        <v>739.66879965479097</v>
      </c>
      <c r="B836" s="1">
        <v>1560.29089355468</v>
      </c>
      <c r="C836" s="1" t="s">
        <v>674</v>
      </c>
      <c r="D836" s="1" t="s">
        <v>675</v>
      </c>
      <c r="E836" s="1">
        <v>392.85131999999999</v>
      </c>
      <c r="F836" s="1">
        <v>393.68088</v>
      </c>
      <c r="G836" s="1">
        <v>390.42009999999999</v>
      </c>
      <c r="H836" s="1">
        <v>392.10320000000002</v>
      </c>
      <c r="K836" s="1">
        <f t="shared" si="39"/>
        <v>392.26387499999998</v>
      </c>
      <c r="L836" s="1">
        <f t="shared" si="40"/>
        <v>1.3878421505224119</v>
      </c>
      <c r="M836" s="1">
        <f t="shared" si="41"/>
        <v>3.5380320212316566E-3</v>
      </c>
    </row>
    <row r="837" spans="1:13" x14ac:dyDescent="0.25">
      <c r="A837" s="1">
        <v>722.64109206016997</v>
      </c>
      <c r="B837" s="1">
        <v>1559.515625</v>
      </c>
      <c r="C837" s="1" t="s">
        <v>674</v>
      </c>
      <c r="D837" s="1" t="s">
        <v>675</v>
      </c>
      <c r="E837" s="1">
        <v>371.55142000000001</v>
      </c>
      <c r="F837" s="1">
        <v>375.72192000000001</v>
      </c>
      <c r="G837" s="1">
        <v>370.21292</v>
      </c>
      <c r="H837" s="1">
        <v>373.55862000000002</v>
      </c>
      <c r="I837" s="1">
        <v>372.49212999999997</v>
      </c>
      <c r="K837" s="1">
        <f t="shared" si="39"/>
        <v>372.707402</v>
      </c>
      <c r="L837" s="1">
        <f t="shared" si="40"/>
        <v>2.0866820386968468</v>
      </c>
      <c r="M837" s="1">
        <f t="shared" si="41"/>
        <v>5.5987137027583012E-3</v>
      </c>
    </row>
    <row r="838" spans="1:13" x14ac:dyDescent="0.25">
      <c r="A838" s="1">
        <v>722.64245714007495</v>
      </c>
      <c r="B838" s="1">
        <v>1559.88989257812</v>
      </c>
      <c r="C838" s="1" t="s">
        <v>674</v>
      </c>
      <c r="D838" s="1" t="s">
        <v>675</v>
      </c>
      <c r="E838" s="1">
        <v>295.27587999999997</v>
      </c>
      <c r="F838" s="1">
        <v>295.55743000000001</v>
      </c>
      <c r="G838" s="1">
        <v>295.4794</v>
      </c>
      <c r="H838" s="1">
        <v>295.65044999999998</v>
      </c>
      <c r="I838" s="1">
        <v>295.33850000000001</v>
      </c>
      <c r="K838" s="1">
        <f t="shared" si="39"/>
        <v>295.46033199999999</v>
      </c>
      <c r="L838" s="1">
        <f t="shared" si="40"/>
        <v>0.15394970012962131</v>
      </c>
      <c r="M838" s="1">
        <f t="shared" si="41"/>
        <v>5.2105031862490869E-4</v>
      </c>
    </row>
    <row r="839" spans="1:13" x14ac:dyDescent="0.25">
      <c r="A839" s="1">
        <v>765.68494200645102</v>
      </c>
      <c r="B839" s="1">
        <v>1561.64379882812</v>
      </c>
      <c r="C839" s="1" t="s">
        <v>676</v>
      </c>
      <c r="D839" s="1" t="s">
        <v>677</v>
      </c>
      <c r="E839" s="1">
        <v>373.62286</v>
      </c>
      <c r="F839" s="1">
        <v>373.17367999999999</v>
      </c>
      <c r="G839" s="1">
        <v>371.71555000000001</v>
      </c>
      <c r="H839" s="1">
        <v>376.80252000000002</v>
      </c>
      <c r="I839" s="1">
        <v>374.5727</v>
      </c>
      <c r="K839" s="1">
        <f t="shared" si="39"/>
        <v>373.977462</v>
      </c>
      <c r="L839" s="1">
        <f t="shared" si="40"/>
        <v>1.8856905205839096</v>
      </c>
      <c r="M839" s="1">
        <f t="shared" si="41"/>
        <v>5.0422571202537059E-3</v>
      </c>
    </row>
    <row r="840" spans="1:13" x14ac:dyDescent="0.25">
      <c r="A840" s="1">
        <v>765.68456113181696</v>
      </c>
      <c r="B840" s="1">
        <v>1561.12622070312</v>
      </c>
      <c r="C840" s="1" t="s">
        <v>676</v>
      </c>
      <c r="D840" s="1" t="s">
        <v>677</v>
      </c>
      <c r="E840" s="1">
        <v>298.57492000000002</v>
      </c>
      <c r="F840" s="1">
        <v>298.87115</v>
      </c>
      <c r="G840" s="1">
        <v>298.78557999999998</v>
      </c>
      <c r="H840" s="1">
        <v>298.96820000000002</v>
      </c>
      <c r="I840" s="1">
        <v>299.23172</v>
      </c>
      <c r="K840" s="1">
        <f t="shared" si="39"/>
        <v>298.88631399999997</v>
      </c>
      <c r="L840" s="1">
        <f t="shared" si="40"/>
        <v>0.24153370920018194</v>
      </c>
      <c r="M840" s="1">
        <f t="shared" si="41"/>
        <v>8.0811230854880146E-4</v>
      </c>
    </row>
    <row r="841" spans="1:13" x14ac:dyDescent="0.25">
      <c r="A841" s="1">
        <v>746.64109942980497</v>
      </c>
      <c r="B841" s="1">
        <v>1543.64636230468</v>
      </c>
      <c r="C841" s="1" t="s">
        <v>678</v>
      </c>
      <c r="D841" s="1" t="s">
        <v>679</v>
      </c>
      <c r="E841" s="1">
        <v>296.26758000000001</v>
      </c>
      <c r="F841" s="1">
        <v>295.38839999999999</v>
      </c>
      <c r="G841" s="1">
        <v>295.89188000000001</v>
      </c>
      <c r="H841" s="1">
        <v>295.48131999999998</v>
      </c>
      <c r="I841" s="1">
        <v>295.75186000000002</v>
      </c>
      <c r="K841" s="1">
        <f t="shared" si="39"/>
        <v>295.75620800000002</v>
      </c>
      <c r="L841" s="1">
        <f t="shared" si="40"/>
        <v>0.35027605416300955</v>
      </c>
      <c r="M841" s="1">
        <f t="shared" si="41"/>
        <v>1.1843404962881101E-3</v>
      </c>
    </row>
    <row r="842" spans="1:13" x14ac:dyDescent="0.25">
      <c r="A842" s="1">
        <v>737.65307729331005</v>
      </c>
      <c r="B842" s="1">
        <v>1541.2890625</v>
      </c>
      <c r="C842" s="1" t="s">
        <v>680</v>
      </c>
      <c r="D842" s="1" t="s">
        <v>681</v>
      </c>
      <c r="E842" s="1">
        <v>291.22591999999997</v>
      </c>
      <c r="F842" s="1">
        <v>292.07326999999998</v>
      </c>
      <c r="G842" s="1">
        <v>291.42093</v>
      </c>
      <c r="H842" s="1">
        <v>292.16219999999998</v>
      </c>
      <c r="I842" s="1">
        <v>291.85723999999999</v>
      </c>
      <c r="K842" s="1">
        <f t="shared" si="39"/>
        <v>291.74791199999999</v>
      </c>
      <c r="L842" s="1">
        <f t="shared" si="40"/>
        <v>0.40891254049001724</v>
      </c>
      <c r="M842" s="1">
        <f t="shared" si="41"/>
        <v>1.4015954310926389E-3</v>
      </c>
    </row>
    <row r="843" spans="1:13" x14ac:dyDescent="0.25">
      <c r="A843" s="1">
        <v>761.651595150861</v>
      </c>
      <c r="B843" s="1">
        <v>1526.73352050781</v>
      </c>
      <c r="C843" s="1" t="s">
        <v>682</v>
      </c>
      <c r="D843" s="1" t="s">
        <v>683</v>
      </c>
      <c r="E843" s="1">
        <v>293.96008</v>
      </c>
      <c r="F843" s="1">
        <v>293.65375</v>
      </c>
      <c r="G843" s="1">
        <v>294.16107</v>
      </c>
      <c r="I843" s="1">
        <v>292.85406</v>
      </c>
      <c r="K843" s="1">
        <f t="shared" si="39"/>
        <v>293.65724</v>
      </c>
      <c r="L843" s="1">
        <f t="shared" si="40"/>
        <v>0.57464975622837478</v>
      </c>
      <c r="M843" s="1">
        <f t="shared" si="41"/>
        <v>1.9568724279652523E-3</v>
      </c>
    </row>
    <row r="844" spans="1:13" x14ac:dyDescent="0.25">
      <c r="A844" s="1">
        <v>767.69590928944694</v>
      </c>
      <c r="B844" s="1">
        <v>1587.37927246093</v>
      </c>
      <c r="C844" s="1" t="s">
        <v>684</v>
      </c>
      <c r="D844" s="1" t="s">
        <v>685</v>
      </c>
      <c r="F844" s="1">
        <v>301.18826000000001</v>
      </c>
      <c r="G844" s="1">
        <v>302.26060000000001</v>
      </c>
      <c r="I844" s="1">
        <v>302.12918000000002</v>
      </c>
      <c r="K844" s="1">
        <f t="shared" si="39"/>
        <v>301.85934666666668</v>
      </c>
      <c r="L844" s="1">
        <f t="shared" si="40"/>
        <v>0.58488100476364735</v>
      </c>
      <c r="M844" s="1">
        <f t="shared" si="41"/>
        <v>1.9375944830673478E-3</v>
      </c>
    </row>
    <row r="845" spans="1:13" x14ac:dyDescent="0.25">
      <c r="A845" s="1">
        <v>815.70024834768196</v>
      </c>
      <c r="B845" s="1">
        <v>1557.43322753906</v>
      </c>
      <c r="C845" s="1" t="s">
        <v>686</v>
      </c>
      <c r="D845" s="1" t="s">
        <v>687</v>
      </c>
      <c r="E845" s="1">
        <v>307.52686</v>
      </c>
      <c r="F845" s="1">
        <v>307.86243000000002</v>
      </c>
      <c r="G845" s="1">
        <v>307.17586999999997</v>
      </c>
      <c r="H845" s="1">
        <v>307.38745</v>
      </c>
      <c r="I845" s="1">
        <v>306.46987999999999</v>
      </c>
      <c r="K845" s="1">
        <f t="shared" si="39"/>
        <v>307.28449799999999</v>
      </c>
      <c r="L845" s="1">
        <f t="shared" si="40"/>
        <v>0.51931358019024576</v>
      </c>
      <c r="M845" s="1">
        <f t="shared" si="41"/>
        <v>1.690009042337846E-3</v>
      </c>
    </row>
    <row r="846" spans="1:13" x14ac:dyDescent="0.25">
      <c r="A846" s="1">
        <v>791.699331232291</v>
      </c>
      <c r="B846" s="1">
        <v>1662.96105957031</v>
      </c>
      <c r="C846" s="1" t="s">
        <v>688</v>
      </c>
      <c r="D846" s="1" t="s">
        <v>689</v>
      </c>
      <c r="E846" s="1">
        <v>304.20157</v>
      </c>
      <c r="F846" s="1">
        <v>301.02791999999999</v>
      </c>
      <c r="G846" s="1">
        <v>302.68079999999998</v>
      </c>
      <c r="H846" s="1">
        <v>303.46005000000002</v>
      </c>
      <c r="I846" s="1">
        <v>304.29595999999998</v>
      </c>
      <c r="K846" s="1">
        <f t="shared" si="39"/>
        <v>303.13325999999995</v>
      </c>
      <c r="L846" s="1">
        <f t="shared" si="40"/>
        <v>1.345095332811026</v>
      </c>
      <c r="M846" s="1">
        <f t="shared" si="41"/>
        <v>4.4373069877288495E-3</v>
      </c>
    </row>
    <row r="847" spans="1:13" x14ac:dyDescent="0.25">
      <c r="A847" s="1">
        <v>774.67318536806999</v>
      </c>
      <c r="B847" s="1">
        <v>1563.4482421875</v>
      </c>
      <c r="C847" s="1" t="s">
        <v>688</v>
      </c>
      <c r="D847" s="1" t="s">
        <v>689</v>
      </c>
      <c r="E847" s="1">
        <v>303.04169999999999</v>
      </c>
      <c r="F847" s="1">
        <v>303.35759999999999</v>
      </c>
      <c r="G847" s="1">
        <v>302.68079999999998</v>
      </c>
      <c r="H847" s="1">
        <v>302.87691999999998</v>
      </c>
      <c r="I847" s="1">
        <v>303.13209999999998</v>
      </c>
      <c r="K847" s="1">
        <f t="shared" si="39"/>
        <v>303.01782400000002</v>
      </c>
      <c r="L847" s="1">
        <f t="shared" si="40"/>
        <v>0.25618153305810759</v>
      </c>
      <c r="M847" s="1">
        <f t="shared" si="41"/>
        <v>8.4543387473506371E-4</v>
      </c>
    </row>
    <row r="848" spans="1:13" x14ac:dyDescent="0.25">
      <c r="A848" s="1">
        <v>791.69973160277596</v>
      </c>
      <c r="B848" s="1">
        <v>1563.40515136718</v>
      </c>
      <c r="C848" s="1" t="s">
        <v>688</v>
      </c>
      <c r="D848" s="1" t="s">
        <v>689</v>
      </c>
      <c r="E848" s="1">
        <v>379.15656000000001</v>
      </c>
      <c r="F848" s="1">
        <v>375.27228000000002</v>
      </c>
      <c r="G848" s="1">
        <v>376.69022000000001</v>
      </c>
      <c r="H848" s="1">
        <v>376.00569999999999</v>
      </c>
      <c r="I848" s="1">
        <v>374.35595999999998</v>
      </c>
      <c r="K848" s="1">
        <f t="shared" si="39"/>
        <v>376.29614400000003</v>
      </c>
      <c r="L848" s="1">
        <f t="shared" si="40"/>
        <v>1.8189450753335097</v>
      </c>
      <c r="M848" s="1">
        <f t="shared" si="41"/>
        <v>4.8338126880553669E-3</v>
      </c>
    </row>
    <row r="849" spans="1:13" x14ac:dyDescent="0.25">
      <c r="A849" s="1">
        <v>725.65091390455996</v>
      </c>
      <c r="B849" s="1">
        <v>1549.67846679687</v>
      </c>
      <c r="C849" s="1" t="s">
        <v>690</v>
      </c>
      <c r="D849" s="1" t="s">
        <v>691</v>
      </c>
      <c r="E849" s="1">
        <v>291.89461999999997</v>
      </c>
      <c r="F849" s="1">
        <v>292.16138000000001</v>
      </c>
      <c r="G849" s="1">
        <v>292.67293999999998</v>
      </c>
      <c r="H849" s="1">
        <v>292.25040000000001</v>
      </c>
      <c r="I849" s="1">
        <v>292.52814000000001</v>
      </c>
      <c r="K849" s="1">
        <f t="shared" si="39"/>
        <v>292.30149599999993</v>
      </c>
      <c r="L849" s="1">
        <f t="shared" si="40"/>
        <v>0.30705436078974979</v>
      </c>
      <c r="M849" s="1">
        <f t="shared" si="41"/>
        <v>1.0504713967996588E-3</v>
      </c>
    </row>
    <row r="850" spans="1:13" x14ac:dyDescent="0.25">
      <c r="A850" s="1">
        <v>753.683221139495</v>
      </c>
      <c r="B850" s="1">
        <v>1795.07531738281</v>
      </c>
      <c r="C850" s="1" t="s">
        <v>692</v>
      </c>
      <c r="D850" s="1" t="s">
        <v>693</v>
      </c>
      <c r="E850" s="1">
        <v>298.65857</v>
      </c>
      <c r="H850" s="1">
        <v>298.46839999999997</v>
      </c>
      <c r="I850" s="1">
        <v>298.15069999999997</v>
      </c>
      <c r="K850" s="1">
        <f t="shared" si="39"/>
        <v>298.42588999999998</v>
      </c>
      <c r="L850" s="1">
        <f t="shared" si="40"/>
        <v>0.25658976850218712</v>
      </c>
      <c r="M850" s="1">
        <f t="shared" si="41"/>
        <v>8.5981068365813414E-4</v>
      </c>
    </row>
    <row r="851" spans="1:13" x14ac:dyDescent="0.25">
      <c r="A851" s="1">
        <v>753.68437586158802</v>
      </c>
      <c r="B851" s="1">
        <v>1568.25146484375</v>
      </c>
      <c r="C851" s="1" t="s">
        <v>692</v>
      </c>
      <c r="D851" s="1" t="s">
        <v>693</v>
      </c>
      <c r="E851" s="1">
        <v>298.65857</v>
      </c>
      <c r="F851" s="1">
        <v>298.37198000000001</v>
      </c>
      <c r="G851" s="1">
        <v>298.28766000000002</v>
      </c>
      <c r="H851" s="1">
        <v>297.88479999999998</v>
      </c>
      <c r="I851" s="1">
        <v>298.15069999999997</v>
      </c>
      <c r="K851" s="1">
        <f t="shared" si="39"/>
        <v>298.27074199999998</v>
      </c>
      <c r="L851" s="1">
        <f t="shared" si="40"/>
        <v>0.28473988923226889</v>
      </c>
      <c r="M851" s="1">
        <f t="shared" si="41"/>
        <v>9.54635668664642E-4</v>
      </c>
    </row>
    <row r="852" spans="1:13" x14ac:dyDescent="0.25">
      <c r="A852" s="1">
        <v>751.66838456142398</v>
      </c>
      <c r="B852" s="1">
        <v>1551.62243652343</v>
      </c>
      <c r="C852" s="1" t="s">
        <v>694</v>
      </c>
      <c r="D852" s="1" t="s">
        <v>695</v>
      </c>
      <c r="E852" s="1">
        <v>296.35104000000001</v>
      </c>
      <c r="F852" s="1">
        <v>296.63745</v>
      </c>
      <c r="G852" s="1">
        <v>295.39355</v>
      </c>
      <c r="H852" s="1">
        <v>296.14819999999997</v>
      </c>
      <c r="I852" s="1">
        <v>295.83514000000002</v>
      </c>
      <c r="K852" s="1">
        <f t="shared" si="39"/>
        <v>296.07307600000001</v>
      </c>
      <c r="L852" s="1">
        <f t="shared" si="40"/>
        <v>0.47952964906249179</v>
      </c>
      <c r="M852" s="1">
        <f t="shared" si="41"/>
        <v>1.6196327458782229E-3</v>
      </c>
    </row>
    <row r="853" spans="1:13" x14ac:dyDescent="0.25">
      <c r="A853" s="1">
        <v>807.73048784944694</v>
      </c>
      <c r="B853" s="1">
        <v>1612.5986328125</v>
      </c>
      <c r="C853" s="1" t="s">
        <v>696</v>
      </c>
      <c r="D853" s="1" t="s">
        <v>697</v>
      </c>
      <c r="F853" s="1">
        <v>309.65552000000002</v>
      </c>
      <c r="G853" s="1">
        <v>309.54834</v>
      </c>
      <c r="H853" s="1">
        <v>308.60345000000001</v>
      </c>
      <c r="K853" s="1">
        <f t="shared" si="39"/>
        <v>309.26910333333336</v>
      </c>
      <c r="L853" s="1">
        <f t="shared" si="40"/>
        <v>0.57895825258245981</v>
      </c>
      <c r="M853" s="1">
        <f t="shared" si="41"/>
        <v>1.872020988654831E-3</v>
      </c>
    </row>
    <row r="854" spans="1:13" x14ac:dyDescent="0.25">
      <c r="A854" s="1">
        <v>803.69895631228599</v>
      </c>
      <c r="B854" s="1">
        <v>1559.36682128906</v>
      </c>
      <c r="C854" s="1" t="s">
        <v>698</v>
      </c>
      <c r="D854" s="1" t="s">
        <v>699</v>
      </c>
      <c r="E854" s="1">
        <v>305.28372000000002</v>
      </c>
      <c r="F854" s="1">
        <v>305.60946999999999</v>
      </c>
      <c r="G854" s="1">
        <v>304.92779999999999</v>
      </c>
      <c r="H854" s="1">
        <v>304.54867999999999</v>
      </c>
      <c r="I854" s="1">
        <v>305.38207999999997</v>
      </c>
      <c r="K854" s="1">
        <f t="shared" si="39"/>
        <v>305.15035</v>
      </c>
      <c r="L854" s="1">
        <f t="shared" si="40"/>
        <v>0.41647713490658661</v>
      </c>
      <c r="M854" s="1">
        <f t="shared" si="41"/>
        <v>1.364826010871646E-3</v>
      </c>
    </row>
    <row r="855" spans="1:13" x14ac:dyDescent="0.25">
      <c r="A855" s="1">
        <v>767.70009899937997</v>
      </c>
      <c r="B855" s="1">
        <v>1579.63354492187</v>
      </c>
      <c r="C855" s="1" t="s">
        <v>700</v>
      </c>
      <c r="D855" s="1" t="s">
        <v>685</v>
      </c>
      <c r="E855" s="1">
        <v>301.46237000000002</v>
      </c>
      <c r="F855" s="1">
        <v>301.77100000000002</v>
      </c>
      <c r="G855" s="1">
        <v>301.67910000000001</v>
      </c>
      <c r="H855" s="1">
        <v>301.87142999999998</v>
      </c>
      <c r="I855" s="1">
        <v>301.54683999999997</v>
      </c>
      <c r="K855" s="1">
        <f t="shared" si="39"/>
        <v>301.66614799999996</v>
      </c>
      <c r="L855" s="1">
        <f t="shared" si="40"/>
        <v>0.16512288445275425</v>
      </c>
      <c r="M855" s="1">
        <f t="shared" si="41"/>
        <v>5.473696188567842E-4</v>
      </c>
    </row>
    <row r="856" spans="1:13" x14ac:dyDescent="0.25">
      <c r="A856" s="1">
        <v>767.69894267495499</v>
      </c>
      <c r="B856" s="1">
        <v>1613.35913085937</v>
      </c>
      <c r="C856" s="1" t="s">
        <v>700</v>
      </c>
      <c r="D856" s="1" t="s">
        <v>685</v>
      </c>
      <c r="E856" s="1">
        <v>302.04262999999997</v>
      </c>
      <c r="F856" s="1">
        <v>301.18826000000001</v>
      </c>
      <c r="G856" s="1">
        <v>301.09766000000002</v>
      </c>
      <c r="H856" s="1">
        <v>301.28802000000002</v>
      </c>
      <c r="I856" s="1">
        <v>302.12912</v>
      </c>
      <c r="K856" s="1">
        <f t="shared" si="39"/>
        <v>301.54913800000003</v>
      </c>
      <c r="L856" s="1">
        <f t="shared" si="40"/>
        <v>0.49552028204704668</v>
      </c>
      <c r="M856" s="1">
        <f t="shared" si="41"/>
        <v>1.6432488758997767E-3</v>
      </c>
    </row>
    <row r="857" spans="1:13" x14ac:dyDescent="0.25">
      <c r="A857" s="1">
        <v>767.69759394848302</v>
      </c>
      <c r="B857" s="1">
        <v>1629.95178222656</v>
      </c>
      <c r="C857" s="1" t="s">
        <v>700</v>
      </c>
      <c r="D857" s="1" t="s">
        <v>685</v>
      </c>
      <c r="E857" s="1">
        <v>300.88213999999999</v>
      </c>
      <c r="F857" s="1">
        <v>300.60556000000003</v>
      </c>
      <c r="G857" s="1">
        <v>300.51620000000003</v>
      </c>
      <c r="H857" s="1">
        <v>301.87146000000001</v>
      </c>
      <c r="I857" s="1">
        <v>301.54687999999999</v>
      </c>
      <c r="K857" s="1">
        <f t="shared" si="39"/>
        <v>301.08444799999995</v>
      </c>
      <c r="L857" s="1">
        <f t="shared" si="40"/>
        <v>0.59715979345564574</v>
      </c>
      <c r="M857" s="1">
        <f t="shared" si="41"/>
        <v>1.9833631309168313E-3</v>
      </c>
    </row>
    <row r="858" spans="1:13" x14ac:dyDescent="0.25">
      <c r="A858" s="1">
        <v>781.71391087624897</v>
      </c>
      <c r="B858" s="1">
        <v>1670.15856933593</v>
      </c>
      <c r="C858" s="1" t="s">
        <v>701</v>
      </c>
      <c r="D858" s="1" t="s">
        <v>702</v>
      </c>
      <c r="E858" s="1">
        <v>304.84789999999998</v>
      </c>
      <c r="F858" s="1">
        <v>305.17126000000002</v>
      </c>
      <c r="G858" s="1">
        <v>305.0718</v>
      </c>
      <c r="H858" s="1">
        <v>304.69254000000001</v>
      </c>
      <c r="I858" s="1">
        <v>304.36219999999997</v>
      </c>
      <c r="K858" s="1">
        <f t="shared" si="39"/>
        <v>304.82914</v>
      </c>
      <c r="L858" s="1">
        <f t="shared" si="40"/>
        <v>0.32131543349177638</v>
      </c>
      <c r="M858" s="1">
        <f t="shared" si="41"/>
        <v>1.0540837188064644E-3</v>
      </c>
    </row>
    <row r="859" spans="1:13" x14ac:dyDescent="0.25">
      <c r="A859" s="1">
        <v>781.71547246809996</v>
      </c>
      <c r="B859" s="1">
        <v>1589.80004882812</v>
      </c>
      <c r="C859" s="1" t="s">
        <v>701</v>
      </c>
      <c r="D859" s="1" t="s">
        <v>702</v>
      </c>
      <c r="E859" s="1">
        <v>304.84787</v>
      </c>
      <c r="F859" s="1">
        <v>304.58870000000002</v>
      </c>
      <c r="G859" s="1">
        <v>305.0718</v>
      </c>
      <c r="H859" s="1">
        <v>305.27573000000001</v>
      </c>
      <c r="I859" s="1">
        <v>304.94427000000002</v>
      </c>
      <c r="K859" s="1">
        <f t="shared" si="39"/>
        <v>304.945674</v>
      </c>
      <c r="L859" s="1">
        <f t="shared" si="40"/>
        <v>0.25585286852016792</v>
      </c>
      <c r="M859" s="1">
        <f t="shared" si="41"/>
        <v>8.3901130704404716E-4</v>
      </c>
    </row>
    <row r="860" spans="1:13" x14ac:dyDescent="0.25">
      <c r="A860" s="1">
        <v>781.71501476537196</v>
      </c>
      <c r="B860" s="1">
        <v>1611.82873535156</v>
      </c>
      <c r="C860" s="1" t="s">
        <v>701</v>
      </c>
      <c r="D860" s="1" t="s">
        <v>702</v>
      </c>
      <c r="E860" s="1">
        <v>304.84787</v>
      </c>
      <c r="F860" s="1">
        <v>305.17126000000002</v>
      </c>
      <c r="G860" s="1">
        <v>305.65309999999999</v>
      </c>
      <c r="H860" s="1">
        <v>304.6925</v>
      </c>
      <c r="I860" s="1">
        <v>303.78014999999999</v>
      </c>
      <c r="K860" s="1">
        <f t="shared" si="39"/>
        <v>304.82897600000001</v>
      </c>
      <c r="L860" s="1">
        <f t="shared" si="40"/>
        <v>0.69198218259577005</v>
      </c>
      <c r="M860" s="1">
        <f t="shared" si="41"/>
        <v>2.2700669459840657E-3</v>
      </c>
    </row>
    <row r="861" spans="1:13" x14ac:dyDescent="0.25">
      <c r="A861" s="1">
        <v>781.71479699963197</v>
      </c>
      <c r="B861" s="1">
        <v>1628.06860351562</v>
      </c>
      <c r="C861" s="1" t="s">
        <v>701</v>
      </c>
      <c r="D861" s="1" t="s">
        <v>702</v>
      </c>
      <c r="E861" s="1">
        <v>304.84787</v>
      </c>
      <c r="F861" s="1">
        <v>305.17126000000002</v>
      </c>
      <c r="G861" s="1">
        <v>304.49056999999999</v>
      </c>
      <c r="H861" s="1">
        <v>304.69254000000001</v>
      </c>
      <c r="K861" s="1">
        <f t="shared" si="39"/>
        <v>304.80056000000002</v>
      </c>
      <c r="L861" s="1">
        <f t="shared" si="40"/>
        <v>0.28718103848734927</v>
      </c>
      <c r="M861" s="1">
        <f t="shared" si="41"/>
        <v>9.4219327709683096E-4</v>
      </c>
    </row>
    <row r="862" spans="1:13" x14ac:dyDescent="0.25">
      <c r="A862" s="1">
        <v>779.699756755983</v>
      </c>
      <c r="B862" s="1">
        <v>1570.83850097656</v>
      </c>
      <c r="C862" s="1" t="s">
        <v>703</v>
      </c>
      <c r="D862" s="1" t="s">
        <v>704</v>
      </c>
      <c r="E862" s="1">
        <v>302.54108000000002</v>
      </c>
      <c r="F862" s="1">
        <v>302.27199999999999</v>
      </c>
      <c r="G862" s="1">
        <v>302.7602</v>
      </c>
      <c r="H862" s="1">
        <v>302.95636000000002</v>
      </c>
      <c r="I862" s="1">
        <v>302.04745000000003</v>
      </c>
      <c r="K862" s="1">
        <f t="shared" si="39"/>
        <v>302.51541800000007</v>
      </c>
      <c r="L862" s="1">
        <f t="shared" si="40"/>
        <v>0.36512086522136589</v>
      </c>
      <c r="M862" s="1">
        <f t="shared" si="41"/>
        <v>1.2069496081729156E-3</v>
      </c>
    </row>
    <row r="863" spans="1:13" x14ac:dyDescent="0.25">
      <c r="A863" s="1">
        <v>779.70117614503897</v>
      </c>
      <c r="B863" s="1">
        <v>1613.84191894531</v>
      </c>
      <c r="C863" s="1" t="s">
        <v>703</v>
      </c>
      <c r="D863" s="1" t="s">
        <v>704</v>
      </c>
      <c r="E863" s="1">
        <v>302.54108000000002</v>
      </c>
      <c r="F863" s="1">
        <v>303.43713000000002</v>
      </c>
      <c r="G863" s="1">
        <v>301.5976</v>
      </c>
      <c r="H863" s="1">
        <v>303.53960000000001</v>
      </c>
      <c r="I863" s="1">
        <v>303.21159999999998</v>
      </c>
      <c r="K863" s="1">
        <f t="shared" si="39"/>
        <v>302.86540200000002</v>
      </c>
      <c r="L863" s="1">
        <f t="shared" si="40"/>
        <v>0.80835876553669028</v>
      </c>
      <c r="M863" s="1">
        <f t="shared" si="41"/>
        <v>2.6690363448535802E-3</v>
      </c>
    </row>
    <row r="864" spans="1:13" x14ac:dyDescent="0.25">
      <c r="A864" s="1">
        <v>795.72753005083803</v>
      </c>
      <c r="B864" s="1">
        <v>1552.85607910156</v>
      </c>
      <c r="C864" s="1" t="s">
        <v>705</v>
      </c>
      <c r="D864" s="1" t="s">
        <v>706</v>
      </c>
      <c r="E864" s="1">
        <v>308.23453000000001</v>
      </c>
      <c r="F864" s="1">
        <v>308.57272</v>
      </c>
      <c r="G864" s="1">
        <v>308.4658</v>
      </c>
      <c r="H864" s="1">
        <v>308.09820000000002</v>
      </c>
      <c r="I864" s="1">
        <v>308.34293000000002</v>
      </c>
      <c r="K864" s="1">
        <f t="shared" si="39"/>
        <v>308.34283600000003</v>
      </c>
      <c r="L864" s="1">
        <f t="shared" si="40"/>
        <v>0.18677778890970351</v>
      </c>
      <c r="M864" s="1">
        <f t="shared" si="41"/>
        <v>6.0574713307009825E-4</v>
      </c>
    </row>
    <row r="865" spans="1:13" x14ac:dyDescent="0.25">
      <c r="A865" s="1">
        <v>795.73147816301798</v>
      </c>
      <c r="B865" s="1">
        <v>1474.06713867187</v>
      </c>
      <c r="C865" s="1" t="s">
        <v>705</v>
      </c>
      <c r="D865" s="1" t="s">
        <v>706</v>
      </c>
      <c r="E865" s="1">
        <v>308.81441999999998</v>
      </c>
      <c r="F865" s="1">
        <v>309.15375</v>
      </c>
      <c r="G865" s="1">
        <v>307.30356</v>
      </c>
      <c r="H865" s="1">
        <v>307.51513999999997</v>
      </c>
      <c r="I865" s="1">
        <v>307.76100000000002</v>
      </c>
      <c r="K865" s="1">
        <f t="shared" si="39"/>
        <v>308.10957399999995</v>
      </c>
      <c r="L865" s="1">
        <f t="shared" si="40"/>
        <v>0.82335071274639549</v>
      </c>
      <c r="M865" s="1">
        <f t="shared" si="41"/>
        <v>2.6722659151980641E-3</v>
      </c>
    </row>
    <row r="866" spans="1:13" x14ac:dyDescent="0.25">
      <c r="A866" s="1">
        <v>795.73130671936201</v>
      </c>
      <c r="B866" s="1">
        <v>1598.69274902343</v>
      </c>
      <c r="C866" s="1" t="s">
        <v>705</v>
      </c>
      <c r="D866" s="1" t="s">
        <v>706</v>
      </c>
      <c r="E866" s="1">
        <v>308.23453000000001</v>
      </c>
      <c r="F866" s="1">
        <v>307.99036000000001</v>
      </c>
      <c r="G866" s="1">
        <v>307.88459999999998</v>
      </c>
      <c r="H866" s="1">
        <v>308.09818000000001</v>
      </c>
      <c r="I866" s="1">
        <v>308.34289999999999</v>
      </c>
      <c r="K866" s="1">
        <f t="shared" si="39"/>
        <v>308.11011399999995</v>
      </c>
      <c r="L866" s="1">
        <f t="shared" si="40"/>
        <v>0.18371762838661032</v>
      </c>
      <c r="M866" s="1">
        <f t="shared" si="41"/>
        <v>5.9627263124056471E-4</v>
      </c>
    </row>
    <row r="867" spans="1:13" x14ac:dyDescent="0.25">
      <c r="A867" s="1">
        <v>795.73029188173302</v>
      </c>
      <c r="B867" s="1">
        <v>1630.34973144531</v>
      </c>
      <c r="C867" s="1" t="s">
        <v>705</v>
      </c>
      <c r="D867" s="1" t="s">
        <v>706</v>
      </c>
      <c r="E867" s="1">
        <v>308.23453000000001</v>
      </c>
      <c r="F867" s="1">
        <v>309.15377999999998</v>
      </c>
      <c r="G867" s="1">
        <v>307.88463999999999</v>
      </c>
      <c r="H867" s="1">
        <v>306.34906000000001</v>
      </c>
      <c r="I867" s="1">
        <v>308.34289999999999</v>
      </c>
      <c r="K867" s="1">
        <f t="shared" si="39"/>
        <v>307.99298200000004</v>
      </c>
      <c r="L867" s="1">
        <f t="shared" si="40"/>
        <v>1.0298613463568687</v>
      </c>
      <c r="M867" s="1">
        <f t="shared" si="41"/>
        <v>3.3437818604479387E-3</v>
      </c>
    </row>
    <row r="868" spans="1:13" x14ac:dyDescent="0.25">
      <c r="A868" s="1">
        <v>776.68970725114195</v>
      </c>
      <c r="B868" s="1">
        <v>1580.50073242187</v>
      </c>
      <c r="C868" s="1" t="s">
        <v>707</v>
      </c>
      <c r="D868" s="1" t="s">
        <v>708</v>
      </c>
      <c r="E868" s="1">
        <v>305.92813000000001</v>
      </c>
      <c r="F868" s="1">
        <v>305.67399999999998</v>
      </c>
      <c r="G868" s="1">
        <v>305.57335999999998</v>
      </c>
      <c r="H868" s="1">
        <v>305.77917000000002</v>
      </c>
      <c r="I868" s="1">
        <v>305.44659999999999</v>
      </c>
      <c r="K868" s="1">
        <f t="shared" si="39"/>
        <v>305.680252</v>
      </c>
      <c r="L868" s="1">
        <f t="shared" si="40"/>
        <v>0.18526097665187</v>
      </c>
      <c r="M868" s="1">
        <f t="shared" si="41"/>
        <v>6.0606131877917317E-4</v>
      </c>
    </row>
    <row r="869" spans="1:13" x14ac:dyDescent="0.25">
      <c r="A869" s="1">
        <v>793.71585327652997</v>
      </c>
      <c r="B869" s="1">
        <v>1580.7392578125</v>
      </c>
      <c r="C869" s="1" t="s">
        <v>707</v>
      </c>
      <c r="D869" s="1" t="s">
        <v>708</v>
      </c>
      <c r="E869" s="1">
        <v>382.01495</v>
      </c>
      <c r="F869" s="1">
        <v>381.62067000000002</v>
      </c>
      <c r="G869" s="1">
        <v>378.98034999999999</v>
      </c>
      <c r="H869" s="1">
        <v>381.19864000000001</v>
      </c>
      <c r="I869" s="1">
        <v>381.84582999999998</v>
      </c>
      <c r="K869" s="1">
        <f t="shared" si="39"/>
        <v>381.13208800000001</v>
      </c>
      <c r="L869" s="1">
        <f t="shared" si="40"/>
        <v>1.2411678888933642</v>
      </c>
      <c r="M869" s="1">
        <f t="shared" si="41"/>
        <v>3.2565295024263715E-3</v>
      </c>
    </row>
    <row r="870" spans="1:13" x14ac:dyDescent="0.25">
      <c r="A870" s="1">
        <v>793.71452234934702</v>
      </c>
      <c r="B870" s="1">
        <v>1611.43347167968</v>
      </c>
      <c r="C870" s="1" t="s">
        <v>707</v>
      </c>
      <c r="D870" s="1" t="s">
        <v>708</v>
      </c>
      <c r="E870" s="1">
        <v>305.92813000000001</v>
      </c>
      <c r="F870" s="1">
        <v>306.25639999999999</v>
      </c>
      <c r="G870" s="1">
        <v>306.73559999999998</v>
      </c>
      <c r="H870" s="1">
        <v>305.7792</v>
      </c>
      <c r="I870" s="1">
        <v>306.61043999999998</v>
      </c>
      <c r="K870" s="1">
        <f t="shared" si="39"/>
        <v>306.26195399999995</v>
      </c>
      <c r="L870" s="1">
        <f t="shared" si="40"/>
        <v>0.41542260407925458</v>
      </c>
      <c r="M870" s="1">
        <f t="shared" si="41"/>
        <v>1.356429026372811E-3</v>
      </c>
    </row>
    <row r="871" spans="1:13" x14ac:dyDescent="0.25">
      <c r="A871" s="1">
        <v>793.71503918217104</v>
      </c>
      <c r="B871" s="1">
        <v>1635.32873535156</v>
      </c>
      <c r="C871" s="1" t="s">
        <v>707</v>
      </c>
      <c r="D871" s="1" t="s">
        <v>708</v>
      </c>
      <c r="E871" s="1">
        <v>305.92813000000001</v>
      </c>
      <c r="F871" s="1">
        <v>306.25639999999999</v>
      </c>
      <c r="G871" s="1">
        <v>306.15449999999998</v>
      </c>
      <c r="H871" s="1">
        <v>305.1961</v>
      </c>
      <c r="K871" s="1">
        <f t="shared" si="39"/>
        <v>305.8837825</v>
      </c>
      <c r="L871" s="1">
        <f t="shared" si="40"/>
        <v>0.47854142547083617</v>
      </c>
      <c r="M871" s="1">
        <f t="shared" si="41"/>
        <v>1.5644550409299198E-3</v>
      </c>
    </row>
    <row r="872" spans="1:13" x14ac:dyDescent="0.25">
      <c r="A872" s="1">
        <v>821.74532444542797</v>
      </c>
      <c r="B872" s="1">
        <v>1629.75207519531</v>
      </c>
      <c r="C872" s="1" t="s">
        <v>709</v>
      </c>
      <c r="D872" s="1" t="s">
        <v>710</v>
      </c>
      <c r="E872" s="1">
        <v>312.10730000000001</v>
      </c>
      <c r="F872" s="1">
        <v>311.88513</v>
      </c>
      <c r="G872" s="1">
        <v>311.19310000000002</v>
      </c>
      <c r="H872" s="1">
        <v>311.99900000000002</v>
      </c>
      <c r="I872" s="1">
        <v>312.23140000000001</v>
      </c>
      <c r="K872" s="1">
        <f t="shared" si="39"/>
        <v>311.88318600000002</v>
      </c>
      <c r="L872" s="1">
        <f t="shared" si="40"/>
        <v>0.40654502331229986</v>
      </c>
      <c r="M872" s="1">
        <f t="shared" si="41"/>
        <v>1.303516962637094E-3</v>
      </c>
    </row>
    <row r="873" spans="1:13" x14ac:dyDescent="0.25">
      <c r="A873" s="1">
        <v>821.74647477371798</v>
      </c>
      <c r="B873" s="1">
        <v>1662.48547363281</v>
      </c>
      <c r="C873" s="1" t="s">
        <v>709</v>
      </c>
      <c r="D873" s="1" t="s">
        <v>710</v>
      </c>
      <c r="E873" s="1">
        <v>312.68349999999998</v>
      </c>
      <c r="F873" s="1">
        <v>311.88513</v>
      </c>
      <c r="H873" s="1">
        <v>311.41910000000001</v>
      </c>
      <c r="I873" s="1">
        <v>311.65289999999999</v>
      </c>
      <c r="K873" s="1">
        <f t="shared" si="39"/>
        <v>311.91015750000003</v>
      </c>
      <c r="L873" s="1">
        <f t="shared" si="40"/>
        <v>0.54954644561825161</v>
      </c>
      <c r="M873" s="1">
        <f t="shared" si="41"/>
        <v>1.7618741564011154E-3</v>
      </c>
    </row>
    <row r="874" spans="1:13" x14ac:dyDescent="0.25">
      <c r="A874" s="1">
        <v>821.74640117024296</v>
      </c>
      <c r="B874" s="1">
        <v>1556.6376953125</v>
      </c>
      <c r="C874" s="1" t="s">
        <v>709</v>
      </c>
      <c r="D874" s="1" t="s">
        <v>710</v>
      </c>
      <c r="E874" s="1">
        <v>312.10732999999999</v>
      </c>
      <c r="F874" s="1">
        <v>312.46460000000002</v>
      </c>
      <c r="G874" s="1">
        <v>312.34845000000001</v>
      </c>
      <c r="H874" s="1">
        <v>313.15875</v>
      </c>
      <c r="I874" s="1">
        <v>312.23147999999998</v>
      </c>
      <c r="K874" s="1">
        <f t="shared" si="39"/>
        <v>312.46212200000002</v>
      </c>
      <c r="L874" s="1">
        <f t="shared" si="40"/>
        <v>0.41148849615755101</v>
      </c>
      <c r="M874" s="1">
        <f t="shared" si="41"/>
        <v>1.3169228113913628E-3</v>
      </c>
    </row>
    <row r="875" spans="1:13" x14ac:dyDescent="0.25">
      <c r="A875" s="1">
        <v>804.72128172885596</v>
      </c>
      <c r="B875" s="1">
        <v>1598.99951171875</v>
      </c>
      <c r="C875" s="1" t="s">
        <v>709</v>
      </c>
      <c r="D875" s="1" t="s">
        <v>710</v>
      </c>
      <c r="E875" s="1">
        <v>312.10730000000001</v>
      </c>
      <c r="F875" s="1">
        <v>312.46460000000002</v>
      </c>
      <c r="G875" s="1">
        <v>312.34848</v>
      </c>
      <c r="H875" s="1">
        <v>311.99896000000001</v>
      </c>
      <c r="I875" s="1">
        <v>312.23140000000001</v>
      </c>
      <c r="K875" s="1">
        <f t="shared" si="39"/>
        <v>312.23014799999999</v>
      </c>
      <c r="L875" s="1">
        <f t="shared" si="40"/>
        <v>0.18541257540954456</v>
      </c>
      <c r="M875" s="1">
        <f t="shared" si="41"/>
        <v>5.9383303181070315E-4</v>
      </c>
    </row>
    <row r="876" spans="1:13" x14ac:dyDescent="0.25">
      <c r="A876" s="1">
        <v>821.74725246430501</v>
      </c>
      <c r="B876" s="1">
        <v>1599.54602050781</v>
      </c>
      <c r="C876" s="1" t="s">
        <v>709</v>
      </c>
      <c r="D876" s="1" t="s">
        <v>710</v>
      </c>
      <c r="E876" s="1">
        <v>377.19630000000001</v>
      </c>
      <c r="F876" s="1">
        <v>385.44713999999999</v>
      </c>
      <c r="G876" s="1">
        <v>386.25209999999998</v>
      </c>
      <c r="H876" s="1">
        <v>383.29129999999998</v>
      </c>
      <c r="I876" s="1">
        <v>383.35547000000003</v>
      </c>
      <c r="K876" s="1">
        <f t="shared" si="39"/>
        <v>383.10846199999997</v>
      </c>
      <c r="L876" s="1">
        <f t="shared" si="40"/>
        <v>3.5496470551056118</v>
      </c>
      <c r="M876" s="1">
        <f t="shared" si="41"/>
        <v>9.2653841070876996E-3</v>
      </c>
    </row>
    <row r="877" spans="1:13" x14ac:dyDescent="0.25">
      <c r="A877" s="1">
        <v>843.73093360071198</v>
      </c>
      <c r="B877" s="1">
        <v>1577.38342285156</v>
      </c>
      <c r="C877" s="1" t="s">
        <v>711</v>
      </c>
      <c r="D877" s="1" t="s">
        <v>712</v>
      </c>
      <c r="E877" s="1">
        <v>314.27730000000003</v>
      </c>
      <c r="F877" s="1">
        <v>314.06842</v>
      </c>
      <c r="G877" s="1">
        <v>313.94693000000001</v>
      </c>
      <c r="H877" s="1">
        <v>314.18374999999997</v>
      </c>
      <c r="I877" s="1">
        <v>314.41064</v>
      </c>
      <c r="K877" s="1">
        <f t="shared" si="39"/>
        <v>314.17740800000001</v>
      </c>
      <c r="L877" s="1">
        <f t="shared" si="40"/>
        <v>0.17987098923951039</v>
      </c>
      <c r="M877" s="1">
        <f t="shared" si="41"/>
        <v>5.7251407854097005E-4</v>
      </c>
    </row>
    <row r="878" spans="1:13" x14ac:dyDescent="0.25">
      <c r="A878" s="1">
        <v>791.69803956455996</v>
      </c>
      <c r="B878" s="1">
        <v>1591.12548828125</v>
      </c>
      <c r="C878" s="1" t="s">
        <v>713</v>
      </c>
      <c r="D878" s="1" t="s">
        <v>689</v>
      </c>
      <c r="E878" s="1">
        <v>303.04169999999999</v>
      </c>
      <c r="F878" s="1">
        <v>303.94002999999998</v>
      </c>
      <c r="H878" s="1">
        <v>304.62621999999999</v>
      </c>
      <c r="I878" s="1">
        <v>302.55016999999998</v>
      </c>
      <c r="K878" s="1">
        <f t="shared" si="39"/>
        <v>303.53953000000001</v>
      </c>
      <c r="L878" s="1">
        <f t="shared" si="40"/>
        <v>0.92519607374149038</v>
      </c>
      <c r="M878" s="1">
        <f t="shared" si="41"/>
        <v>3.0480249927957994E-3</v>
      </c>
    </row>
    <row r="879" spans="1:13" x14ac:dyDescent="0.25">
      <c r="A879" s="1">
        <v>807.73123375878697</v>
      </c>
      <c r="B879" s="1">
        <v>1590.83703613281</v>
      </c>
      <c r="C879" s="1" t="s">
        <v>714</v>
      </c>
      <c r="D879" s="1" t="s">
        <v>697</v>
      </c>
      <c r="E879" s="1">
        <v>308.73660000000001</v>
      </c>
      <c r="F879" s="1">
        <v>309.07587000000001</v>
      </c>
      <c r="G879" s="1">
        <v>308.96893</v>
      </c>
      <c r="H879" s="1">
        <v>309.76781999999997</v>
      </c>
      <c r="I879" s="1">
        <v>308.84690000000001</v>
      </c>
      <c r="K879" s="1">
        <f t="shared" si="39"/>
        <v>309.07922400000001</v>
      </c>
      <c r="L879" s="1">
        <f t="shared" si="40"/>
        <v>0.40549541098511588</v>
      </c>
      <c r="M879" s="1">
        <f t="shared" si="41"/>
        <v>1.3119465156451794E-3</v>
      </c>
    </row>
    <row r="880" spans="1:13" x14ac:dyDescent="0.25">
      <c r="A880" s="1">
        <v>805.71467306628597</v>
      </c>
      <c r="B880" s="1">
        <v>1575.48046875</v>
      </c>
      <c r="C880" s="1" t="s">
        <v>715</v>
      </c>
      <c r="D880" s="1" t="s">
        <v>716</v>
      </c>
      <c r="E880" s="1">
        <v>307.0102</v>
      </c>
      <c r="F880" s="1">
        <v>307.34334999999999</v>
      </c>
      <c r="G880" s="1">
        <v>307.23892000000001</v>
      </c>
      <c r="H880" s="1">
        <v>307.45049999999998</v>
      </c>
      <c r="I880" s="1">
        <v>307.69630000000001</v>
      </c>
      <c r="K880" s="1">
        <f t="shared" si="39"/>
        <v>307.34785399999998</v>
      </c>
      <c r="L880" s="1">
        <f t="shared" si="40"/>
        <v>0.25389365013721837</v>
      </c>
      <c r="M880" s="1">
        <f t="shared" si="41"/>
        <v>8.2607913747534541E-4</v>
      </c>
    </row>
    <row r="881" spans="1:13" x14ac:dyDescent="0.25">
      <c r="A881" s="1">
        <v>802.70502468655695</v>
      </c>
      <c r="B881" s="1">
        <v>1581.71154785156</v>
      </c>
      <c r="C881" s="1" t="s">
        <v>717</v>
      </c>
      <c r="D881" s="1" t="s">
        <v>718</v>
      </c>
      <c r="E881" s="1">
        <v>309.23892000000001</v>
      </c>
      <c r="F881" s="1">
        <v>310.15924000000001</v>
      </c>
      <c r="G881" s="1">
        <v>309.47255999999999</v>
      </c>
      <c r="H881" s="1">
        <v>309.11066</v>
      </c>
      <c r="I881" s="1">
        <v>309.35138000000001</v>
      </c>
      <c r="K881" s="1">
        <f t="shared" si="39"/>
        <v>309.46655199999998</v>
      </c>
      <c r="L881" s="1">
        <f t="shared" si="40"/>
        <v>0.40975382673015198</v>
      </c>
      <c r="M881" s="1">
        <f t="shared" si="41"/>
        <v>1.3240649888720511E-3</v>
      </c>
    </row>
    <row r="882" spans="1:13" x14ac:dyDescent="0.25">
      <c r="A882" s="1">
        <v>819.73197360022596</v>
      </c>
      <c r="B882" s="1">
        <v>1582.14147949218</v>
      </c>
      <c r="C882" s="1" t="s">
        <v>717</v>
      </c>
      <c r="D882" s="1" t="s">
        <v>718</v>
      </c>
      <c r="E882" s="1">
        <v>382.38339999999999</v>
      </c>
      <c r="F882" s="1">
        <v>384.88440000000003</v>
      </c>
      <c r="G882" s="1">
        <v>382.80990000000003</v>
      </c>
      <c r="H882" s="1">
        <v>384.46377999999999</v>
      </c>
      <c r="K882" s="1">
        <f t="shared" si="39"/>
        <v>383.63537000000002</v>
      </c>
      <c r="L882" s="1">
        <f t="shared" si="40"/>
        <v>1.2240872342007894</v>
      </c>
      <c r="M882" s="1">
        <f t="shared" si="41"/>
        <v>3.1907569789531901E-3</v>
      </c>
    </row>
    <row r="883" spans="1:13" x14ac:dyDescent="0.25">
      <c r="A883" s="1">
        <v>819.73140010538805</v>
      </c>
      <c r="B883" s="1">
        <v>1611.99633789062</v>
      </c>
      <c r="C883" s="1" t="s">
        <v>717</v>
      </c>
      <c r="D883" s="1" t="s">
        <v>718</v>
      </c>
      <c r="E883" s="1">
        <v>309.23892000000001</v>
      </c>
      <c r="F883" s="1">
        <v>309.00020000000001</v>
      </c>
      <c r="G883" s="1">
        <v>309.47255999999999</v>
      </c>
      <c r="H883" s="1">
        <v>309.69200000000001</v>
      </c>
      <c r="I883" s="1">
        <v>309.92989999999998</v>
      </c>
      <c r="K883" s="1">
        <f t="shared" si="39"/>
        <v>309.46671600000002</v>
      </c>
      <c r="L883" s="1">
        <f t="shared" si="40"/>
        <v>0.36566878685497978</v>
      </c>
      <c r="M883" s="1">
        <f t="shared" si="41"/>
        <v>1.1816094201709878E-3</v>
      </c>
    </row>
    <row r="884" spans="1:13" x14ac:dyDescent="0.25">
      <c r="A884" s="1">
        <v>800.68924860592904</v>
      </c>
      <c r="B884" s="1">
        <v>1565.833984375</v>
      </c>
      <c r="C884" s="1" t="s">
        <v>719</v>
      </c>
      <c r="D884" s="1" t="s">
        <v>720</v>
      </c>
      <c r="E884" s="1">
        <v>384.12295999999998</v>
      </c>
      <c r="F884" s="1">
        <v>377.38200000000001</v>
      </c>
      <c r="G884" s="1">
        <v>382.2491</v>
      </c>
      <c r="H884" s="1">
        <v>382.74383999999998</v>
      </c>
      <c r="I884" s="1">
        <v>382.80941999999999</v>
      </c>
      <c r="K884" s="1">
        <f t="shared" si="39"/>
        <v>381.86146399999996</v>
      </c>
      <c r="L884" s="1">
        <f t="shared" si="40"/>
        <v>2.5984337367498807</v>
      </c>
      <c r="M884" s="1">
        <f t="shared" si="41"/>
        <v>6.8046503292876941E-3</v>
      </c>
    </row>
    <row r="885" spans="1:13" x14ac:dyDescent="0.25">
      <c r="A885" s="1">
        <v>800.68932285731</v>
      </c>
      <c r="B885" s="1">
        <v>1564.96789550781</v>
      </c>
      <c r="C885" s="1" t="s">
        <v>719</v>
      </c>
      <c r="D885" s="1" t="s">
        <v>720</v>
      </c>
      <c r="E885" s="1">
        <v>306.93466000000001</v>
      </c>
      <c r="F885" s="1">
        <v>307.26772999999997</v>
      </c>
      <c r="G885" s="1">
        <v>307.16332999999997</v>
      </c>
      <c r="H885" s="1">
        <v>306.79208</v>
      </c>
      <c r="I885" s="1">
        <v>307.03899999999999</v>
      </c>
      <c r="K885" s="1">
        <f t="shared" si="39"/>
        <v>307.03935999999999</v>
      </c>
      <c r="L885" s="1">
        <f t="shared" si="40"/>
        <v>0.18683618212218667</v>
      </c>
      <c r="M885" s="1">
        <f t="shared" si="41"/>
        <v>6.0850889645609827E-4</v>
      </c>
    </row>
    <row r="886" spans="1:13" x14ac:dyDescent="0.25">
      <c r="A886" s="1">
        <v>817.71962002605903</v>
      </c>
      <c r="B886" s="1">
        <v>1571.31970214843</v>
      </c>
      <c r="C886" s="1" t="s">
        <v>719</v>
      </c>
      <c r="D886" s="1" t="s">
        <v>720</v>
      </c>
      <c r="E886" s="1">
        <v>308.67354999999998</v>
      </c>
      <c r="F886" s="1">
        <v>313.64893000000001</v>
      </c>
      <c r="I886" s="1">
        <v>308.78384</v>
      </c>
      <c r="K886" s="1">
        <f t="shared" si="39"/>
        <v>310.36877333333337</v>
      </c>
      <c r="L886" s="1">
        <f t="shared" si="40"/>
        <v>2.8412342017921364</v>
      </c>
      <c r="M886" s="1">
        <f t="shared" si="41"/>
        <v>9.1543816450267556E-3</v>
      </c>
    </row>
    <row r="887" spans="1:13" x14ac:dyDescent="0.25">
      <c r="A887" s="1">
        <v>817.71600561086404</v>
      </c>
      <c r="B887" s="1">
        <v>1590.279296875</v>
      </c>
      <c r="C887" s="1" t="s">
        <v>719</v>
      </c>
      <c r="D887" s="1" t="s">
        <v>720</v>
      </c>
      <c r="F887" s="1">
        <v>308.43194999999997</v>
      </c>
      <c r="G887" s="1">
        <v>307.74417</v>
      </c>
      <c r="H887" s="1">
        <v>307.37488000000002</v>
      </c>
      <c r="I887" s="1">
        <v>306.45737000000003</v>
      </c>
      <c r="K887" s="1">
        <f t="shared" si="39"/>
        <v>307.5020925</v>
      </c>
      <c r="L887" s="1">
        <f t="shared" si="40"/>
        <v>0.82277267181866776</v>
      </c>
      <c r="M887" s="1">
        <f t="shared" si="41"/>
        <v>2.6756652780132472E-3</v>
      </c>
    </row>
    <row r="888" spans="1:13" x14ac:dyDescent="0.25">
      <c r="A888" s="1">
        <v>879.81992944279398</v>
      </c>
      <c r="B888" s="1">
        <v>1545.50073242187</v>
      </c>
      <c r="C888" s="1" t="s">
        <v>721</v>
      </c>
      <c r="D888" s="1" t="s">
        <v>722</v>
      </c>
      <c r="E888" s="1">
        <v>326.15719999999999</v>
      </c>
      <c r="F888" s="1">
        <v>326.01769999999999</v>
      </c>
      <c r="G888" s="1">
        <v>325.85860000000002</v>
      </c>
      <c r="H888" s="1">
        <v>326.14116999999999</v>
      </c>
      <c r="K888" s="1">
        <f t="shared" si="39"/>
        <v>326.04366749999997</v>
      </c>
      <c r="L888" s="1">
        <f t="shared" si="40"/>
        <v>0.13822765844189405</v>
      </c>
      <c r="M888" s="1">
        <f t="shared" si="41"/>
        <v>4.2395443377808912E-4</v>
      </c>
    </row>
    <row r="889" spans="1:13" x14ac:dyDescent="0.25">
      <c r="A889" s="1">
        <v>841.715025231754</v>
      </c>
      <c r="B889" s="1">
        <v>1553.01489257812</v>
      </c>
      <c r="C889" s="1" t="s">
        <v>723</v>
      </c>
      <c r="D889" s="1" t="s">
        <v>724</v>
      </c>
      <c r="E889" s="1">
        <v>309.10577000000001</v>
      </c>
      <c r="F889" s="1">
        <v>309.44639999999998</v>
      </c>
      <c r="G889" s="1">
        <v>309.33931999999999</v>
      </c>
      <c r="H889" s="1">
        <v>308.97757000000001</v>
      </c>
      <c r="I889" s="1">
        <v>309.21816999999999</v>
      </c>
      <c r="K889" s="1">
        <f t="shared" si="39"/>
        <v>309.217446</v>
      </c>
      <c r="L889" s="1">
        <f t="shared" si="40"/>
        <v>0.18526046159392759</v>
      </c>
      <c r="M889" s="1">
        <f t="shared" si="41"/>
        <v>5.991268086275041E-4</v>
      </c>
    </row>
    <row r="890" spans="1:13" x14ac:dyDescent="0.25">
      <c r="A890" s="1">
        <v>777.68297457724702</v>
      </c>
      <c r="B890" s="1">
        <v>1555.67907714843</v>
      </c>
      <c r="C890" s="1" t="s">
        <v>725</v>
      </c>
      <c r="D890" s="1" t="s">
        <v>726</v>
      </c>
      <c r="E890" s="1">
        <v>300.8143</v>
      </c>
      <c r="F890" s="1">
        <v>300.5378</v>
      </c>
      <c r="G890" s="1">
        <v>300.44842999999997</v>
      </c>
      <c r="H890" s="1">
        <v>301.2201</v>
      </c>
      <c r="I890" s="1">
        <v>300.31466999999998</v>
      </c>
      <c r="K890" s="1">
        <f t="shared" si="39"/>
        <v>300.66705999999999</v>
      </c>
      <c r="L890" s="1">
        <f t="shared" si="40"/>
        <v>0.35924183908616114</v>
      </c>
      <c r="M890" s="1">
        <f t="shared" si="41"/>
        <v>1.1948160835648612E-3</v>
      </c>
    </row>
    <row r="891" spans="1:13" x14ac:dyDescent="0.25">
      <c r="A891" s="1">
        <v>791.69580359902102</v>
      </c>
      <c r="B891" s="1">
        <v>1789.40197753906</v>
      </c>
      <c r="C891" s="1" t="s">
        <v>727</v>
      </c>
      <c r="D891" s="1" t="s">
        <v>689</v>
      </c>
      <c r="E891" s="1">
        <v>304.20159999999998</v>
      </c>
      <c r="F891" s="1">
        <v>303.94002999999998</v>
      </c>
      <c r="H891" s="1">
        <v>303.46008</v>
      </c>
      <c r="I891" s="1">
        <v>304.29595999999998</v>
      </c>
      <c r="K891" s="1">
        <f t="shared" si="39"/>
        <v>303.97441749999996</v>
      </c>
      <c r="L891" s="1">
        <f t="shared" si="40"/>
        <v>0.37448944429938047</v>
      </c>
      <c r="M891" s="1">
        <f t="shared" si="41"/>
        <v>1.2319768465363719E-3</v>
      </c>
    </row>
    <row r="892" spans="1:13" x14ac:dyDescent="0.25">
      <c r="A892" s="1">
        <v>791.69835234633194</v>
      </c>
      <c r="B892" s="1">
        <v>1611.7392578125</v>
      </c>
      <c r="C892" s="1" t="s">
        <v>727</v>
      </c>
      <c r="D892" s="1" t="s">
        <v>689</v>
      </c>
      <c r="E892" s="1">
        <v>303.6216</v>
      </c>
      <c r="F892" s="1">
        <v>303.94</v>
      </c>
      <c r="G892" s="1">
        <v>302.68081999999998</v>
      </c>
      <c r="H892" s="1">
        <v>304.04315000000003</v>
      </c>
      <c r="I892" s="1">
        <v>303.71404999999999</v>
      </c>
      <c r="K892" s="1">
        <f t="shared" si="39"/>
        <v>303.59992399999999</v>
      </c>
      <c r="L892" s="1">
        <f t="shared" si="40"/>
        <v>0.54091305413163437</v>
      </c>
      <c r="M892" s="1">
        <f t="shared" si="41"/>
        <v>1.7816639971610611E-3</v>
      </c>
    </row>
    <row r="893" spans="1:13" x14ac:dyDescent="0.25">
      <c r="A893" s="1">
        <v>817.71625791746305</v>
      </c>
      <c r="B893" s="1">
        <v>1611.9638671875</v>
      </c>
      <c r="C893" s="1" t="s">
        <v>728</v>
      </c>
      <c r="D893" s="1" t="s">
        <v>720</v>
      </c>
      <c r="E893" s="1">
        <v>305.77542</v>
      </c>
      <c r="F893" s="1">
        <v>307.26772999999997</v>
      </c>
      <c r="G893" s="1">
        <v>307.16336000000001</v>
      </c>
      <c r="H893" s="1">
        <v>306.79208</v>
      </c>
      <c r="K893" s="1">
        <f t="shared" si="39"/>
        <v>306.74964749999998</v>
      </c>
      <c r="L893" s="1">
        <f t="shared" si="40"/>
        <v>0.68080522135556176</v>
      </c>
      <c r="M893" s="1">
        <f t="shared" si="41"/>
        <v>2.2194164749791989E-3</v>
      </c>
    </row>
    <row r="894" spans="1:13" x14ac:dyDescent="0.25">
      <c r="A894" s="1">
        <v>815.69931804583405</v>
      </c>
      <c r="B894" s="1">
        <v>1548.96655273437</v>
      </c>
      <c r="C894" s="1" t="s">
        <v>729</v>
      </c>
      <c r="D894" s="1" t="s">
        <v>687</v>
      </c>
      <c r="E894" s="1">
        <v>303.46929999999998</v>
      </c>
      <c r="F894" s="1">
        <v>303.78753999999998</v>
      </c>
      <c r="G894" s="1">
        <v>304.85242</v>
      </c>
      <c r="H894" s="1">
        <v>304.47340000000003</v>
      </c>
      <c r="I894" s="1">
        <v>304.72498000000002</v>
      </c>
      <c r="K894" s="1">
        <f t="shared" si="39"/>
        <v>304.261528</v>
      </c>
      <c r="L894" s="1">
        <f t="shared" si="40"/>
        <v>0.60438412546990339</v>
      </c>
      <c r="M894" s="1">
        <f t="shared" si="41"/>
        <v>1.986396799630558E-3</v>
      </c>
    </row>
    <row r="895" spans="1:13" x14ac:dyDescent="0.25">
      <c r="A895" s="1">
        <v>829.71506477069795</v>
      </c>
      <c r="B895" s="1">
        <v>1559.71545410156</v>
      </c>
      <c r="C895" s="1" t="s">
        <v>730</v>
      </c>
      <c r="D895" s="1" t="s">
        <v>731</v>
      </c>
      <c r="E895" s="1">
        <v>308.59980000000002</v>
      </c>
      <c r="F895" s="1">
        <v>308.93889999999999</v>
      </c>
      <c r="G895" s="1">
        <v>308.83206000000001</v>
      </c>
      <c r="H895" s="1">
        <v>307.88405999999998</v>
      </c>
      <c r="I895" s="1">
        <v>308.12860000000001</v>
      </c>
      <c r="K895" s="1">
        <f t="shared" si="39"/>
        <v>308.47668400000003</v>
      </c>
      <c r="L895" s="1">
        <f t="shared" si="40"/>
        <v>0.45482385544296894</v>
      </c>
      <c r="M895" s="1">
        <f t="shared" si="41"/>
        <v>1.4744189075987632E-3</v>
      </c>
    </row>
    <row r="896" spans="1:13" x14ac:dyDescent="0.25">
      <c r="A896" s="1">
        <v>809.74737747046595</v>
      </c>
      <c r="B896" s="1">
        <v>1488.3408203125</v>
      </c>
      <c r="C896" s="1" t="s">
        <v>732</v>
      </c>
      <c r="D896" s="1" t="s">
        <v>733</v>
      </c>
      <c r="E896" s="1">
        <v>311.03073000000001</v>
      </c>
      <c r="F896" s="1">
        <v>311.38150000000002</v>
      </c>
      <c r="G896" s="1">
        <v>310.69107000000002</v>
      </c>
      <c r="H896" s="1">
        <v>312.07497999999998</v>
      </c>
      <c r="I896" s="1">
        <v>311.15019999999998</v>
      </c>
      <c r="K896" s="1">
        <f t="shared" si="39"/>
        <v>311.26569600000005</v>
      </c>
      <c r="L896" s="1">
        <f t="shared" si="40"/>
        <v>0.51650134223444855</v>
      </c>
      <c r="M896" s="1">
        <f t="shared" si="41"/>
        <v>1.6593583837598617E-3</v>
      </c>
    </row>
    <row r="897" spans="1:13" x14ac:dyDescent="0.25">
      <c r="A897" s="1">
        <v>809.747354926036</v>
      </c>
      <c r="B897" s="1">
        <v>1550.75073242187</v>
      </c>
      <c r="C897" s="1" t="s">
        <v>732</v>
      </c>
      <c r="D897" s="1" t="s">
        <v>733</v>
      </c>
      <c r="E897" s="1">
        <v>311.60703000000001</v>
      </c>
      <c r="F897" s="1">
        <v>311.38146999999998</v>
      </c>
      <c r="G897" s="1">
        <v>311.84674000000001</v>
      </c>
      <c r="H897" s="1">
        <v>311.49495999999999</v>
      </c>
      <c r="I897" s="1">
        <v>310.57153</v>
      </c>
      <c r="K897" s="1">
        <f t="shared" si="39"/>
        <v>311.38034599999997</v>
      </c>
      <c r="L897" s="1">
        <f t="shared" si="40"/>
        <v>0.48379488249670943</v>
      </c>
      <c r="M897" s="1">
        <f t="shared" si="41"/>
        <v>1.5537104018013696E-3</v>
      </c>
    </row>
    <row r="898" spans="1:13" x14ac:dyDescent="0.25">
      <c r="A898" s="1">
        <v>809.74660638145701</v>
      </c>
      <c r="B898" s="1">
        <v>1609.39855957031</v>
      </c>
      <c r="C898" s="1" t="s">
        <v>732</v>
      </c>
      <c r="D898" s="1" t="s">
        <v>733</v>
      </c>
      <c r="E898" s="1">
        <v>311.03073000000001</v>
      </c>
      <c r="F898" s="1">
        <v>311.38146999999998</v>
      </c>
      <c r="G898" s="1">
        <v>311.26895000000002</v>
      </c>
      <c r="H898" s="1">
        <v>311.49495999999999</v>
      </c>
      <c r="I898" s="1">
        <v>311.15017999999998</v>
      </c>
      <c r="K898" s="1">
        <f t="shared" si="39"/>
        <v>311.26525800000002</v>
      </c>
      <c r="L898" s="1">
        <f t="shared" si="40"/>
        <v>0.18339042878514278</v>
      </c>
      <c r="M898" s="1">
        <f t="shared" si="41"/>
        <v>5.8917731443431048E-4</v>
      </c>
    </row>
    <row r="899" spans="1:13" x14ac:dyDescent="0.25">
      <c r="A899" s="1">
        <v>809.746237758961</v>
      </c>
      <c r="B899" s="1">
        <v>1635.10266113281</v>
      </c>
      <c r="C899" s="1" t="s">
        <v>732</v>
      </c>
      <c r="D899" s="1" t="s">
        <v>733</v>
      </c>
      <c r="E899" s="1">
        <v>310.45440000000002</v>
      </c>
      <c r="F899" s="1">
        <v>311.38150000000002</v>
      </c>
      <c r="G899" s="1">
        <v>311.26895000000002</v>
      </c>
      <c r="I899" s="1">
        <v>311.15017999999998</v>
      </c>
      <c r="K899" s="1">
        <f t="shared" ref="K899:K962" si="42">AVERAGE(E899:I899)</f>
        <v>311.06375750000001</v>
      </c>
      <c r="L899" s="1">
        <f t="shared" ref="L899:L962" si="43">STDEV(E899:I899)</f>
        <v>0.41707300307219941</v>
      </c>
      <c r="M899" s="1">
        <f t="shared" ref="M899:M962" si="44">L899/K899</f>
        <v>1.3407958754957153E-3</v>
      </c>
    </row>
    <row r="900" spans="1:13" x14ac:dyDescent="0.25">
      <c r="A900" s="1">
        <v>807.73079194717798</v>
      </c>
      <c r="B900" s="1">
        <v>1657.42468261718</v>
      </c>
      <c r="C900" s="1" t="s">
        <v>734</v>
      </c>
      <c r="D900" s="1" t="s">
        <v>697</v>
      </c>
      <c r="E900" s="1">
        <v>308.15685999999999</v>
      </c>
      <c r="F900" s="1">
        <v>309.65552000000002</v>
      </c>
      <c r="G900" s="1">
        <v>309.54834</v>
      </c>
      <c r="H900" s="1">
        <v>309.18633999999997</v>
      </c>
      <c r="I900" s="1">
        <v>307.10167999999999</v>
      </c>
      <c r="K900" s="1">
        <f t="shared" si="42"/>
        <v>308.72974800000003</v>
      </c>
      <c r="L900" s="1">
        <f t="shared" si="43"/>
        <v>1.0856367930942719</v>
      </c>
      <c r="M900" s="1">
        <f t="shared" si="44"/>
        <v>3.5164631854468129E-3</v>
      </c>
    </row>
    <row r="901" spans="1:13" x14ac:dyDescent="0.25">
      <c r="A901" s="1">
        <v>823.76047511980198</v>
      </c>
      <c r="B901" s="1">
        <v>1453.6435546875</v>
      </c>
      <c r="C901" s="1" t="s">
        <v>735</v>
      </c>
      <c r="D901" s="1" t="s">
        <v>736</v>
      </c>
      <c r="E901" s="1">
        <v>314.97552000000002</v>
      </c>
      <c r="F901" s="1">
        <v>314.76992999999999</v>
      </c>
      <c r="G901" s="1">
        <v>314.06889999999999</v>
      </c>
      <c r="H901" s="1">
        <v>314.88565</v>
      </c>
      <c r="I901" s="1">
        <v>314.53278</v>
      </c>
      <c r="K901" s="1">
        <f t="shared" si="42"/>
        <v>314.64655600000003</v>
      </c>
      <c r="L901" s="1">
        <f t="shared" si="43"/>
        <v>0.36305503388605709</v>
      </c>
      <c r="M901" s="1">
        <f t="shared" si="44"/>
        <v>1.1538503344878724E-3</v>
      </c>
    </row>
    <row r="902" spans="1:13" x14ac:dyDescent="0.25">
      <c r="A902" s="1">
        <v>823.76119673715698</v>
      </c>
      <c r="B902" s="1">
        <v>1505.84765625</v>
      </c>
      <c r="C902" s="1" t="s">
        <v>735</v>
      </c>
      <c r="D902" s="1" t="s">
        <v>736</v>
      </c>
      <c r="G902" s="1">
        <v>314.64654999999999</v>
      </c>
      <c r="H902" s="1">
        <v>313.72595000000001</v>
      </c>
      <c r="I902" s="1">
        <v>315.11130000000003</v>
      </c>
      <c r="K902" s="1">
        <f t="shared" si="42"/>
        <v>314.49459999999999</v>
      </c>
      <c r="L902" s="1">
        <f t="shared" si="43"/>
        <v>0.70506400950552506</v>
      </c>
      <c r="M902" s="1">
        <f t="shared" si="44"/>
        <v>2.2418954395577065E-3</v>
      </c>
    </row>
    <row r="903" spans="1:13" x14ac:dyDescent="0.25">
      <c r="A903" s="1">
        <v>823.75955790741102</v>
      </c>
      <c r="B903" s="1">
        <v>1556.037109375</v>
      </c>
      <c r="C903" s="1" t="s">
        <v>735</v>
      </c>
      <c r="D903" s="1" t="s">
        <v>736</v>
      </c>
      <c r="E903" s="1">
        <v>314.39940000000001</v>
      </c>
      <c r="F903" s="1">
        <v>314.76990000000001</v>
      </c>
      <c r="H903" s="1">
        <v>314.88565</v>
      </c>
      <c r="I903" s="1">
        <v>314.53280000000001</v>
      </c>
      <c r="K903" s="1">
        <f t="shared" si="42"/>
        <v>314.64693749999998</v>
      </c>
      <c r="L903" s="1">
        <f t="shared" si="43"/>
        <v>0.22091145803616422</v>
      </c>
      <c r="M903" s="1">
        <f t="shared" si="44"/>
        <v>7.0209314538827899E-4</v>
      </c>
    </row>
    <row r="904" spans="1:13" x14ac:dyDescent="0.25">
      <c r="A904" s="1">
        <v>823.76209477873897</v>
      </c>
      <c r="B904" s="1">
        <v>1618.80053710937</v>
      </c>
      <c r="C904" s="1" t="s">
        <v>735</v>
      </c>
      <c r="D904" s="1" t="s">
        <v>736</v>
      </c>
      <c r="E904" s="1">
        <v>314.39940000000001</v>
      </c>
      <c r="F904" s="1">
        <v>314.76990000000001</v>
      </c>
      <c r="G904" s="1">
        <v>314.06889999999999</v>
      </c>
      <c r="H904" s="1">
        <v>314.30581999999998</v>
      </c>
      <c r="I904" s="1">
        <v>313.95429999999999</v>
      </c>
      <c r="K904" s="1">
        <f t="shared" si="42"/>
        <v>314.29966400000001</v>
      </c>
      <c r="L904" s="1">
        <f t="shared" si="43"/>
        <v>0.31766152502310674</v>
      </c>
      <c r="M904" s="1">
        <f t="shared" si="44"/>
        <v>1.0106963557654542E-3</v>
      </c>
    </row>
    <row r="905" spans="1:13" x14ac:dyDescent="0.25">
      <c r="A905" s="1">
        <v>837.777667858634</v>
      </c>
      <c r="B905" s="1">
        <v>1629.23266601562</v>
      </c>
      <c r="C905" s="1" t="s">
        <v>737</v>
      </c>
      <c r="D905" s="1" t="s">
        <v>738</v>
      </c>
      <c r="E905" s="1">
        <v>317.19308000000001</v>
      </c>
      <c r="F905" s="1">
        <v>317.58</v>
      </c>
      <c r="G905" s="1">
        <v>317.4477</v>
      </c>
      <c r="H905" s="1">
        <v>317.69765999999998</v>
      </c>
      <c r="I905" s="1">
        <v>317.33807000000002</v>
      </c>
      <c r="K905" s="1">
        <f t="shared" si="42"/>
        <v>317.451302</v>
      </c>
      <c r="L905" s="1">
        <f t="shared" si="43"/>
        <v>0.19797001091073121</v>
      </c>
      <c r="M905" s="1">
        <f t="shared" si="44"/>
        <v>6.2362324445823568E-4</v>
      </c>
    </row>
    <row r="906" spans="1:13" x14ac:dyDescent="0.25">
      <c r="A906" s="1">
        <v>837.777309351535</v>
      </c>
      <c r="B906" s="1">
        <v>1645.57250976562</v>
      </c>
      <c r="C906" s="1" t="s">
        <v>737</v>
      </c>
      <c r="D906" s="1" t="s">
        <v>738</v>
      </c>
      <c r="E906" s="1">
        <v>317.19308000000001</v>
      </c>
      <c r="F906" s="1">
        <v>317.58</v>
      </c>
      <c r="H906" s="1">
        <v>316.53827000000001</v>
      </c>
      <c r="I906" s="1">
        <v>316.75979999999998</v>
      </c>
      <c r="K906" s="1">
        <f t="shared" si="42"/>
        <v>317.0177875</v>
      </c>
      <c r="L906" s="1">
        <f t="shared" si="43"/>
        <v>0.46307124674106842</v>
      </c>
      <c r="M906" s="1">
        <f t="shared" si="44"/>
        <v>1.4607106130947571E-3</v>
      </c>
    </row>
    <row r="907" spans="1:13" x14ac:dyDescent="0.25">
      <c r="A907" s="1">
        <v>837.77670229284399</v>
      </c>
      <c r="B907" s="1">
        <v>1662.42224121093</v>
      </c>
      <c r="C907" s="1" t="s">
        <v>737</v>
      </c>
      <c r="D907" s="1" t="s">
        <v>738</v>
      </c>
      <c r="F907" s="1">
        <v>317.58</v>
      </c>
      <c r="G907" s="1">
        <v>318.02524</v>
      </c>
      <c r="H907" s="1">
        <v>317.69765999999998</v>
      </c>
      <c r="I907" s="1">
        <v>317.3381</v>
      </c>
      <c r="K907" s="1">
        <f t="shared" si="42"/>
        <v>317.66024999999996</v>
      </c>
      <c r="L907" s="1">
        <f t="shared" si="43"/>
        <v>0.28567924507507875</v>
      </c>
      <c r="M907" s="1">
        <f t="shared" si="44"/>
        <v>8.9932323945183189E-4</v>
      </c>
    </row>
    <row r="908" spans="1:13" x14ac:dyDescent="0.25">
      <c r="A908" s="1">
        <v>835.76163714386405</v>
      </c>
      <c r="B908" s="1">
        <v>1660.08337402343</v>
      </c>
      <c r="C908" s="1" t="s">
        <v>739</v>
      </c>
      <c r="D908" s="1" t="s">
        <v>740</v>
      </c>
      <c r="E908" s="1">
        <v>315.47739999999999</v>
      </c>
      <c r="F908" s="1">
        <v>315.85437000000002</v>
      </c>
      <c r="G908" s="1">
        <v>315.72748000000001</v>
      </c>
      <c r="H908" s="1">
        <v>315.39116999999999</v>
      </c>
      <c r="I908" s="1">
        <v>315.03705000000002</v>
      </c>
      <c r="K908" s="1">
        <f t="shared" si="42"/>
        <v>315.49749400000002</v>
      </c>
      <c r="L908" s="1">
        <f t="shared" si="43"/>
        <v>0.31779367462238822</v>
      </c>
      <c r="M908" s="1">
        <f t="shared" si="44"/>
        <v>1.0072779678636313E-3</v>
      </c>
    </row>
    <row r="909" spans="1:13" x14ac:dyDescent="0.25">
      <c r="A909" s="1">
        <v>835.76291647759001</v>
      </c>
      <c r="B909" s="1">
        <v>1609.39855957031</v>
      </c>
      <c r="C909" s="1" t="s">
        <v>739</v>
      </c>
      <c r="D909" s="1" t="s">
        <v>740</v>
      </c>
      <c r="E909" s="1">
        <v>315.47739999999999</v>
      </c>
      <c r="F909" s="1">
        <v>315.85437000000002</v>
      </c>
      <c r="G909" s="1">
        <v>315.14996000000002</v>
      </c>
      <c r="H909" s="1">
        <v>315.39116999999999</v>
      </c>
      <c r="I909" s="1">
        <v>315.61540000000002</v>
      </c>
      <c r="K909" s="1">
        <f t="shared" si="42"/>
        <v>315.49766</v>
      </c>
      <c r="L909" s="1">
        <f t="shared" si="43"/>
        <v>0.2616059103881283</v>
      </c>
      <c r="M909" s="1">
        <f t="shared" si="44"/>
        <v>8.2918494669066104E-4</v>
      </c>
    </row>
    <row r="910" spans="1:13" x14ac:dyDescent="0.25">
      <c r="A910" s="1">
        <v>835.76199369620497</v>
      </c>
      <c r="B910" s="1">
        <v>1630.01159667968</v>
      </c>
      <c r="C910" s="1" t="s">
        <v>739</v>
      </c>
      <c r="D910" s="1" t="s">
        <v>740</v>
      </c>
      <c r="E910" s="1">
        <v>315.47739999999999</v>
      </c>
      <c r="F910" s="1">
        <v>315.27505000000002</v>
      </c>
      <c r="G910" s="1">
        <v>315.72748000000001</v>
      </c>
      <c r="H910" s="1">
        <v>315.39116999999999</v>
      </c>
      <c r="I910" s="1">
        <v>315.03705000000002</v>
      </c>
      <c r="K910" s="1">
        <f t="shared" si="42"/>
        <v>315.38162999999997</v>
      </c>
      <c r="L910" s="1">
        <f t="shared" si="43"/>
        <v>0.25444537714408749</v>
      </c>
      <c r="M910" s="1">
        <f t="shared" si="44"/>
        <v>8.0678566200601952E-4</v>
      </c>
    </row>
    <row r="911" spans="1:13" x14ac:dyDescent="0.25">
      <c r="A911" s="1">
        <v>893.84253297253304</v>
      </c>
      <c r="B911" s="1">
        <v>1546.2880859375</v>
      </c>
      <c r="C911" s="1" t="s">
        <v>741</v>
      </c>
      <c r="D911" s="1" t="s">
        <v>742</v>
      </c>
      <c r="E911" s="1">
        <v>327.22928000000002</v>
      </c>
      <c r="F911" s="1">
        <v>330.56866000000002</v>
      </c>
      <c r="G911" s="1">
        <v>328.08765</v>
      </c>
      <c r="I911" s="1">
        <v>328.57153</v>
      </c>
      <c r="K911" s="1">
        <f t="shared" si="42"/>
        <v>328.61428000000001</v>
      </c>
      <c r="L911" s="1">
        <f t="shared" si="43"/>
        <v>1.4162147793561122</v>
      </c>
      <c r="M911" s="1">
        <f t="shared" si="44"/>
        <v>4.3096568394900923E-3</v>
      </c>
    </row>
    <row r="912" spans="1:13" x14ac:dyDescent="0.25">
      <c r="A912" s="1">
        <v>833.74691138819799</v>
      </c>
      <c r="B912" s="1">
        <v>1592.57934570312</v>
      </c>
      <c r="C912" s="1" t="s">
        <v>743</v>
      </c>
      <c r="D912" s="1" t="s">
        <v>744</v>
      </c>
      <c r="E912" s="1">
        <v>312.60946999999999</v>
      </c>
      <c r="F912" s="1">
        <v>313.54935</v>
      </c>
      <c r="G912" s="1">
        <v>312.85208</v>
      </c>
      <c r="H912" s="1">
        <v>313.08456000000001</v>
      </c>
      <c r="I912" s="1">
        <v>312.73586999999998</v>
      </c>
      <c r="K912" s="1">
        <f t="shared" si="42"/>
        <v>312.96626600000002</v>
      </c>
      <c r="L912" s="1">
        <f t="shared" si="43"/>
        <v>0.36993396928371763</v>
      </c>
      <c r="M912" s="1">
        <f t="shared" si="44"/>
        <v>1.1820250597989932E-3</v>
      </c>
    </row>
    <row r="913" spans="1:13" x14ac:dyDescent="0.25">
      <c r="A913" s="1">
        <v>833.74673511447804</v>
      </c>
      <c r="B913" s="1">
        <v>1632.16882324218</v>
      </c>
      <c r="C913" s="1" t="s">
        <v>743</v>
      </c>
      <c r="D913" s="1" t="s">
        <v>744</v>
      </c>
      <c r="F913" s="1">
        <v>312.97000000000003</v>
      </c>
      <c r="H913" s="1">
        <v>311.92509999999999</v>
      </c>
      <c r="I913" s="1">
        <v>312.73586999999998</v>
      </c>
      <c r="K913" s="1">
        <f t="shared" si="42"/>
        <v>312.54365666666666</v>
      </c>
      <c r="L913" s="1">
        <f t="shared" si="43"/>
        <v>0.54832789153329509</v>
      </c>
      <c r="M913" s="1">
        <f t="shared" si="44"/>
        <v>1.754404160306144E-3</v>
      </c>
    </row>
    <row r="914" spans="1:13" x14ac:dyDescent="0.25">
      <c r="A914" s="1">
        <v>831.73122856936402</v>
      </c>
      <c r="B914" s="1">
        <v>1575.13647460937</v>
      </c>
      <c r="C914" s="1" t="s">
        <v>745</v>
      </c>
      <c r="D914" s="1" t="s">
        <v>746</v>
      </c>
      <c r="E914" s="1">
        <v>310.31747000000001</v>
      </c>
      <c r="F914" s="1">
        <v>311.24417</v>
      </c>
      <c r="G914" s="1">
        <v>309.97653000000003</v>
      </c>
      <c r="H914" s="1">
        <v>310.77785999999998</v>
      </c>
      <c r="I914" s="1">
        <v>310.43459999999999</v>
      </c>
      <c r="K914" s="1">
        <f t="shared" si="42"/>
        <v>310.55012599999998</v>
      </c>
      <c r="L914" s="1">
        <f t="shared" si="43"/>
        <v>0.48219479749369742</v>
      </c>
      <c r="M914" s="1">
        <f t="shared" si="44"/>
        <v>1.5527116466012879E-3</v>
      </c>
    </row>
    <row r="915" spans="1:13" x14ac:dyDescent="0.25">
      <c r="A915" s="1">
        <v>859.76256527254498</v>
      </c>
      <c r="B915" s="1">
        <v>1593.45544433593</v>
      </c>
      <c r="C915" s="1" t="s">
        <v>747</v>
      </c>
      <c r="D915" s="1" t="s">
        <v>748</v>
      </c>
      <c r="E915" s="1">
        <v>316.4864</v>
      </c>
      <c r="F915" s="1">
        <v>316.8698</v>
      </c>
      <c r="G915" s="1">
        <v>316.73939999999999</v>
      </c>
      <c r="H915" s="1">
        <v>316.4076</v>
      </c>
      <c r="I915" s="1">
        <v>316.62903</v>
      </c>
      <c r="K915" s="1">
        <f t="shared" si="42"/>
        <v>316.62644599999999</v>
      </c>
      <c r="L915" s="1">
        <f t="shared" si="43"/>
        <v>0.18674374575872324</v>
      </c>
      <c r="M915" s="1">
        <f t="shared" si="44"/>
        <v>5.8979200290402544E-4</v>
      </c>
    </row>
    <row r="916" spans="1:13" x14ac:dyDescent="0.25">
      <c r="A916" s="1">
        <v>855.73207575743697</v>
      </c>
      <c r="B916" s="1">
        <v>1564.09985351562</v>
      </c>
      <c r="C916" s="1" t="s">
        <v>749</v>
      </c>
      <c r="D916" s="1" t="s">
        <v>750</v>
      </c>
      <c r="E916" s="1">
        <v>312.47922</v>
      </c>
      <c r="F916" s="1">
        <v>312.83956999999998</v>
      </c>
      <c r="G916" s="1">
        <v>313.29906999999997</v>
      </c>
      <c r="H916" s="1">
        <v>312.95409999999998</v>
      </c>
      <c r="I916" s="1">
        <v>312.60556000000003</v>
      </c>
      <c r="K916" s="1">
        <f t="shared" si="42"/>
        <v>312.83550400000001</v>
      </c>
      <c r="L916" s="1">
        <f t="shared" si="43"/>
        <v>0.31968246422034141</v>
      </c>
      <c r="M916" s="1">
        <f t="shared" si="44"/>
        <v>1.021886774783534E-3</v>
      </c>
    </row>
    <row r="917" spans="1:13" x14ac:dyDescent="0.25">
      <c r="A917" s="1">
        <v>805.71406606133098</v>
      </c>
      <c r="B917" s="1">
        <v>1671.82116699218</v>
      </c>
      <c r="C917" s="1" t="s">
        <v>751</v>
      </c>
      <c r="D917" s="1" t="s">
        <v>716</v>
      </c>
      <c r="F917" s="1">
        <v>307.34334999999999</v>
      </c>
      <c r="G917" s="1">
        <v>307.23892000000001</v>
      </c>
      <c r="H917" s="1">
        <v>306.86757999999998</v>
      </c>
      <c r="I917" s="1">
        <v>305.95102000000003</v>
      </c>
      <c r="K917" s="1">
        <f t="shared" si="42"/>
        <v>306.85021749999999</v>
      </c>
      <c r="L917" s="1">
        <f t="shared" si="43"/>
        <v>0.63327900551414174</v>
      </c>
      <c r="M917" s="1">
        <f t="shared" si="44"/>
        <v>2.0638049751883973E-3</v>
      </c>
    </row>
    <row r="918" spans="1:13" x14ac:dyDescent="0.25">
      <c r="A918" s="1">
        <v>831.73125802233506</v>
      </c>
      <c r="B918" s="1">
        <v>1657.35168457031</v>
      </c>
      <c r="C918" s="1" t="s">
        <v>752</v>
      </c>
      <c r="D918" s="1" t="s">
        <v>746</v>
      </c>
      <c r="E918" s="1">
        <v>310.3175</v>
      </c>
      <c r="F918" s="1">
        <v>311.24417</v>
      </c>
      <c r="G918" s="1">
        <v>311.13168000000002</v>
      </c>
      <c r="H918" s="1">
        <v>310.77785999999998</v>
      </c>
      <c r="I918" s="1">
        <v>311.01299999999998</v>
      </c>
      <c r="K918" s="1">
        <f t="shared" si="42"/>
        <v>310.89684199999999</v>
      </c>
      <c r="L918" s="1">
        <f t="shared" si="43"/>
        <v>0.36710767360544627</v>
      </c>
      <c r="M918" s="1">
        <f t="shared" si="44"/>
        <v>1.1808021954930192E-3</v>
      </c>
    </row>
    <row r="919" spans="1:13" x14ac:dyDescent="0.25">
      <c r="A919" s="1">
        <v>823.76341469018303</v>
      </c>
      <c r="B919" s="1">
        <v>1405.53369140625</v>
      </c>
      <c r="C919" s="1" t="s">
        <v>753</v>
      </c>
      <c r="D919" s="1" t="s">
        <v>736</v>
      </c>
      <c r="E919" s="1">
        <v>314.97552000000002</v>
      </c>
      <c r="F919" s="1">
        <v>315.34933000000001</v>
      </c>
      <c r="H919" s="1">
        <v>314.30579999999998</v>
      </c>
      <c r="I919" s="1">
        <v>313.95429999999999</v>
      </c>
      <c r="K919" s="1">
        <f t="shared" si="42"/>
        <v>314.64623749999998</v>
      </c>
      <c r="L919" s="1">
        <f t="shared" si="43"/>
        <v>0.63178087542940997</v>
      </c>
      <c r="M919" s="1">
        <f t="shared" si="44"/>
        <v>2.0079085656614917E-3</v>
      </c>
    </row>
    <row r="920" spans="1:13" x14ac:dyDescent="0.25">
      <c r="A920" s="1">
        <v>823.76262109543904</v>
      </c>
      <c r="B920" s="1">
        <v>1431.962890625</v>
      </c>
      <c r="C920" s="1" t="s">
        <v>753</v>
      </c>
      <c r="D920" s="1" t="s">
        <v>736</v>
      </c>
      <c r="E920" s="1">
        <v>314.39940000000001</v>
      </c>
      <c r="F920" s="1">
        <v>314.19042999999999</v>
      </c>
      <c r="G920" s="1">
        <v>314.06887999999998</v>
      </c>
      <c r="H920" s="1">
        <v>314.30579999999998</v>
      </c>
      <c r="I920" s="1">
        <v>315.11126999999999</v>
      </c>
      <c r="K920" s="1">
        <f t="shared" si="42"/>
        <v>314.41515599999991</v>
      </c>
      <c r="L920" s="1">
        <f t="shared" si="43"/>
        <v>0.40840865885777006</v>
      </c>
      <c r="M920" s="1">
        <f t="shared" si="44"/>
        <v>1.2989471120080807E-3</v>
      </c>
    </row>
    <row r="921" spans="1:13" x14ac:dyDescent="0.25">
      <c r="A921" s="1">
        <v>837.77770918286899</v>
      </c>
      <c r="B921" s="1">
        <v>1594.07165527343</v>
      </c>
      <c r="C921" s="1" t="s">
        <v>754</v>
      </c>
      <c r="D921" s="1" t="s">
        <v>738</v>
      </c>
      <c r="E921" s="1">
        <v>317.19308000000001</v>
      </c>
      <c r="F921" s="1">
        <v>317.57996000000003</v>
      </c>
      <c r="G921" s="1">
        <v>318.60271999999998</v>
      </c>
      <c r="H921" s="1">
        <v>318.27733999999998</v>
      </c>
      <c r="I921" s="1">
        <v>317.33812999999998</v>
      </c>
      <c r="K921" s="1">
        <f t="shared" si="42"/>
        <v>317.79824600000001</v>
      </c>
      <c r="L921" s="1">
        <f t="shared" si="43"/>
        <v>0.61283988045817084</v>
      </c>
      <c r="M921" s="1">
        <f t="shared" si="44"/>
        <v>1.9283928976063978E-3</v>
      </c>
    </row>
    <row r="922" spans="1:13" x14ac:dyDescent="0.25">
      <c r="A922" s="1">
        <v>851.792624909202</v>
      </c>
      <c r="B922" s="1">
        <v>1640.48950195312</v>
      </c>
      <c r="C922" s="1" t="s">
        <v>755</v>
      </c>
      <c r="D922" s="1" t="s">
        <v>756</v>
      </c>
      <c r="E922" s="1">
        <v>320.56389999999999</v>
      </c>
      <c r="F922" s="1">
        <v>320.97050000000002</v>
      </c>
      <c r="G922" s="1">
        <v>320.25015000000002</v>
      </c>
      <c r="H922" s="1">
        <v>320.51092999999997</v>
      </c>
      <c r="I922" s="1">
        <v>320.14467999999999</v>
      </c>
      <c r="K922" s="1">
        <f t="shared" si="42"/>
        <v>320.48803200000003</v>
      </c>
      <c r="L922" s="1">
        <f t="shared" si="43"/>
        <v>0.32153307943351922</v>
      </c>
      <c r="M922" s="1">
        <f t="shared" si="44"/>
        <v>1.0032608001833878E-3</v>
      </c>
    </row>
    <row r="923" spans="1:13" x14ac:dyDescent="0.25">
      <c r="A923" s="1">
        <v>851.79077841689605</v>
      </c>
      <c r="B923" s="1">
        <v>1648.56884765625</v>
      </c>
      <c r="C923" s="1" t="s">
        <v>755</v>
      </c>
      <c r="D923" s="1" t="s">
        <v>756</v>
      </c>
      <c r="E923" s="1">
        <v>319.98809999999997</v>
      </c>
      <c r="H923" s="1">
        <v>320.51096000000001</v>
      </c>
      <c r="I923" s="1">
        <v>319.56653</v>
      </c>
      <c r="K923" s="1">
        <f t="shared" si="42"/>
        <v>320.02186333333333</v>
      </c>
      <c r="L923" s="1">
        <f t="shared" si="43"/>
        <v>0.47311941223473347</v>
      </c>
      <c r="M923" s="1">
        <f t="shared" si="44"/>
        <v>1.4783971548279326E-3</v>
      </c>
    </row>
    <row r="924" spans="1:13" x14ac:dyDescent="0.25">
      <c r="A924" s="1">
        <v>832.75166872409102</v>
      </c>
      <c r="B924" s="1">
        <v>1619.14599609375</v>
      </c>
      <c r="C924" s="1" t="s">
        <v>757</v>
      </c>
      <c r="D924" s="1" t="s">
        <v>758</v>
      </c>
      <c r="E924" s="1">
        <v>390.20084000000003</v>
      </c>
      <c r="F924" s="1">
        <v>389.28372000000002</v>
      </c>
      <c r="G924" s="1">
        <v>391.80214999999998</v>
      </c>
      <c r="H924" s="1">
        <v>388.28665000000001</v>
      </c>
      <c r="I924" s="1">
        <v>388.91489999999999</v>
      </c>
      <c r="K924" s="1">
        <f t="shared" si="42"/>
        <v>389.69765200000001</v>
      </c>
      <c r="L924" s="1">
        <f t="shared" si="43"/>
        <v>1.365382458642993</v>
      </c>
      <c r="M924" s="1">
        <f t="shared" si="44"/>
        <v>3.503696908707556E-3</v>
      </c>
    </row>
    <row r="925" spans="1:13" x14ac:dyDescent="0.25">
      <c r="A925" s="1">
        <v>832.75201234226802</v>
      </c>
      <c r="B925" s="1">
        <v>1619.14575195312</v>
      </c>
      <c r="C925" s="1" t="s">
        <v>757</v>
      </c>
      <c r="D925" s="1" t="s">
        <v>758</v>
      </c>
      <c r="E925" s="1">
        <v>318.27251999999999</v>
      </c>
      <c r="F925" s="1">
        <v>318.66590000000002</v>
      </c>
      <c r="G925" s="1">
        <v>318.5301</v>
      </c>
      <c r="H925" s="1">
        <v>318.20477</v>
      </c>
      <c r="I925" s="1">
        <v>318.42214999999999</v>
      </c>
      <c r="K925" s="1">
        <f t="shared" si="42"/>
        <v>318.41908799999999</v>
      </c>
      <c r="L925" s="1">
        <f t="shared" si="43"/>
        <v>0.18752572295555708</v>
      </c>
      <c r="M925" s="1">
        <f t="shared" si="44"/>
        <v>5.8892739167558036E-4</v>
      </c>
    </row>
    <row r="926" spans="1:13" x14ac:dyDescent="0.25">
      <c r="A926" s="1">
        <v>833.74754403061195</v>
      </c>
      <c r="B926" s="1">
        <v>1610.44494628906</v>
      </c>
      <c r="C926" s="1" t="s">
        <v>759</v>
      </c>
      <c r="D926" s="1" t="s">
        <v>744</v>
      </c>
      <c r="E926" s="1">
        <v>313.18552</v>
      </c>
      <c r="F926" s="1">
        <v>313.54935</v>
      </c>
      <c r="G926" s="1">
        <v>313.42970000000003</v>
      </c>
      <c r="H926" s="1">
        <v>312.50484999999998</v>
      </c>
      <c r="I926" s="1">
        <v>312.73586999999998</v>
      </c>
      <c r="K926" s="1">
        <f t="shared" si="42"/>
        <v>313.08105799999998</v>
      </c>
      <c r="L926" s="1">
        <f t="shared" si="43"/>
        <v>0.44803218787271964</v>
      </c>
      <c r="M926" s="1">
        <f t="shared" si="44"/>
        <v>1.431042142040799E-3</v>
      </c>
    </row>
    <row r="927" spans="1:13" x14ac:dyDescent="0.25">
      <c r="A927" s="1">
        <v>830.73668453642495</v>
      </c>
      <c r="B927" s="1">
        <v>1599.90234375</v>
      </c>
      <c r="C927" s="1" t="s">
        <v>760</v>
      </c>
      <c r="D927" s="1" t="s">
        <v>761</v>
      </c>
      <c r="E927" s="1">
        <v>315.98102</v>
      </c>
      <c r="F927" s="1">
        <v>316.3612</v>
      </c>
      <c r="G927" s="1">
        <v>315.65517999999997</v>
      </c>
      <c r="H927" s="1">
        <v>315.89852999999999</v>
      </c>
      <c r="I927" s="1">
        <v>315.54309999999998</v>
      </c>
      <c r="K927" s="1">
        <f t="shared" si="42"/>
        <v>315.88780600000001</v>
      </c>
      <c r="L927" s="1">
        <f t="shared" si="43"/>
        <v>0.31852896866691038</v>
      </c>
      <c r="M927" s="1">
        <f t="shared" si="44"/>
        <v>1.008361078258622E-3</v>
      </c>
    </row>
    <row r="928" spans="1:13" x14ac:dyDescent="0.25">
      <c r="A928" s="1">
        <v>830.73593511716899</v>
      </c>
      <c r="B928" s="1">
        <v>1599.61254882812</v>
      </c>
      <c r="C928" s="1" t="s">
        <v>760</v>
      </c>
      <c r="D928" s="1" t="s">
        <v>761</v>
      </c>
      <c r="F928" s="1">
        <v>382.36270000000002</v>
      </c>
      <c r="G928" s="1">
        <v>386.05716000000001</v>
      </c>
      <c r="H928" s="1">
        <v>387.72318000000001</v>
      </c>
      <c r="I928" s="1">
        <v>387.19927999999999</v>
      </c>
      <c r="K928" s="1">
        <f t="shared" si="42"/>
        <v>385.83557999999999</v>
      </c>
      <c r="L928" s="1">
        <f t="shared" si="43"/>
        <v>2.4174852388932249</v>
      </c>
      <c r="M928" s="1">
        <f t="shared" si="44"/>
        <v>6.2655840057395037E-3</v>
      </c>
    </row>
    <row r="929" spans="1:13" x14ac:dyDescent="0.25">
      <c r="A929" s="1">
        <v>847.76210215527897</v>
      </c>
      <c r="B929" s="1">
        <v>1627.94494628906</v>
      </c>
      <c r="C929" s="1" t="s">
        <v>760</v>
      </c>
      <c r="D929" s="1" t="s">
        <v>761</v>
      </c>
      <c r="E929" s="1">
        <v>315.98102</v>
      </c>
      <c r="F929" s="1">
        <v>316.3612</v>
      </c>
      <c r="G929" s="1">
        <v>315.65517999999997</v>
      </c>
      <c r="H929" s="1">
        <v>315.89852999999999</v>
      </c>
      <c r="I929" s="1">
        <v>316.12133999999998</v>
      </c>
      <c r="K929" s="1">
        <f t="shared" si="42"/>
        <v>316.00345399999998</v>
      </c>
      <c r="L929" s="1">
        <f t="shared" si="43"/>
        <v>0.26205267539180543</v>
      </c>
      <c r="M929" s="1">
        <f t="shared" si="44"/>
        <v>8.2927155407549894E-4</v>
      </c>
    </row>
    <row r="930" spans="1:13" x14ac:dyDescent="0.25">
      <c r="A930" s="1">
        <v>847.76257900111295</v>
      </c>
      <c r="B930" s="1">
        <v>1660.1318359375</v>
      </c>
      <c r="C930" s="1" t="s">
        <v>760</v>
      </c>
      <c r="D930" s="1" t="s">
        <v>761</v>
      </c>
      <c r="F930" s="1">
        <v>315.78203999999999</v>
      </c>
      <c r="H930" s="1">
        <v>315.31894</v>
      </c>
      <c r="I930" s="1">
        <v>315.54309999999998</v>
      </c>
      <c r="K930" s="1">
        <f t="shared" si="42"/>
        <v>315.54802666666666</v>
      </c>
      <c r="L930" s="1">
        <f t="shared" si="43"/>
        <v>0.23158930574042652</v>
      </c>
      <c r="M930" s="1">
        <f t="shared" si="44"/>
        <v>7.3392728259736185E-4</v>
      </c>
    </row>
    <row r="931" spans="1:13" x14ac:dyDescent="0.25">
      <c r="A931" s="1">
        <v>845.74731756277401</v>
      </c>
      <c r="B931" s="1">
        <v>1779.61999511718</v>
      </c>
      <c r="C931" s="1" t="s">
        <v>762</v>
      </c>
      <c r="D931" s="1" t="s">
        <v>763</v>
      </c>
      <c r="F931" s="1">
        <v>314.0564</v>
      </c>
      <c r="G931" s="1">
        <v>313.93497000000002</v>
      </c>
      <c r="H931" s="1">
        <v>314.17174999999997</v>
      </c>
      <c r="K931" s="1">
        <f t="shared" si="42"/>
        <v>314.05437333333333</v>
      </c>
      <c r="L931" s="1">
        <f t="shared" si="43"/>
        <v>0.11840300939303786</v>
      </c>
      <c r="M931" s="1">
        <f t="shared" si="44"/>
        <v>3.7701436262874903E-4</v>
      </c>
    </row>
    <row r="932" spans="1:13" x14ac:dyDescent="0.25">
      <c r="A932" s="1">
        <v>845.74693941300904</v>
      </c>
      <c r="B932" s="1">
        <v>1583.59716796875</v>
      </c>
      <c r="C932" s="1" t="s">
        <v>762</v>
      </c>
      <c r="D932" s="1" t="s">
        <v>763</v>
      </c>
      <c r="E932" s="1">
        <v>385.63560000000001</v>
      </c>
      <c r="F932" s="1">
        <v>384.68920000000003</v>
      </c>
      <c r="G932" s="1">
        <v>386.64783</v>
      </c>
      <c r="H932" s="1">
        <v>388.31610000000001</v>
      </c>
      <c r="K932" s="1">
        <f t="shared" si="42"/>
        <v>386.32218250000005</v>
      </c>
      <c r="L932" s="1">
        <f t="shared" si="43"/>
        <v>1.5513199396723334</v>
      </c>
      <c r="M932" s="1">
        <f t="shared" si="44"/>
        <v>4.0156118647738616E-3</v>
      </c>
    </row>
    <row r="933" spans="1:13" x14ac:dyDescent="0.25">
      <c r="A933" s="1">
        <v>828.72077907560094</v>
      </c>
      <c r="B933" s="1">
        <v>1583.7495930989501</v>
      </c>
      <c r="C933" s="1" t="s">
        <v>762</v>
      </c>
      <c r="D933" s="1" t="s">
        <v>763</v>
      </c>
      <c r="E933" s="1">
        <v>313.68936000000002</v>
      </c>
      <c r="F933" s="1">
        <v>314.0564</v>
      </c>
      <c r="G933" s="1">
        <v>313.93493999999998</v>
      </c>
      <c r="H933" s="1">
        <v>313.59213</v>
      </c>
      <c r="I933" s="1">
        <v>313.82040000000001</v>
      </c>
      <c r="K933" s="1">
        <f t="shared" si="42"/>
        <v>313.818646</v>
      </c>
      <c r="L933" s="1">
        <f t="shared" si="43"/>
        <v>0.18579471434892189</v>
      </c>
      <c r="M933" s="1">
        <f t="shared" si="44"/>
        <v>5.9204485366660432E-4</v>
      </c>
    </row>
    <row r="934" spans="1:13" x14ac:dyDescent="0.25">
      <c r="A934" s="1">
        <v>845.74713997888</v>
      </c>
      <c r="B934" s="1">
        <v>1611.13659667968</v>
      </c>
      <c r="C934" s="1" t="s">
        <v>762</v>
      </c>
      <c r="D934" s="1" t="s">
        <v>763</v>
      </c>
      <c r="E934" s="1">
        <v>313.11345999999998</v>
      </c>
      <c r="F934" s="1">
        <v>314.0564</v>
      </c>
      <c r="G934" s="1">
        <v>312.7801</v>
      </c>
      <c r="H934" s="1">
        <v>313.01254</v>
      </c>
      <c r="I934" s="1">
        <v>313.82040000000001</v>
      </c>
      <c r="K934" s="1">
        <f t="shared" si="42"/>
        <v>313.35658000000001</v>
      </c>
      <c r="L934" s="1">
        <f t="shared" si="43"/>
        <v>0.55106194551974075</v>
      </c>
      <c r="M934" s="1">
        <f t="shared" si="44"/>
        <v>1.7585778652541484E-3</v>
      </c>
    </row>
    <row r="935" spans="1:13" x14ac:dyDescent="0.25">
      <c r="A935" s="1">
        <v>845.74643641518605</v>
      </c>
      <c r="B935" s="1">
        <v>1627.87658691406</v>
      </c>
      <c r="C935" s="1" t="s">
        <v>762</v>
      </c>
      <c r="D935" s="1" t="s">
        <v>763</v>
      </c>
      <c r="E935" s="1">
        <v>313.11345999999998</v>
      </c>
      <c r="G935" s="1">
        <v>313.93497000000002</v>
      </c>
      <c r="H935" s="1">
        <v>313.59213</v>
      </c>
      <c r="I935" s="1">
        <v>312.66390000000001</v>
      </c>
      <c r="K935" s="1">
        <f t="shared" si="42"/>
        <v>313.32611500000002</v>
      </c>
      <c r="L935" s="1">
        <f t="shared" si="43"/>
        <v>0.5553435112612789</v>
      </c>
      <c r="M935" s="1">
        <f t="shared" si="44"/>
        <v>1.7724137397908211E-3</v>
      </c>
    </row>
    <row r="936" spans="1:13" x14ac:dyDescent="0.25">
      <c r="A936" s="1">
        <v>865.80934726550402</v>
      </c>
      <c r="B936" s="1">
        <v>1648.54223632812</v>
      </c>
      <c r="C936" s="1" t="s">
        <v>764</v>
      </c>
      <c r="D936" s="1" t="s">
        <v>765</v>
      </c>
      <c r="E936" s="1">
        <v>323.35995000000003</v>
      </c>
      <c r="F936" s="1">
        <v>322.62493999999998</v>
      </c>
      <c r="G936" s="1">
        <v>323.63098000000002</v>
      </c>
      <c r="H936" s="1">
        <v>323.32544000000001</v>
      </c>
      <c r="I936" s="1">
        <v>324.10854999999998</v>
      </c>
      <c r="K936" s="1">
        <f t="shared" si="42"/>
        <v>323.40997199999998</v>
      </c>
      <c r="L936" s="1">
        <f t="shared" si="43"/>
        <v>0.53916112125226678</v>
      </c>
      <c r="M936" s="1">
        <f t="shared" si="44"/>
        <v>1.6671134718513466E-3</v>
      </c>
    </row>
    <row r="937" spans="1:13" x14ac:dyDescent="0.25">
      <c r="A937" s="1">
        <v>863.79307631998597</v>
      </c>
      <c r="B937" s="1">
        <v>1629.23217773437</v>
      </c>
      <c r="C937" s="1" t="s">
        <v>766</v>
      </c>
      <c r="D937" s="1" t="s">
        <v>767</v>
      </c>
      <c r="E937" s="1">
        <v>321.64461999999997</v>
      </c>
      <c r="F937" s="1">
        <v>321.4787</v>
      </c>
      <c r="G937" s="1">
        <v>321.91113000000001</v>
      </c>
      <c r="H937" s="1">
        <v>321.59903000000003</v>
      </c>
      <c r="I937" s="1">
        <v>321.80817000000002</v>
      </c>
      <c r="K937" s="1">
        <f t="shared" si="42"/>
        <v>321.68833000000001</v>
      </c>
      <c r="L937" s="1">
        <f t="shared" si="43"/>
        <v>0.17163278867979054</v>
      </c>
      <c r="M937" s="1">
        <f t="shared" si="44"/>
        <v>5.3353750407977353E-4</v>
      </c>
    </row>
    <row r="938" spans="1:13" x14ac:dyDescent="0.25">
      <c r="A938" s="1">
        <v>921.87065744354902</v>
      </c>
      <c r="B938" s="1">
        <v>1554.54663085937</v>
      </c>
      <c r="C938" s="1" t="s">
        <v>768</v>
      </c>
      <c r="D938" s="1" t="s">
        <v>769</v>
      </c>
      <c r="E938" s="1">
        <v>334.55533000000003</v>
      </c>
      <c r="F938" s="1">
        <v>334.46535999999998</v>
      </c>
      <c r="G938" s="1">
        <v>334.27956999999998</v>
      </c>
      <c r="H938" s="1">
        <v>334.59449999999998</v>
      </c>
      <c r="I938" s="1">
        <v>334.77224999999999</v>
      </c>
      <c r="K938" s="1">
        <f t="shared" si="42"/>
        <v>334.53340199999997</v>
      </c>
      <c r="L938" s="1">
        <f t="shared" si="43"/>
        <v>0.18050108578621235</v>
      </c>
      <c r="M938" s="1">
        <f t="shared" si="44"/>
        <v>5.3956072758980396E-4</v>
      </c>
    </row>
    <row r="939" spans="1:13" x14ac:dyDescent="0.25">
      <c r="A939" s="1">
        <v>921.871127650208</v>
      </c>
      <c r="B939" s="1">
        <v>1697.744140625</v>
      </c>
      <c r="C939" s="1" t="s">
        <v>768</v>
      </c>
      <c r="D939" s="1" t="s">
        <v>769</v>
      </c>
      <c r="E939" s="1">
        <v>335.13049999999998</v>
      </c>
      <c r="F939" s="1">
        <v>335.62225000000001</v>
      </c>
      <c r="G939" s="1">
        <v>334.8562</v>
      </c>
      <c r="H939" s="1">
        <v>335.17336999999998</v>
      </c>
      <c r="I939" s="1">
        <v>335.34976</v>
      </c>
      <c r="K939" s="1">
        <f t="shared" si="42"/>
        <v>335.22641600000003</v>
      </c>
      <c r="L939" s="1">
        <f t="shared" si="43"/>
        <v>0.28327192841861865</v>
      </c>
      <c r="M939" s="1">
        <f t="shared" si="44"/>
        <v>8.4501672570642115E-4</v>
      </c>
    </row>
    <row r="940" spans="1:13" x14ac:dyDescent="0.25">
      <c r="A940" s="1">
        <v>861.77843274373004</v>
      </c>
      <c r="B940" s="1">
        <v>1609.91760253906</v>
      </c>
      <c r="C940" s="1" t="s">
        <v>770</v>
      </c>
      <c r="D940" s="1" t="s">
        <v>771</v>
      </c>
      <c r="E940" s="1">
        <v>318.77769999999998</v>
      </c>
      <c r="F940" s="1">
        <v>319.75333000000001</v>
      </c>
      <c r="G940" s="1">
        <v>319.61398000000003</v>
      </c>
      <c r="H940" s="1">
        <v>319.29309999999998</v>
      </c>
      <c r="I940" s="1">
        <v>318.92962999999997</v>
      </c>
      <c r="K940" s="1">
        <f t="shared" si="42"/>
        <v>319.27354800000001</v>
      </c>
      <c r="L940" s="1">
        <f t="shared" si="43"/>
        <v>0.42148897514646155</v>
      </c>
      <c r="M940" s="1">
        <f t="shared" si="44"/>
        <v>1.3201500023624305E-3</v>
      </c>
    </row>
    <row r="941" spans="1:13" x14ac:dyDescent="0.25">
      <c r="A941" s="1">
        <v>861.77832525658505</v>
      </c>
      <c r="B941" s="1">
        <v>1628.88110351562</v>
      </c>
      <c r="C941" s="1" t="s">
        <v>770</v>
      </c>
      <c r="D941" s="1" t="s">
        <v>771</v>
      </c>
      <c r="E941" s="1">
        <v>318.77767999999998</v>
      </c>
      <c r="F941" s="1">
        <v>320.33240000000001</v>
      </c>
      <c r="G941" s="1">
        <v>319.61398000000003</v>
      </c>
      <c r="H941" s="1">
        <v>319.29309999999998</v>
      </c>
      <c r="I941" s="1">
        <v>318.92962999999997</v>
      </c>
      <c r="K941" s="1">
        <f t="shared" si="42"/>
        <v>319.38935800000002</v>
      </c>
      <c r="L941" s="1">
        <f t="shared" si="43"/>
        <v>0.61938450676459489</v>
      </c>
      <c r="M941" s="1">
        <f t="shared" si="44"/>
        <v>1.9392772215178029E-3</v>
      </c>
    </row>
    <row r="942" spans="1:13" x14ac:dyDescent="0.25">
      <c r="A942" s="1">
        <v>859.76345180997805</v>
      </c>
      <c r="B942" s="1">
        <v>1612.43103027343</v>
      </c>
      <c r="C942" s="1" t="s">
        <v>772</v>
      </c>
      <c r="D942" s="1" t="s">
        <v>748</v>
      </c>
      <c r="G942" s="1">
        <v>317.89395000000002</v>
      </c>
      <c r="H942" s="1">
        <v>316.98703</v>
      </c>
      <c r="I942" s="1">
        <v>317.78519999999997</v>
      </c>
      <c r="K942" s="1">
        <f t="shared" si="42"/>
        <v>317.55539333333331</v>
      </c>
      <c r="L942" s="1">
        <f t="shared" si="43"/>
        <v>0.49521136864305854</v>
      </c>
      <c r="M942" s="1">
        <f t="shared" si="44"/>
        <v>1.5594487734719162E-3</v>
      </c>
    </row>
    <row r="943" spans="1:13" x14ac:dyDescent="0.25">
      <c r="A943" s="1">
        <v>879.82390187322801</v>
      </c>
      <c r="B943" s="1">
        <v>1661.89086914062</v>
      </c>
      <c r="C943" s="1" t="s">
        <v>773</v>
      </c>
      <c r="D943" s="1" t="s">
        <v>722</v>
      </c>
      <c r="E943" s="1">
        <v>326.73275999999998</v>
      </c>
      <c r="F943" s="1">
        <v>327.17540000000002</v>
      </c>
      <c r="G943" s="1">
        <v>326.4357</v>
      </c>
      <c r="H943" s="1">
        <v>327.2996</v>
      </c>
      <c r="I943" s="1">
        <v>326.33931999999999</v>
      </c>
      <c r="K943" s="1">
        <f t="shared" si="42"/>
        <v>326.79655600000001</v>
      </c>
      <c r="L943" s="1">
        <f t="shared" si="43"/>
        <v>0.43009527558438526</v>
      </c>
      <c r="M943" s="1">
        <f t="shared" si="44"/>
        <v>1.3160948843793361E-3</v>
      </c>
    </row>
    <row r="944" spans="1:13" x14ac:dyDescent="0.25">
      <c r="A944" s="1">
        <v>877.80374827540902</v>
      </c>
      <c r="B944" s="1">
        <v>1648.08947753906</v>
      </c>
      <c r="C944" s="1" t="s">
        <v>774</v>
      </c>
      <c r="D944" s="1" t="s">
        <v>775</v>
      </c>
      <c r="F944" s="1">
        <v>324.29262999999997</v>
      </c>
      <c r="G944" s="1">
        <v>323.56186000000002</v>
      </c>
      <c r="H944" s="1">
        <v>325.57339999999999</v>
      </c>
      <c r="I944" s="1">
        <v>324.03930000000003</v>
      </c>
      <c r="K944" s="1">
        <f t="shared" si="42"/>
        <v>324.36679749999996</v>
      </c>
      <c r="L944" s="1">
        <f t="shared" si="43"/>
        <v>0.85956760495707563</v>
      </c>
      <c r="M944" s="1">
        <f t="shared" si="44"/>
        <v>2.6499864091579094E-3</v>
      </c>
    </row>
    <row r="945" spans="1:13" x14ac:dyDescent="0.25">
      <c r="A945" s="1">
        <v>877.809660171877</v>
      </c>
      <c r="B945" s="1">
        <v>1640.66528320312</v>
      </c>
      <c r="C945" s="1" t="s">
        <v>774</v>
      </c>
      <c r="D945" s="1" t="s">
        <v>775</v>
      </c>
      <c r="E945" s="1">
        <v>324.44200000000001</v>
      </c>
      <c r="F945" s="1">
        <v>324.87150000000003</v>
      </c>
      <c r="G945" s="1">
        <v>324.71600000000001</v>
      </c>
      <c r="H945" s="1">
        <v>324.99408</v>
      </c>
      <c r="I945" s="1">
        <v>324.61716000000001</v>
      </c>
      <c r="K945" s="1">
        <f t="shared" si="42"/>
        <v>324.72814800000003</v>
      </c>
      <c r="L945" s="1">
        <f t="shared" si="43"/>
        <v>0.21541600014854895</v>
      </c>
      <c r="M945" s="1">
        <f t="shared" si="44"/>
        <v>6.6337335237273275E-4</v>
      </c>
    </row>
    <row r="946" spans="1:13" x14ac:dyDescent="0.25">
      <c r="A946" s="1">
        <v>893.84017906435804</v>
      </c>
      <c r="B946" s="1">
        <v>1674.49377441406</v>
      </c>
      <c r="C946" s="1" t="s">
        <v>776</v>
      </c>
      <c r="D946" s="1" t="s">
        <v>742</v>
      </c>
      <c r="E946" s="1">
        <v>328.95553999999998</v>
      </c>
      <c r="F946" s="1">
        <v>329.41125</v>
      </c>
      <c r="G946" s="1">
        <v>328.66455000000002</v>
      </c>
      <c r="H946" s="1">
        <v>328.95785999999998</v>
      </c>
      <c r="I946" s="1">
        <v>329.14929999999998</v>
      </c>
      <c r="K946" s="1">
        <f t="shared" si="42"/>
        <v>329.02769999999998</v>
      </c>
      <c r="L946" s="1">
        <f t="shared" si="43"/>
        <v>0.2756173870603878</v>
      </c>
      <c r="M946" s="1">
        <f t="shared" si="44"/>
        <v>8.3767229038888766E-4</v>
      </c>
    </row>
    <row r="947" spans="1:13" x14ac:dyDescent="0.25">
      <c r="A947" s="1">
        <v>907.85407955600101</v>
      </c>
      <c r="B947" s="1">
        <v>1548.67944335937</v>
      </c>
      <c r="C947" s="1" t="s">
        <v>777</v>
      </c>
      <c r="D947" s="1" t="s">
        <v>778</v>
      </c>
      <c r="E947" s="1">
        <v>332.33022999999997</v>
      </c>
      <c r="F947" s="1">
        <v>332.22708</v>
      </c>
      <c r="G947" s="1">
        <v>332.62511999999998</v>
      </c>
      <c r="H947" s="1">
        <v>333.51256999999998</v>
      </c>
      <c r="I947" s="1">
        <v>333.11547999999999</v>
      </c>
      <c r="K947" s="1">
        <f t="shared" si="42"/>
        <v>332.76209599999993</v>
      </c>
      <c r="L947" s="1">
        <f t="shared" si="43"/>
        <v>0.5430479405448464</v>
      </c>
      <c r="M947" s="1">
        <f t="shared" si="44"/>
        <v>1.6319404976486459E-3</v>
      </c>
    </row>
    <row r="948" spans="1:13" x14ac:dyDescent="0.25">
      <c r="A948" s="1">
        <v>907.85483693420997</v>
      </c>
      <c r="B948" s="1">
        <v>1685.23986816406</v>
      </c>
      <c r="C948" s="1" t="s">
        <v>777</v>
      </c>
      <c r="D948" s="1" t="s">
        <v>778</v>
      </c>
      <c r="E948" s="1">
        <v>332.33022999999997</v>
      </c>
      <c r="F948" s="1">
        <v>332.22701999999998</v>
      </c>
      <c r="G948" s="1">
        <v>332.62511999999998</v>
      </c>
      <c r="H948" s="1">
        <v>332.35464000000002</v>
      </c>
      <c r="I948" s="1">
        <v>332.53787</v>
      </c>
      <c r="K948" s="1">
        <f t="shared" si="42"/>
        <v>332.41497600000002</v>
      </c>
      <c r="L948" s="1">
        <f t="shared" si="43"/>
        <v>0.16233700388389669</v>
      </c>
      <c r="M948" s="1">
        <f t="shared" si="44"/>
        <v>4.8835646888513429E-4</v>
      </c>
    </row>
    <row r="949" spans="1:13" x14ac:dyDescent="0.25">
      <c r="A949" s="1">
        <v>935.88769763466905</v>
      </c>
      <c r="B949" s="1">
        <v>1712.57067871093</v>
      </c>
      <c r="C949" s="1" t="s">
        <v>779</v>
      </c>
      <c r="D949" s="1" t="s">
        <v>780</v>
      </c>
      <c r="E949" s="1">
        <v>337.35674999999998</v>
      </c>
      <c r="F949" s="1">
        <v>339.01821999999999</v>
      </c>
      <c r="G949" s="1">
        <v>337.66500000000002</v>
      </c>
      <c r="H949" s="1">
        <v>337.99299999999999</v>
      </c>
      <c r="I949" s="1">
        <v>337.58519999999999</v>
      </c>
      <c r="K949" s="1">
        <f t="shared" si="42"/>
        <v>337.92363399999999</v>
      </c>
      <c r="L949" s="1">
        <f t="shared" si="43"/>
        <v>0.65301545562107333</v>
      </c>
      <c r="M949" s="1">
        <f t="shared" si="44"/>
        <v>1.9324349939402975E-3</v>
      </c>
    </row>
    <row r="950" spans="1:13" x14ac:dyDescent="0.25">
      <c r="A950" s="1">
        <v>935.88646381524097</v>
      </c>
      <c r="B950" s="1">
        <v>1555.48229980468</v>
      </c>
      <c r="C950" s="1" t="s">
        <v>779</v>
      </c>
      <c r="D950" s="1" t="s">
        <v>780</v>
      </c>
      <c r="E950" s="1">
        <v>337.35678000000001</v>
      </c>
      <c r="F950" s="1">
        <v>337.28325999999998</v>
      </c>
      <c r="G950" s="1">
        <v>337.66503999999998</v>
      </c>
      <c r="H950" s="1">
        <v>337.41430000000003</v>
      </c>
      <c r="I950" s="1">
        <v>337.58519999999999</v>
      </c>
      <c r="K950" s="1">
        <f t="shared" si="42"/>
        <v>337.460916</v>
      </c>
      <c r="L950" s="1">
        <f t="shared" si="43"/>
        <v>0.15944601932941679</v>
      </c>
      <c r="M950" s="1">
        <f t="shared" si="44"/>
        <v>4.7248736600186554E-4</v>
      </c>
    </row>
    <row r="951" spans="1:13" x14ac:dyDescent="0.25">
      <c r="A951" s="1">
        <v>875.79229475140403</v>
      </c>
      <c r="B951" s="1">
        <v>1781.91467285156</v>
      </c>
      <c r="C951" s="1" t="s">
        <v>781</v>
      </c>
      <c r="D951" s="1" t="s">
        <v>782</v>
      </c>
      <c r="E951" s="1">
        <v>322.72674999999998</v>
      </c>
      <c r="F951" s="1">
        <v>322.56740000000002</v>
      </c>
      <c r="I951" s="1">
        <v>322.31702000000001</v>
      </c>
      <c r="K951" s="1">
        <f t="shared" si="42"/>
        <v>322.53705666666662</v>
      </c>
      <c r="L951" s="1">
        <f t="shared" si="43"/>
        <v>0.20654347395482489</v>
      </c>
      <c r="M951" s="1">
        <f t="shared" si="44"/>
        <v>6.4037129900482105E-4</v>
      </c>
    </row>
    <row r="952" spans="1:13" x14ac:dyDescent="0.25">
      <c r="A952" s="1">
        <v>858.76718947483698</v>
      </c>
      <c r="B952" s="1">
        <v>1619.82971191406</v>
      </c>
      <c r="C952" s="1" t="s">
        <v>781</v>
      </c>
      <c r="D952" s="1" t="s">
        <v>782</v>
      </c>
      <c r="E952" s="1">
        <v>386.57202000000001</v>
      </c>
      <c r="F952" s="1">
        <v>388.52184999999997</v>
      </c>
      <c r="G952" s="1">
        <v>385.85991999999999</v>
      </c>
      <c r="H952" s="1">
        <v>391.57022000000001</v>
      </c>
      <c r="I952" s="1">
        <v>385.27210000000002</v>
      </c>
      <c r="K952" s="1">
        <f t="shared" si="42"/>
        <v>387.55922200000003</v>
      </c>
      <c r="L952" s="1">
        <f t="shared" si="43"/>
        <v>2.5547935210736656</v>
      </c>
      <c r="M952" s="1">
        <f t="shared" si="44"/>
        <v>6.5920080752811128E-3</v>
      </c>
    </row>
    <row r="953" spans="1:13" x14ac:dyDescent="0.25">
      <c r="A953" s="1">
        <v>858.76834632815303</v>
      </c>
      <c r="B953" s="1">
        <v>1619.6611328125</v>
      </c>
      <c r="C953" s="1" t="s">
        <v>781</v>
      </c>
      <c r="D953" s="1" t="s">
        <v>782</v>
      </c>
      <c r="E953" s="1">
        <v>322.15111999999999</v>
      </c>
      <c r="F953" s="1">
        <v>323.1463</v>
      </c>
      <c r="G953" s="1">
        <v>322.41910000000001</v>
      </c>
      <c r="H953" s="1">
        <v>322.68849999999998</v>
      </c>
      <c r="I953" s="1">
        <v>322.89490000000001</v>
      </c>
      <c r="K953" s="1">
        <f t="shared" si="42"/>
        <v>322.65998400000001</v>
      </c>
      <c r="L953" s="1">
        <f t="shared" si="43"/>
        <v>0.3903426741723226</v>
      </c>
      <c r="M953" s="1">
        <f t="shared" si="44"/>
        <v>1.2097647478105701E-3</v>
      </c>
    </row>
    <row r="954" spans="1:13" x14ac:dyDescent="0.25">
      <c r="A954" s="1">
        <v>875.79303401477398</v>
      </c>
      <c r="B954" s="1">
        <v>1630.84436035156</v>
      </c>
      <c r="C954" s="1" t="s">
        <v>781</v>
      </c>
      <c r="D954" s="1" t="s">
        <v>782</v>
      </c>
      <c r="F954" s="1">
        <v>323.14632999999998</v>
      </c>
      <c r="G954" s="1">
        <v>322.41910000000001</v>
      </c>
      <c r="H954" s="1">
        <v>322.10924999999997</v>
      </c>
      <c r="I954" s="1">
        <v>321.73907000000003</v>
      </c>
      <c r="K954" s="1">
        <f t="shared" si="42"/>
        <v>322.35343749999998</v>
      </c>
      <c r="L954" s="1">
        <f t="shared" si="43"/>
        <v>0.59723391304550744</v>
      </c>
      <c r="M954" s="1">
        <f t="shared" si="44"/>
        <v>1.8527300892999085E-3</v>
      </c>
    </row>
    <row r="955" spans="1:13" x14ac:dyDescent="0.25">
      <c r="A955" s="1">
        <v>873.77632715297204</v>
      </c>
      <c r="B955" s="1">
        <v>1796.63220214843</v>
      </c>
      <c r="C955" s="1" t="s">
        <v>783</v>
      </c>
      <c r="D955" s="1" t="s">
        <v>784</v>
      </c>
      <c r="E955" s="1">
        <v>319.86016999999998</v>
      </c>
      <c r="F955" s="1">
        <v>319.68436000000003</v>
      </c>
      <c r="G955" s="1">
        <v>318.96793000000002</v>
      </c>
      <c r="H955" s="1">
        <v>319.80353000000002</v>
      </c>
      <c r="I955" s="1">
        <v>319.43878000000001</v>
      </c>
      <c r="K955" s="1">
        <f t="shared" si="42"/>
        <v>319.55095399999999</v>
      </c>
      <c r="L955" s="1">
        <f t="shared" si="43"/>
        <v>0.36390463109171134</v>
      </c>
      <c r="M955" s="1">
        <f t="shared" si="44"/>
        <v>1.1388000146346344E-3</v>
      </c>
    </row>
    <row r="956" spans="1:13" x14ac:dyDescent="0.25">
      <c r="A956" s="1">
        <v>897.77815782954497</v>
      </c>
      <c r="B956" s="1">
        <v>1596.60766601562</v>
      </c>
      <c r="C956" s="1" t="s">
        <v>785</v>
      </c>
      <c r="D956" s="1" t="s">
        <v>786</v>
      </c>
      <c r="E956" s="1">
        <v>323.17986999999999</v>
      </c>
      <c r="F956" s="1">
        <v>324.18126999999998</v>
      </c>
      <c r="G956" s="1">
        <v>324.60455000000002</v>
      </c>
      <c r="H956" s="1">
        <v>324.30347</v>
      </c>
      <c r="I956" s="1">
        <v>323.92806999999999</v>
      </c>
      <c r="K956" s="1">
        <f t="shared" si="42"/>
        <v>324.039446</v>
      </c>
      <c r="L956" s="1">
        <f t="shared" si="43"/>
        <v>0.53861878066031765</v>
      </c>
      <c r="M956" s="1">
        <f t="shared" si="44"/>
        <v>1.6622012761382072E-3</v>
      </c>
    </row>
    <row r="957" spans="1:13" x14ac:dyDescent="0.25">
      <c r="A957" s="1">
        <v>919.85546389998103</v>
      </c>
      <c r="B957" s="1">
        <v>1675.36401367187</v>
      </c>
      <c r="C957" s="1" t="s">
        <v>787</v>
      </c>
      <c r="D957" s="1" t="s">
        <v>788</v>
      </c>
      <c r="E957" s="1">
        <v>331.69029999999998</v>
      </c>
      <c r="F957" s="1">
        <v>332.74074999999999</v>
      </c>
      <c r="G957" s="1">
        <v>333.137</v>
      </c>
      <c r="H957" s="1">
        <v>333.44760000000002</v>
      </c>
      <c r="I957" s="1">
        <v>333.05056999999999</v>
      </c>
      <c r="K957" s="1">
        <f t="shared" si="42"/>
        <v>332.81324399999994</v>
      </c>
      <c r="L957" s="1">
        <f t="shared" si="43"/>
        <v>0.67635192757174745</v>
      </c>
      <c r="M957" s="1">
        <f t="shared" si="44"/>
        <v>2.0322266008492968E-3</v>
      </c>
    </row>
    <row r="958" spans="1:13" x14ac:dyDescent="0.25">
      <c r="A958" s="1">
        <v>925.80885519326898</v>
      </c>
      <c r="B958" s="1">
        <v>1611.13781738281</v>
      </c>
      <c r="C958" s="1" t="s">
        <v>789</v>
      </c>
      <c r="D958" s="1" t="s">
        <v>790</v>
      </c>
      <c r="E958" s="1">
        <v>329.93349999999998</v>
      </c>
      <c r="F958" s="1">
        <v>329.81720000000001</v>
      </c>
      <c r="G958" s="1">
        <v>330.22232000000002</v>
      </c>
      <c r="H958" s="1">
        <v>329.94317999999998</v>
      </c>
      <c r="I958" s="1">
        <v>330.70922999999999</v>
      </c>
      <c r="K958" s="1">
        <f t="shared" si="42"/>
        <v>330.12508600000001</v>
      </c>
      <c r="L958" s="1">
        <f t="shared" si="43"/>
        <v>0.35891065765730573</v>
      </c>
      <c r="M958" s="1">
        <f t="shared" si="44"/>
        <v>1.0871959535280688E-3</v>
      </c>
    </row>
    <row r="959" spans="1:13" x14ac:dyDescent="0.25">
      <c r="A959" s="1">
        <v>869.74734707221296</v>
      </c>
      <c r="B959" s="1">
        <v>1571.5263671875</v>
      </c>
      <c r="C959" s="1" t="s">
        <v>791</v>
      </c>
      <c r="D959" s="1" t="s">
        <v>792</v>
      </c>
      <c r="E959" s="1">
        <v>384.89127000000002</v>
      </c>
      <c r="F959" s="1">
        <v>392.0301</v>
      </c>
      <c r="G959" s="1">
        <v>385.32565</v>
      </c>
      <c r="H959" s="1">
        <v>391.6123</v>
      </c>
      <c r="I959" s="1">
        <v>387.04309999999998</v>
      </c>
      <c r="K959" s="1">
        <f t="shared" si="42"/>
        <v>388.18048399999998</v>
      </c>
      <c r="L959" s="1">
        <f t="shared" si="43"/>
        <v>3.4227018813402372</v>
      </c>
      <c r="M959" s="1">
        <f t="shared" si="44"/>
        <v>8.8172951047694546E-3</v>
      </c>
    </row>
    <row r="960" spans="1:13" x14ac:dyDescent="0.25">
      <c r="A960" s="1">
        <v>852.71969237432597</v>
      </c>
      <c r="B960" s="1">
        <v>1572.5060628255201</v>
      </c>
      <c r="C960" s="1" t="s">
        <v>791</v>
      </c>
      <c r="D960" s="1" t="s">
        <v>792</v>
      </c>
      <c r="E960" s="1">
        <v>315.85354999999998</v>
      </c>
      <c r="F960" s="1">
        <v>315.65465999999998</v>
      </c>
      <c r="G960" s="1">
        <v>315.52782999999999</v>
      </c>
      <c r="H960" s="1">
        <v>315.77109999999999</v>
      </c>
      <c r="I960" s="1">
        <v>315.99380000000002</v>
      </c>
      <c r="K960" s="1">
        <f t="shared" si="42"/>
        <v>315.76018799999997</v>
      </c>
      <c r="L960" s="1">
        <f t="shared" si="43"/>
        <v>0.17925993715831631</v>
      </c>
      <c r="M960" s="1">
        <f t="shared" si="44"/>
        <v>5.677091158759898E-4</v>
      </c>
    </row>
    <row r="961" spans="1:13" x14ac:dyDescent="0.25">
      <c r="A961" s="1">
        <v>895.76263436352303</v>
      </c>
      <c r="B961" s="1">
        <v>1580.90600585937</v>
      </c>
      <c r="C961" s="1" t="s">
        <v>793</v>
      </c>
      <c r="D961" s="1" t="s">
        <v>794</v>
      </c>
      <c r="E961" s="1">
        <v>320.88925</v>
      </c>
      <c r="F961" s="1">
        <v>321.8775</v>
      </c>
      <c r="G961" s="1">
        <v>321.15413999999998</v>
      </c>
      <c r="H961" s="1">
        <v>321.41910000000001</v>
      </c>
      <c r="I961" s="1">
        <v>321.05040000000002</v>
      </c>
      <c r="K961" s="1">
        <f t="shared" si="42"/>
        <v>321.27807799999999</v>
      </c>
      <c r="L961" s="1">
        <f t="shared" si="43"/>
        <v>0.38651618713838848</v>
      </c>
      <c r="M961" s="1">
        <f t="shared" si="44"/>
        <v>1.2030580783616008E-3</v>
      </c>
    </row>
    <row r="962" spans="1:13" x14ac:dyDescent="0.25">
      <c r="A962" s="1">
        <v>893.74708287632097</v>
      </c>
      <c r="B962" s="1">
        <v>1567.38781738281</v>
      </c>
      <c r="C962" s="1" t="s">
        <v>795</v>
      </c>
      <c r="D962" s="1" t="s">
        <v>796</v>
      </c>
      <c r="E962" s="1">
        <v>319.74939999999998</v>
      </c>
      <c r="F962" s="1">
        <v>319.57366999999999</v>
      </c>
      <c r="G962" s="1">
        <v>320.01123000000001</v>
      </c>
      <c r="H962" s="1">
        <v>320.27188000000001</v>
      </c>
      <c r="I962" s="1">
        <v>319.90589999999997</v>
      </c>
      <c r="K962" s="1">
        <f t="shared" si="42"/>
        <v>319.90241600000002</v>
      </c>
      <c r="L962" s="1">
        <f t="shared" si="43"/>
        <v>0.26450146545908809</v>
      </c>
      <c r="M962" s="1">
        <f t="shared" si="44"/>
        <v>8.2681921808020376E-4</v>
      </c>
    </row>
    <row r="963" spans="1:13" x14ac:dyDescent="0.25">
      <c r="A963" s="1">
        <v>923.79318480982499</v>
      </c>
      <c r="B963" s="1">
        <v>1596.77905273437</v>
      </c>
      <c r="C963" s="1" t="s">
        <v>797</v>
      </c>
      <c r="D963" s="1" t="s">
        <v>798</v>
      </c>
      <c r="E963" s="1">
        <v>328.21866</v>
      </c>
      <c r="F963" s="1">
        <v>328.09244000000001</v>
      </c>
      <c r="G963" s="1">
        <v>327.92633000000001</v>
      </c>
      <c r="H963" s="1">
        <v>327.63850000000002</v>
      </c>
      <c r="I963" s="1">
        <v>327.83251999999999</v>
      </c>
      <c r="K963" s="1">
        <f t="shared" ref="K963:K1024" si="45">AVERAGE(E963:I963)</f>
        <v>327.94168999999999</v>
      </c>
      <c r="L963" s="1">
        <f t="shared" ref="L963:L1024" si="46">STDEV(E963:I963)</f>
        <v>0.22556381469552703</v>
      </c>
      <c r="M963" s="1">
        <f t="shared" ref="M963:M1024" si="47">L963/K963</f>
        <v>6.8781683321668256E-4</v>
      </c>
    </row>
    <row r="964" spans="1:13" x14ac:dyDescent="0.25">
      <c r="A964" s="1">
        <v>949.90219863850302</v>
      </c>
      <c r="B964" s="1">
        <v>1723.6201171875</v>
      </c>
      <c r="C964" s="1" t="s">
        <v>799</v>
      </c>
      <c r="D964" s="1" t="s">
        <v>800</v>
      </c>
      <c r="E964" s="1">
        <v>340.73394999999999</v>
      </c>
      <c r="F964" s="1">
        <v>340.68027000000001</v>
      </c>
      <c r="G964" s="1">
        <v>341.05117999999999</v>
      </c>
      <c r="H964" s="1">
        <v>340.23502000000002</v>
      </c>
      <c r="I964" s="1">
        <v>340.39917000000003</v>
      </c>
      <c r="K964" s="1">
        <f t="shared" si="45"/>
        <v>340.61991800000004</v>
      </c>
      <c r="L964" s="1">
        <f t="shared" si="46"/>
        <v>0.31603351225778331</v>
      </c>
      <c r="M964" s="1">
        <f t="shared" si="47"/>
        <v>9.2781864934211888E-4</v>
      </c>
    </row>
    <row r="965" spans="1:13" x14ac:dyDescent="0.25">
      <c r="A965" s="1">
        <v>963.91791061364302</v>
      </c>
      <c r="B965" s="1">
        <v>1739.05139160156</v>
      </c>
      <c r="C965" s="1" t="s">
        <v>801</v>
      </c>
      <c r="D965" s="1" t="s">
        <v>802</v>
      </c>
      <c r="E965" s="1">
        <v>343.53705000000002</v>
      </c>
      <c r="F965" s="1">
        <v>344.65598</v>
      </c>
      <c r="G965" s="1">
        <v>343.28539999999998</v>
      </c>
      <c r="H965" s="1">
        <v>343.63506999999998</v>
      </c>
      <c r="I965" s="1">
        <v>343.21390000000002</v>
      </c>
      <c r="K965" s="1">
        <f t="shared" si="45"/>
        <v>343.66548</v>
      </c>
      <c r="L965" s="1">
        <f t="shared" si="46"/>
        <v>0.58027893848561896</v>
      </c>
      <c r="M965" s="1">
        <f t="shared" si="47"/>
        <v>1.6884993467648219E-3</v>
      </c>
    </row>
    <row r="966" spans="1:13" x14ac:dyDescent="0.25">
      <c r="A966" s="1">
        <v>962.83341013581901</v>
      </c>
      <c r="B966" s="1">
        <v>1554.30603027343</v>
      </c>
      <c r="C966" s="1" t="s">
        <v>803</v>
      </c>
      <c r="D966" s="1" t="s">
        <v>804</v>
      </c>
      <c r="E966" s="1">
        <v>332.62146000000001</v>
      </c>
      <c r="F966" s="1">
        <v>334.25592</v>
      </c>
      <c r="G966" s="1">
        <v>334.07022000000001</v>
      </c>
      <c r="H966" s="1">
        <v>333.80651999999998</v>
      </c>
      <c r="K966" s="1">
        <f t="shared" si="45"/>
        <v>333.68853000000001</v>
      </c>
      <c r="L966" s="1">
        <f t="shared" si="46"/>
        <v>0.73488745015818002</v>
      </c>
      <c r="M966" s="1">
        <f t="shared" si="47"/>
        <v>2.2023155850103087E-3</v>
      </c>
    </row>
    <row r="967" spans="1:13" x14ac:dyDescent="0.25">
      <c r="A967" s="1">
        <v>977.93292095842503</v>
      </c>
      <c r="B967" s="1">
        <v>1753.63354492187</v>
      </c>
      <c r="C967" s="1" t="s">
        <v>805</v>
      </c>
      <c r="D967" s="1" t="s">
        <v>806</v>
      </c>
      <c r="E967" s="1">
        <v>345.76632999999998</v>
      </c>
      <c r="F967" s="1">
        <v>346.89819999999997</v>
      </c>
      <c r="G967" s="1">
        <v>346.09690000000001</v>
      </c>
      <c r="H967" s="1">
        <v>345.87905999999998</v>
      </c>
      <c r="I967" s="1">
        <v>346.02949999999998</v>
      </c>
      <c r="K967" s="1">
        <f t="shared" si="45"/>
        <v>346.13399799999996</v>
      </c>
      <c r="L967" s="1">
        <f t="shared" si="46"/>
        <v>0.44622694127539697</v>
      </c>
      <c r="M967" s="1">
        <f t="shared" si="47"/>
        <v>1.2891739726630293E-3</v>
      </c>
    </row>
    <row r="968" spans="1:13" x14ac:dyDescent="0.25">
      <c r="A968" s="1">
        <v>973.90329627806398</v>
      </c>
      <c r="B968" s="1">
        <v>1703.0947265625</v>
      </c>
      <c r="C968" s="1" t="s">
        <v>807</v>
      </c>
      <c r="D968" s="1" t="s">
        <v>808</v>
      </c>
      <c r="E968" s="1">
        <v>342.33800000000002</v>
      </c>
      <c r="F968" s="1">
        <v>341.71622000000002</v>
      </c>
      <c r="G968" s="1">
        <v>343.23579999999998</v>
      </c>
      <c r="H968" s="1">
        <v>343.00704999999999</v>
      </c>
      <c r="I968" s="1">
        <v>340.85622999999998</v>
      </c>
      <c r="K968" s="1">
        <f t="shared" si="45"/>
        <v>342.23066</v>
      </c>
      <c r="L968" s="1">
        <f t="shared" si="46"/>
        <v>0.97189455006703096</v>
      </c>
      <c r="M968" s="1">
        <f t="shared" si="47"/>
        <v>2.8398815876608803E-3</v>
      </c>
    </row>
    <row r="969" spans="1:13" x14ac:dyDescent="0.25">
      <c r="A969" s="1">
        <v>826.70483021075597</v>
      </c>
      <c r="B969" s="1">
        <v>1567.8224283854099</v>
      </c>
      <c r="C969" s="1" t="s">
        <v>809</v>
      </c>
      <c r="D969" s="1" t="s">
        <v>712</v>
      </c>
      <c r="E969" s="1">
        <v>311.39760000000001</v>
      </c>
      <c r="F969" s="1">
        <v>311.17223999999999</v>
      </c>
      <c r="G969" s="1">
        <v>311.05975000000001</v>
      </c>
      <c r="H969" s="1">
        <v>311.28564</v>
      </c>
      <c r="I969" s="1">
        <v>310.94107000000002</v>
      </c>
      <c r="K969" s="1">
        <f t="shared" si="45"/>
        <v>311.17126000000002</v>
      </c>
      <c r="L969" s="1">
        <f t="shared" si="46"/>
        <v>0.18009404251667521</v>
      </c>
      <c r="M969" s="1">
        <f t="shared" si="47"/>
        <v>5.7876181276084171E-4</v>
      </c>
    </row>
    <row r="970" spans="1:13" x14ac:dyDescent="0.25">
      <c r="A970" s="1">
        <v>857.74671255682199</v>
      </c>
      <c r="B970" s="1">
        <v>1577.38427734375</v>
      </c>
      <c r="C970" s="1" t="s">
        <v>810</v>
      </c>
      <c r="D970" s="1" t="s">
        <v>811</v>
      </c>
      <c r="E970" s="1">
        <v>314.19497999999999</v>
      </c>
      <c r="F970" s="1">
        <v>314.56522000000001</v>
      </c>
      <c r="G970" s="1">
        <v>314.44200000000001</v>
      </c>
      <c r="H970" s="1">
        <v>314.68090000000001</v>
      </c>
      <c r="I970" s="1">
        <v>314.90636999999998</v>
      </c>
      <c r="K970" s="1">
        <f t="shared" si="45"/>
        <v>314.55789399999998</v>
      </c>
      <c r="L970" s="1">
        <f t="shared" si="46"/>
        <v>0.26540424804437335</v>
      </c>
      <c r="M970" s="1">
        <f t="shared" si="47"/>
        <v>8.4373736315888914E-4</v>
      </c>
    </row>
    <row r="971" spans="1:13" x14ac:dyDescent="0.25">
      <c r="A971" s="1">
        <v>933.87047791113696</v>
      </c>
      <c r="B971" s="1">
        <v>1685.59509277343</v>
      </c>
      <c r="C971" s="1" t="s">
        <v>812</v>
      </c>
      <c r="D971" s="1" t="s">
        <v>813</v>
      </c>
      <c r="E971" s="1">
        <v>336.21722</v>
      </c>
      <c r="F971" s="1">
        <v>336.13718</v>
      </c>
      <c r="G971" s="1">
        <v>335.36941999999999</v>
      </c>
      <c r="H971" s="1">
        <v>335.68871999999999</v>
      </c>
      <c r="I971" s="1">
        <v>335.86369999999999</v>
      </c>
      <c r="K971" s="1">
        <f t="shared" si="45"/>
        <v>335.85524799999996</v>
      </c>
      <c r="L971" s="1">
        <f t="shared" si="46"/>
        <v>0.34436217783026452</v>
      </c>
      <c r="M971" s="1">
        <f t="shared" si="47"/>
        <v>1.0253291555839096E-3</v>
      </c>
    </row>
    <row r="972" spans="1:13" x14ac:dyDescent="0.25">
      <c r="A972" s="1">
        <v>856.75207914990006</v>
      </c>
      <c r="B972" s="1">
        <v>1603.5669352213499</v>
      </c>
      <c r="C972" s="1" t="s">
        <v>814</v>
      </c>
      <c r="D972" s="1" t="s">
        <v>784</v>
      </c>
      <c r="E972" s="1">
        <v>319.86016999999998</v>
      </c>
      <c r="F972" s="1">
        <v>320.26328000000001</v>
      </c>
      <c r="G972" s="1">
        <v>320.12213000000003</v>
      </c>
      <c r="H972" s="1">
        <v>320.38279999999997</v>
      </c>
      <c r="I972" s="1">
        <v>320.01672000000002</v>
      </c>
      <c r="K972" s="1">
        <f t="shared" si="45"/>
        <v>320.12902000000003</v>
      </c>
      <c r="L972" s="1">
        <f t="shared" si="46"/>
        <v>0.20455385635572482</v>
      </c>
      <c r="M972" s="1">
        <f t="shared" si="47"/>
        <v>6.3897317511459853E-4</v>
      </c>
    </row>
    <row r="973" spans="1:13" x14ac:dyDescent="0.25">
      <c r="A973" s="1">
        <v>871.76316363566502</v>
      </c>
      <c r="B973" s="1">
        <v>1586.36181640625</v>
      </c>
      <c r="C973" s="1" t="s">
        <v>815</v>
      </c>
      <c r="D973" s="1" t="s">
        <v>816</v>
      </c>
      <c r="E973" s="1">
        <v>385.45150000000001</v>
      </c>
      <c r="F973" s="1">
        <v>387.39420000000001</v>
      </c>
      <c r="G973" s="1">
        <v>390.49335000000002</v>
      </c>
      <c r="H973" s="1">
        <v>386.39697000000001</v>
      </c>
      <c r="I973" s="1">
        <v>384.72314</v>
      </c>
      <c r="K973" s="1">
        <f t="shared" si="45"/>
        <v>386.89183200000002</v>
      </c>
      <c r="L973" s="1">
        <f t="shared" si="46"/>
        <v>2.2497763873260892</v>
      </c>
      <c r="M973" s="1">
        <f t="shared" si="47"/>
        <v>5.8150009931615433E-3</v>
      </c>
    </row>
    <row r="974" spans="1:13" x14ac:dyDescent="0.25">
      <c r="A974" s="1">
        <v>854.73705917302198</v>
      </c>
      <c r="B974" s="1">
        <v>1587.1331481933501</v>
      </c>
      <c r="C974" s="1" t="s">
        <v>815</v>
      </c>
      <c r="D974" s="1" t="s">
        <v>816</v>
      </c>
      <c r="E974" s="1">
        <v>317.56909999999999</v>
      </c>
      <c r="F974" s="1">
        <v>317.959</v>
      </c>
      <c r="G974" s="1">
        <v>317.82504</v>
      </c>
      <c r="H974" s="1">
        <v>317.49768</v>
      </c>
      <c r="I974" s="1">
        <v>317.71629999999999</v>
      </c>
      <c r="K974" s="1">
        <f t="shared" si="45"/>
        <v>317.71342399999997</v>
      </c>
      <c r="L974" s="1">
        <f t="shared" si="46"/>
        <v>0.187182307604113</v>
      </c>
      <c r="M974" s="1">
        <f t="shared" si="47"/>
        <v>5.891545445184369E-4</v>
      </c>
    </row>
    <row r="975" spans="1:13" x14ac:dyDescent="0.25">
      <c r="A975" s="1">
        <v>871.76233531576895</v>
      </c>
      <c r="B975" s="1">
        <v>1660.17761230468</v>
      </c>
      <c r="C975" s="1" t="s">
        <v>815</v>
      </c>
      <c r="D975" s="1" t="s">
        <v>816</v>
      </c>
      <c r="E975" s="1">
        <v>317.56909999999999</v>
      </c>
      <c r="H975" s="1">
        <v>316.91836999999998</v>
      </c>
      <c r="I975" s="1">
        <v>317.13837000000001</v>
      </c>
      <c r="K975" s="1">
        <f t="shared" si="45"/>
        <v>317.20861333333335</v>
      </c>
      <c r="L975" s="1">
        <f t="shared" si="46"/>
        <v>0.33100298734805256</v>
      </c>
      <c r="M975" s="1">
        <f t="shared" si="47"/>
        <v>1.0434867574047354E-3</v>
      </c>
    </row>
    <row r="976" spans="1:13" x14ac:dyDescent="0.25">
      <c r="A976" s="1">
        <v>921.77645860676705</v>
      </c>
      <c r="B976" s="1">
        <v>1589.94885253906</v>
      </c>
      <c r="C976" s="1" t="s">
        <v>817</v>
      </c>
      <c r="D976" s="1" t="s">
        <v>818</v>
      </c>
      <c r="E976" s="1">
        <v>327.65404999999998</v>
      </c>
      <c r="F976" s="1">
        <v>328.10300000000001</v>
      </c>
      <c r="G976" s="1">
        <v>327.36016999999998</v>
      </c>
      <c r="H976" s="1">
        <v>327.07015999999999</v>
      </c>
      <c r="I976" s="1">
        <v>327.84305000000001</v>
      </c>
      <c r="K976" s="1">
        <f t="shared" si="45"/>
        <v>327.60608599999995</v>
      </c>
      <c r="L976" s="1">
        <f t="shared" si="46"/>
        <v>0.40406291667264888</v>
      </c>
      <c r="M976" s="1">
        <f t="shared" si="47"/>
        <v>1.233380373381247E-3</v>
      </c>
    </row>
    <row r="977" spans="1:13" x14ac:dyDescent="0.25">
      <c r="A977" s="1">
        <v>850.70485032006297</v>
      </c>
      <c r="B977" s="1">
        <v>1558.30700683593</v>
      </c>
      <c r="C977" s="1" t="s">
        <v>819</v>
      </c>
      <c r="D977" s="1" t="s">
        <v>820</v>
      </c>
      <c r="E977" s="1">
        <v>314.13794000000001</v>
      </c>
      <c r="F977" s="1">
        <v>314.50810000000001</v>
      </c>
      <c r="G977" s="1">
        <v>313.80770000000001</v>
      </c>
      <c r="H977" s="1">
        <v>315.20312000000001</v>
      </c>
      <c r="I977" s="1">
        <v>313.69324</v>
      </c>
      <c r="K977" s="1">
        <f t="shared" si="45"/>
        <v>314.27002000000005</v>
      </c>
      <c r="L977" s="1">
        <f t="shared" si="46"/>
        <v>0.6105771395982682</v>
      </c>
      <c r="M977" s="1">
        <f t="shared" si="47"/>
        <v>1.9428424626640114E-3</v>
      </c>
    </row>
    <row r="978" spans="1:13" x14ac:dyDescent="0.25">
      <c r="A978" s="1">
        <v>891.82403393577204</v>
      </c>
      <c r="B978" s="1">
        <v>1647.845703125</v>
      </c>
      <c r="C978" s="1" t="s">
        <v>821</v>
      </c>
      <c r="D978" s="1" t="s">
        <v>822</v>
      </c>
      <c r="E978" s="1">
        <v>327.2405</v>
      </c>
      <c r="F978" s="1">
        <v>327.68633999999997</v>
      </c>
      <c r="G978" s="1">
        <v>327.52193999999997</v>
      </c>
      <c r="H978" s="1">
        <v>327.23178000000001</v>
      </c>
      <c r="I978" s="1">
        <v>327.42725000000002</v>
      </c>
      <c r="K978" s="1">
        <f t="shared" si="45"/>
        <v>327.42156199999999</v>
      </c>
      <c r="L978" s="1">
        <f t="shared" si="46"/>
        <v>0.19301304417057907</v>
      </c>
      <c r="M978" s="1">
        <f t="shared" si="47"/>
        <v>5.8949399358915492E-4</v>
      </c>
    </row>
    <row r="979" spans="1:13" x14ac:dyDescent="0.25">
      <c r="A979" s="1">
        <v>889.80922753603397</v>
      </c>
      <c r="B979" s="1">
        <v>1629.40441894531</v>
      </c>
      <c r="C979" s="1" t="s">
        <v>823</v>
      </c>
      <c r="D979" s="1" t="s">
        <v>824</v>
      </c>
      <c r="E979" s="1">
        <v>325.52539999999999</v>
      </c>
      <c r="F979" s="1">
        <v>325.96136000000001</v>
      </c>
      <c r="G979" s="1">
        <v>325.22539999999998</v>
      </c>
      <c r="H979" s="1">
        <v>325.50560000000002</v>
      </c>
      <c r="I979" s="1">
        <v>325.70519999999999</v>
      </c>
      <c r="K979" s="1">
        <f t="shared" si="45"/>
        <v>325.58459199999999</v>
      </c>
      <c r="L979" s="1">
        <f t="shared" si="46"/>
        <v>0.27169042000042132</v>
      </c>
      <c r="M979" s="1">
        <f t="shared" si="47"/>
        <v>8.3446952551250125E-4</v>
      </c>
    </row>
    <row r="980" spans="1:13" x14ac:dyDescent="0.25">
      <c r="A980" s="1">
        <v>887.79343459999905</v>
      </c>
      <c r="B980" s="1">
        <v>1612.35766601562</v>
      </c>
      <c r="C980" s="1" t="s">
        <v>825</v>
      </c>
      <c r="D980" s="1" t="s">
        <v>826</v>
      </c>
      <c r="E980" s="1">
        <v>323.23473999999999</v>
      </c>
      <c r="F980" s="1">
        <v>323.65753000000001</v>
      </c>
      <c r="G980" s="1">
        <v>322.92869999999999</v>
      </c>
      <c r="H980" s="1">
        <v>323.20022999999998</v>
      </c>
      <c r="I980" s="1">
        <v>323.40519999999998</v>
      </c>
      <c r="K980" s="1">
        <f t="shared" si="45"/>
        <v>323.28527999999994</v>
      </c>
      <c r="L980" s="1">
        <f t="shared" si="46"/>
        <v>0.26920622178917608</v>
      </c>
      <c r="M980" s="1">
        <f t="shared" si="47"/>
        <v>8.3272031992664844E-4</v>
      </c>
    </row>
    <row r="981" spans="1:13" x14ac:dyDescent="0.25">
      <c r="A981" s="1">
        <v>917.84028190844799</v>
      </c>
      <c r="B981" s="1">
        <v>1649.14794921875</v>
      </c>
      <c r="C981" s="1" t="s">
        <v>827</v>
      </c>
      <c r="D981" s="1" t="s">
        <v>828</v>
      </c>
      <c r="E981" s="1">
        <v>331.12585000000001</v>
      </c>
      <c r="F981" s="1">
        <v>332.17307</v>
      </c>
      <c r="G981" s="1">
        <v>331.99435</v>
      </c>
      <c r="H981" s="1">
        <v>331.1429</v>
      </c>
      <c r="I981" s="1">
        <v>332.48385999999999</v>
      </c>
      <c r="K981" s="1">
        <f t="shared" si="45"/>
        <v>331.78400599999998</v>
      </c>
      <c r="L981" s="1">
        <f t="shared" si="46"/>
        <v>0.61838443530702847</v>
      </c>
      <c r="M981" s="1">
        <f t="shared" si="47"/>
        <v>1.8638162904905926E-3</v>
      </c>
    </row>
    <row r="982" spans="1:13" x14ac:dyDescent="0.25">
      <c r="A982" s="1">
        <v>915.82244346887205</v>
      </c>
      <c r="B982" s="1">
        <v>1630.97583007812</v>
      </c>
      <c r="C982" s="1" t="s">
        <v>829</v>
      </c>
      <c r="D982" s="1" t="s">
        <v>830</v>
      </c>
      <c r="E982" s="1">
        <v>328.83582000000001</v>
      </c>
      <c r="F982" s="1">
        <v>329.29138</v>
      </c>
      <c r="G982" s="1">
        <v>329.69835999999998</v>
      </c>
      <c r="H982" s="1">
        <v>329.41699999999997</v>
      </c>
      <c r="I982" s="1">
        <v>329.02947999999998</v>
      </c>
      <c r="K982" s="1">
        <f t="shared" si="45"/>
        <v>329.25440799999996</v>
      </c>
      <c r="L982" s="1">
        <f t="shared" si="46"/>
        <v>0.33567282600769643</v>
      </c>
      <c r="M982" s="1">
        <f t="shared" si="47"/>
        <v>1.0194937952286928E-3</v>
      </c>
    </row>
    <row r="983" spans="1:13" x14ac:dyDescent="0.25">
      <c r="A983" s="1">
        <v>947.88812464346495</v>
      </c>
      <c r="B983" s="1">
        <v>1699.65747070312</v>
      </c>
      <c r="C983" s="1" t="s">
        <v>831</v>
      </c>
      <c r="D983" s="1" t="s">
        <v>832</v>
      </c>
      <c r="E983" s="1">
        <v>338.44466999999997</v>
      </c>
      <c r="F983" s="1">
        <v>338.95596</v>
      </c>
      <c r="G983" s="1">
        <v>338.17944</v>
      </c>
      <c r="H983" s="1">
        <v>339.66674999999998</v>
      </c>
      <c r="I983" s="1">
        <v>338.67773</v>
      </c>
      <c r="K983" s="1">
        <f t="shared" si="45"/>
        <v>338.78490999999997</v>
      </c>
      <c r="L983" s="1">
        <f t="shared" si="46"/>
        <v>0.57025095769318612</v>
      </c>
      <c r="M983" s="1">
        <f t="shared" si="47"/>
        <v>1.6832241958273353E-3</v>
      </c>
    </row>
    <row r="984" spans="1:13" x14ac:dyDescent="0.25">
      <c r="A984" s="1">
        <v>885.77745900507205</v>
      </c>
      <c r="B984" s="1">
        <v>1594.68603515625</v>
      </c>
      <c r="C984" s="1" t="s">
        <v>833</v>
      </c>
      <c r="D984" s="1" t="s">
        <v>834</v>
      </c>
      <c r="E984" s="1">
        <v>320.36847</v>
      </c>
      <c r="F984" s="1">
        <v>320.77480000000003</v>
      </c>
      <c r="G984" s="1">
        <v>320.63193000000001</v>
      </c>
      <c r="H984" s="1">
        <v>321.47390000000001</v>
      </c>
      <c r="I984" s="1">
        <v>320.52733999999998</v>
      </c>
      <c r="K984" s="1">
        <f t="shared" si="45"/>
        <v>320.75528800000001</v>
      </c>
      <c r="L984" s="1">
        <f t="shared" si="46"/>
        <v>0.42824921969573582</v>
      </c>
      <c r="M984" s="1">
        <f t="shared" si="47"/>
        <v>1.3351275433867073E-3</v>
      </c>
    </row>
    <row r="985" spans="1:13" x14ac:dyDescent="0.25">
      <c r="A985" s="1">
        <v>883.762777391746</v>
      </c>
      <c r="B985" s="1">
        <v>1578.42504882812</v>
      </c>
      <c r="C985" s="1" t="s">
        <v>835</v>
      </c>
      <c r="D985" s="1" t="s">
        <v>836</v>
      </c>
      <c r="E985" s="1">
        <v>318.07760000000002</v>
      </c>
      <c r="F985" s="1">
        <v>318.47075999999998</v>
      </c>
      <c r="G985" s="1">
        <v>318.33501999999999</v>
      </c>
      <c r="H985" s="1">
        <v>318.58909999999997</v>
      </c>
      <c r="I985" s="1">
        <v>317.64931999999999</v>
      </c>
      <c r="K985" s="1">
        <f t="shared" si="45"/>
        <v>318.22435999999999</v>
      </c>
      <c r="L985" s="1">
        <f t="shared" si="46"/>
        <v>0.37356504199402057</v>
      </c>
      <c r="M985" s="1">
        <f t="shared" si="47"/>
        <v>1.1739046061527802E-3</v>
      </c>
    </row>
    <row r="986" spans="1:13" x14ac:dyDescent="0.25">
      <c r="A986" s="1">
        <v>881.751637450982</v>
      </c>
      <c r="B986" s="1">
        <v>1565.84289550781</v>
      </c>
      <c r="C986" s="1" t="s">
        <v>837</v>
      </c>
      <c r="D986" s="1" t="s">
        <v>838</v>
      </c>
      <c r="E986" s="1">
        <v>316.93765000000002</v>
      </c>
      <c r="F986" s="1">
        <v>316.74542000000002</v>
      </c>
      <c r="G986" s="1">
        <v>317.19207999999998</v>
      </c>
      <c r="H986" s="1">
        <v>318.60021999999998</v>
      </c>
      <c r="I986" s="1">
        <v>317.66039999999998</v>
      </c>
      <c r="K986" s="1">
        <f t="shared" si="45"/>
        <v>317.42715400000003</v>
      </c>
      <c r="L986" s="1">
        <f t="shared" si="46"/>
        <v>0.73995316323398153</v>
      </c>
      <c r="M986" s="1">
        <f t="shared" si="47"/>
        <v>2.3310959818956807E-3</v>
      </c>
    </row>
    <row r="987" spans="1:13" x14ac:dyDescent="0.25">
      <c r="A987" s="1">
        <v>905.83986756087904</v>
      </c>
      <c r="B987" s="1">
        <v>1662.06713867187</v>
      </c>
      <c r="C987" s="1" t="s">
        <v>839</v>
      </c>
      <c r="D987" s="1" t="s">
        <v>840</v>
      </c>
      <c r="E987" s="1">
        <v>330.04007000000001</v>
      </c>
      <c r="F987" s="1">
        <v>330.50232</v>
      </c>
      <c r="G987" s="1">
        <v>330.90575999999999</v>
      </c>
      <c r="H987" s="1">
        <v>330.62875000000003</v>
      </c>
      <c r="I987" s="1">
        <v>330.81599999999997</v>
      </c>
      <c r="K987" s="1">
        <f t="shared" si="45"/>
        <v>330.57857999999999</v>
      </c>
      <c r="L987" s="1">
        <f t="shared" si="46"/>
        <v>0.33975750374346642</v>
      </c>
      <c r="M987" s="1">
        <f t="shared" si="47"/>
        <v>1.0277662386457902E-3</v>
      </c>
    </row>
    <row r="988" spans="1:13" x14ac:dyDescent="0.25">
      <c r="A988" s="1">
        <v>886.79853107412896</v>
      </c>
      <c r="B988" s="1">
        <v>1641.0134887695301</v>
      </c>
      <c r="C988" s="1" t="s">
        <v>841</v>
      </c>
      <c r="D988" s="1" t="s">
        <v>842</v>
      </c>
      <c r="E988" s="1">
        <v>328.32513</v>
      </c>
      <c r="F988" s="1">
        <v>328.77746999999999</v>
      </c>
      <c r="G988" s="1">
        <v>329.18630000000002</v>
      </c>
      <c r="H988" s="1">
        <v>328.90273999999999</v>
      </c>
      <c r="I988" s="1">
        <v>328.51650000000001</v>
      </c>
      <c r="K988" s="1">
        <f t="shared" si="45"/>
        <v>328.74162799999999</v>
      </c>
      <c r="L988" s="1">
        <f t="shared" si="46"/>
        <v>0.33508510615961734</v>
      </c>
      <c r="M988" s="1">
        <f t="shared" si="47"/>
        <v>1.0192962424570623E-3</v>
      </c>
    </row>
    <row r="989" spans="1:13" x14ac:dyDescent="0.25">
      <c r="A989" s="1">
        <v>903.82309491299202</v>
      </c>
      <c r="B989" s="1">
        <v>1649.20275878906</v>
      </c>
      <c r="C989" s="1" t="s">
        <v>841</v>
      </c>
      <c r="D989" s="1" t="s">
        <v>842</v>
      </c>
      <c r="F989" s="1">
        <v>329.93475000000001</v>
      </c>
      <c r="G989" s="1">
        <v>326.30225000000002</v>
      </c>
      <c r="H989" s="1">
        <v>328.90273999999999</v>
      </c>
      <c r="I989" s="1">
        <v>327.3612</v>
      </c>
      <c r="K989" s="1">
        <f t="shared" si="45"/>
        <v>328.12523500000003</v>
      </c>
      <c r="L989" s="1">
        <f t="shared" si="46"/>
        <v>1.6109916564753908</v>
      </c>
      <c r="M989" s="1">
        <f t="shared" si="47"/>
        <v>4.9096853415598789E-3</v>
      </c>
    </row>
    <row r="990" spans="1:13" x14ac:dyDescent="0.25">
      <c r="A990" s="1">
        <v>901.80940839679999</v>
      </c>
      <c r="B990" s="1">
        <v>1622.431640625</v>
      </c>
      <c r="C990" s="1" t="s">
        <v>843</v>
      </c>
      <c r="D990" s="1" t="s">
        <v>844</v>
      </c>
      <c r="E990" s="1">
        <v>326.61014</v>
      </c>
      <c r="F990" s="1">
        <v>327.05259999999998</v>
      </c>
      <c r="G990" s="1">
        <v>326.31317000000001</v>
      </c>
      <c r="H990" s="1">
        <v>326.59771999999998</v>
      </c>
      <c r="K990" s="1">
        <f t="shared" si="45"/>
        <v>326.64340749999997</v>
      </c>
      <c r="L990" s="1">
        <f t="shared" si="46"/>
        <v>0.30533554366465948</v>
      </c>
      <c r="M990" s="1">
        <f t="shared" si="47"/>
        <v>9.3476720072686458E-4</v>
      </c>
    </row>
    <row r="991" spans="1:13" x14ac:dyDescent="0.25">
      <c r="A991" s="1">
        <v>901.80864127481902</v>
      </c>
      <c r="B991" s="1">
        <v>1630.93395996093</v>
      </c>
      <c r="C991" s="1" t="s">
        <v>843</v>
      </c>
      <c r="D991" s="1" t="s">
        <v>844</v>
      </c>
      <c r="E991" s="1">
        <v>325.45943999999997</v>
      </c>
      <c r="F991" s="1">
        <v>325.89532000000003</v>
      </c>
      <c r="G991" s="1">
        <v>325.73630000000003</v>
      </c>
      <c r="H991" s="1">
        <v>327.17673000000002</v>
      </c>
      <c r="I991" s="1">
        <v>326.21683000000002</v>
      </c>
      <c r="K991" s="1">
        <f t="shared" si="45"/>
        <v>326.096924</v>
      </c>
      <c r="L991" s="1">
        <f t="shared" si="46"/>
        <v>0.66284201340139348</v>
      </c>
      <c r="M991" s="1">
        <f t="shared" si="47"/>
        <v>2.032653375784046E-3</v>
      </c>
    </row>
    <row r="992" spans="1:13" x14ac:dyDescent="0.25">
      <c r="A992" s="1">
        <v>931.85532082483303</v>
      </c>
      <c r="B992" s="1">
        <v>1661.71325683593</v>
      </c>
      <c r="C992" s="1" t="s">
        <v>845</v>
      </c>
      <c r="D992" s="1" t="s">
        <v>846</v>
      </c>
      <c r="E992" s="1">
        <v>334.50259999999997</v>
      </c>
      <c r="F992" s="1">
        <v>334.41262999999998</v>
      </c>
      <c r="G992" s="1">
        <v>333.65026999999998</v>
      </c>
      <c r="H992" s="1">
        <v>333.96300000000002</v>
      </c>
      <c r="I992" s="1">
        <v>334.14211999999998</v>
      </c>
      <c r="K992" s="1">
        <f t="shared" si="45"/>
        <v>334.13412399999999</v>
      </c>
      <c r="L992" s="1">
        <f t="shared" si="46"/>
        <v>0.34525432919804988</v>
      </c>
      <c r="M992" s="1">
        <f t="shared" si="47"/>
        <v>1.0332806630610704E-3</v>
      </c>
    </row>
    <row r="993" spans="1:13" x14ac:dyDescent="0.25">
      <c r="A993" s="1">
        <v>961.903975517562</v>
      </c>
      <c r="B993" s="1">
        <v>1711.35607910156</v>
      </c>
      <c r="C993" s="1" t="s">
        <v>847</v>
      </c>
      <c r="D993" s="1" t="s">
        <v>848</v>
      </c>
      <c r="E993" s="1">
        <v>342.39758</v>
      </c>
      <c r="F993" s="1">
        <v>342.35376000000002</v>
      </c>
      <c r="G993" s="1">
        <v>341.56662</v>
      </c>
      <c r="H993" s="1">
        <v>341.90980000000002</v>
      </c>
      <c r="I993" s="1">
        <v>341.49268000000001</v>
      </c>
      <c r="K993" s="1">
        <f t="shared" si="45"/>
        <v>341.94408800000008</v>
      </c>
      <c r="L993" s="1">
        <f t="shared" si="46"/>
        <v>0.42453300286315049</v>
      </c>
      <c r="M993" s="1">
        <f t="shared" si="47"/>
        <v>1.2415275413773213E-3</v>
      </c>
    </row>
    <row r="994" spans="1:13" x14ac:dyDescent="0.25">
      <c r="A994" s="1">
        <v>919.76427917216495</v>
      </c>
      <c r="B994" s="1">
        <v>1572.517578125</v>
      </c>
      <c r="C994" s="1" t="s">
        <v>849</v>
      </c>
      <c r="D994" s="1" t="s">
        <v>850</v>
      </c>
      <c r="E994" s="1">
        <v>324.78876000000002</v>
      </c>
      <c r="F994" s="1">
        <v>325.79968000000002</v>
      </c>
      <c r="G994" s="1">
        <v>325.06405999999998</v>
      </c>
      <c r="H994" s="1">
        <v>325.34417999999999</v>
      </c>
      <c r="I994" s="1">
        <v>323.23360000000002</v>
      </c>
      <c r="K994" s="1">
        <f t="shared" si="45"/>
        <v>324.84605599999998</v>
      </c>
      <c r="L994" s="1">
        <f t="shared" si="46"/>
        <v>0.97574960675369371</v>
      </c>
      <c r="M994" s="1">
        <f t="shared" si="47"/>
        <v>3.0037292703153327E-3</v>
      </c>
    </row>
    <row r="995" spans="1:13" x14ac:dyDescent="0.25">
      <c r="A995" s="1">
        <v>991.94835883934695</v>
      </c>
      <c r="B995" s="1">
        <v>1770.1064453125</v>
      </c>
      <c r="C995" s="1" t="s">
        <v>851</v>
      </c>
      <c r="D995" s="1" t="s">
        <v>852</v>
      </c>
      <c r="E995" s="1">
        <v>348.57117</v>
      </c>
      <c r="F995" s="1">
        <v>349.14145000000002</v>
      </c>
      <c r="G995" s="1">
        <v>348.33316000000002</v>
      </c>
      <c r="H995" s="1">
        <v>349.28052000000002</v>
      </c>
      <c r="I995" s="1">
        <v>349.42284999999998</v>
      </c>
      <c r="K995" s="1">
        <f t="shared" si="45"/>
        <v>348.94982999999996</v>
      </c>
      <c r="L995" s="1">
        <f t="shared" si="46"/>
        <v>0.47262228719136423</v>
      </c>
      <c r="M995" s="1">
        <f t="shared" si="47"/>
        <v>1.3544132897023171E-3</v>
      </c>
    </row>
    <row r="996" spans="1:13" x14ac:dyDescent="0.25">
      <c r="A996" s="1">
        <v>1005.96434045807</v>
      </c>
      <c r="B996" s="1">
        <v>1788.46643066406</v>
      </c>
      <c r="C996" s="1" t="s">
        <v>853</v>
      </c>
      <c r="D996" s="1" t="s">
        <v>854</v>
      </c>
      <c r="E996" s="1">
        <v>353.10016000000002</v>
      </c>
      <c r="F996" s="1">
        <v>352.54117000000002</v>
      </c>
      <c r="H996" s="1">
        <v>352.68256000000002</v>
      </c>
      <c r="K996" s="1">
        <f t="shared" si="45"/>
        <v>352.77463000000006</v>
      </c>
      <c r="L996" s="1">
        <f t="shared" si="46"/>
        <v>0.29064603678701356</v>
      </c>
      <c r="M996" s="1">
        <f t="shared" si="47"/>
        <v>8.2388588087248086E-4</v>
      </c>
    </row>
    <row r="997" spans="1:13" x14ac:dyDescent="0.25">
      <c r="A997" s="1">
        <v>1019.98001681516</v>
      </c>
      <c r="B997" s="1">
        <v>1799.6201171875</v>
      </c>
      <c r="C997" s="1" t="s">
        <v>855</v>
      </c>
      <c r="D997" s="1" t="s">
        <v>856</v>
      </c>
      <c r="F997" s="1">
        <v>355.36383000000001</v>
      </c>
      <c r="G997" s="1">
        <v>355.11200000000002</v>
      </c>
      <c r="H997" s="1">
        <v>354.92908</v>
      </c>
      <c r="I997" s="1">
        <v>355.63443000000001</v>
      </c>
      <c r="K997" s="1">
        <f t="shared" si="45"/>
        <v>355.25983500000007</v>
      </c>
      <c r="L997" s="1">
        <f t="shared" si="46"/>
        <v>0.30680636200487649</v>
      </c>
      <c r="M997" s="1">
        <f t="shared" si="47"/>
        <v>8.6361117069391313E-4</v>
      </c>
    </row>
    <row r="998" spans="1:13" x14ac:dyDescent="0.25">
      <c r="A998" s="1">
        <v>1017.96582682394</v>
      </c>
      <c r="B998" s="1">
        <v>1771.16247558593</v>
      </c>
      <c r="C998" s="1" t="s">
        <v>857</v>
      </c>
      <c r="D998" s="1" t="s">
        <v>858</v>
      </c>
      <c r="E998" s="1">
        <v>351.89517000000001</v>
      </c>
      <c r="F998" s="1">
        <v>353.64026000000001</v>
      </c>
      <c r="G998" s="1">
        <v>352.81796000000003</v>
      </c>
      <c r="H998" s="1">
        <v>352.62634000000003</v>
      </c>
      <c r="I998" s="1">
        <v>352.76047</v>
      </c>
      <c r="K998" s="1">
        <f t="shared" si="45"/>
        <v>352.74804</v>
      </c>
      <c r="L998" s="1">
        <f t="shared" si="46"/>
        <v>0.62114772127892537</v>
      </c>
      <c r="M998" s="1">
        <f t="shared" si="47"/>
        <v>1.7608821335447402E-3</v>
      </c>
    </row>
    <row r="999" spans="1:13" x14ac:dyDescent="0.25">
      <c r="A999" s="1">
        <v>1015.95038700705</v>
      </c>
      <c r="B999" s="1">
        <v>1740.28186035156</v>
      </c>
      <c r="C999" s="1" t="s">
        <v>859</v>
      </c>
      <c r="D999" s="1" t="s">
        <v>860</v>
      </c>
      <c r="E999" s="1">
        <v>351.33013999999997</v>
      </c>
      <c r="F999" s="1">
        <v>351.33904999999999</v>
      </c>
      <c r="G999" s="1">
        <v>350.52382999999998</v>
      </c>
      <c r="H999" s="1">
        <v>350.32350000000002</v>
      </c>
      <c r="I999" s="1">
        <v>351.03973000000002</v>
      </c>
      <c r="K999" s="1">
        <f t="shared" si="45"/>
        <v>350.91125</v>
      </c>
      <c r="L999" s="1">
        <f t="shared" si="46"/>
        <v>0.46651181694571259</v>
      </c>
      <c r="M999" s="1">
        <f t="shared" si="47"/>
        <v>1.3294296405307968E-3</v>
      </c>
    </row>
    <row r="1000" spans="1:13" x14ac:dyDescent="0.25">
      <c r="A1000" s="1">
        <v>899.79369308291496</v>
      </c>
      <c r="B1000" s="1">
        <v>1604.70385742187</v>
      </c>
      <c r="C1000" s="1" t="s">
        <v>861</v>
      </c>
      <c r="D1000" s="1" t="s">
        <v>862</v>
      </c>
      <c r="E1000" s="1">
        <v>324.31966999999997</v>
      </c>
      <c r="F1000" s="1">
        <v>324.74900000000002</v>
      </c>
      <c r="G1000" s="1">
        <v>324.59357</v>
      </c>
      <c r="H1000" s="1">
        <v>324.29250000000002</v>
      </c>
      <c r="I1000" s="1">
        <v>324.49475000000001</v>
      </c>
      <c r="K1000" s="1">
        <f t="shared" si="45"/>
        <v>324.48989800000004</v>
      </c>
      <c r="L1000" s="1">
        <f t="shared" si="46"/>
        <v>0.19095078834611684</v>
      </c>
      <c r="M1000" s="1">
        <f t="shared" si="47"/>
        <v>5.8846450851951276E-4</v>
      </c>
    </row>
    <row r="1001" spans="1:13" x14ac:dyDescent="0.25">
      <c r="A1001" s="1">
        <v>899.79292027081306</v>
      </c>
      <c r="B1001" s="1">
        <v>1626.12072753906</v>
      </c>
      <c r="C1001" s="1" t="s">
        <v>861</v>
      </c>
      <c r="D1001" s="1" t="s">
        <v>862</v>
      </c>
      <c r="E1001" s="1">
        <v>324.31966999999997</v>
      </c>
      <c r="F1001" s="1">
        <v>324.17034999999998</v>
      </c>
      <c r="G1001" s="1">
        <v>324.01670000000001</v>
      </c>
      <c r="H1001" s="1">
        <v>323.71346999999997</v>
      </c>
      <c r="I1001" s="1">
        <v>323.91708</v>
      </c>
      <c r="K1001" s="1">
        <f t="shared" si="45"/>
        <v>324.02745399999998</v>
      </c>
      <c r="L1001" s="1">
        <f t="shared" si="46"/>
        <v>0.23275173367775243</v>
      </c>
      <c r="M1001" s="1">
        <f t="shared" si="47"/>
        <v>7.1830868281226698E-4</v>
      </c>
    </row>
    <row r="1002" spans="1:13" x14ac:dyDescent="0.25">
      <c r="A1002" s="1">
        <v>929.83996825133795</v>
      </c>
      <c r="B1002" s="1">
        <v>1641.89807128906</v>
      </c>
      <c r="C1002" s="1" t="s">
        <v>863</v>
      </c>
      <c r="D1002" s="1" t="s">
        <v>864</v>
      </c>
      <c r="E1002" s="1">
        <v>331.63780000000003</v>
      </c>
      <c r="F1002" s="1">
        <v>332.68808000000001</v>
      </c>
      <c r="G1002" s="1">
        <v>333.08422999999999</v>
      </c>
      <c r="H1002" s="1">
        <v>332.23727000000002</v>
      </c>
      <c r="I1002" s="1">
        <v>332.42043999999999</v>
      </c>
      <c r="K1002" s="1">
        <f t="shared" si="45"/>
        <v>332.41356400000006</v>
      </c>
      <c r="L1002" s="1">
        <f t="shared" si="46"/>
        <v>0.53807261482999325</v>
      </c>
      <c r="M1002" s="1">
        <f t="shared" si="47"/>
        <v>1.6186842930091538E-3</v>
      </c>
    </row>
    <row r="1003" spans="1:13" x14ac:dyDescent="0.25">
      <c r="A1003" s="1">
        <v>945.87077613707299</v>
      </c>
      <c r="B1003" s="1">
        <v>1677.85278320312</v>
      </c>
      <c r="C1003" s="1" t="s">
        <v>865</v>
      </c>
      <c r="D1003" s="1" t="s">
        <v>866</v>
      </c>
      <c r="E1003" s="1">
        <v>335.58030000000002</v>
      </c>
      <c r="F1003" s="1">
        <v>334.91872999999998</v>
      </c>
      <c r="G1003" s="1">
        <v>336.46048000000002</v>
      </c>
      <c r="H1003" s="1">
        <v>336.20544000000001</v>
      </c>
      <c r="I1003" s="1">
        <v>336.37905999999998</v>
      </c>
      <c r="K1003" s="1">
        <f t="shared" si="45"/>
        <v>335.90880199999998</v>
      </c>
      <c r="L1003" s="1">
        <f t="shared" si="46"/>
        <v>0.652234895279306</v>
      </c>
      <c r="M1003" s="1">
        <f t="shared" si="47"/>
        <v>1.9417023054945314E-3</v>
      </c>
    </row>
    <row r="1004" spans="1:13" x14ac:dyDescent="0.25">
      <c r="A1004" s="1">
        <v>959.88714186681204</v>
      </c>
      <c r="B1004" s="1">
        <v>1685.60180664062</v>
      </c>
      <c r="C1004" s="1" t="s">
        <v>867</v>
      </c>
      <c r="D1004" s="1" t="s">
        <v>868</v>
      </c>
      <c r="E1004" s="1">
        <v>338.95882999999998</v>
      </c>
      <c r="F1004" s="1">
        <v>338.31716999999998</v>
      </c>
      <c r="G1004" s="1">
        <v>339.27154999999999</v>
      </c>
      <c r="H1004" s="1">
        <v>340.18441999999999</v>
      </c>
      <c r="I1004" s="1">
        <v>339.77140000000003</v>
      </c>
      <c r="K1004" s="1">
        <f t="shared" si="45"/>
        <v>339.30067400000001</v>
      </c>
      <c r="L1004" s="1">
        <f t="shared" si="46"/>
        <v>0.72242224587149684</v>
      </c>
      <c r="M1004" s="1">
        <f t="shared" si="47"/>
        <v>2.1291506360859654E-3</v>
      </c>
    </row>
    <row r="1005" spans="1:13" x14ac:dyDescent="0.25">
      <c r="A1005" s="1">
        <v>951.82477895244097</v>
      </c>
      <c r="B1005" s="1">
        <v>1613.92700195312</v>
      </c>
      <c r="C1005" s="1" t="s">
        <v>869</v>
      </c>
      <c r="D1005" s="1" t="s">
        <v>870</v>
      </c>
      <c r="E1005" s="1">
        <v>333.82549999999998</v>
      </c>
      <c r="F1005" s="1">
        <v>333.73227000000003</v>
      </c>
      <c r="G1005" s="1">
        <v>334.12473</v>
      </c>
      <c r="H1005" s="1">
        <v>334.43950000000001</v>
      </c>
      <c r="I1005" s="1">
        <v>333.46280000000002</v>
      </c>
      <c r="K1005" s="1">
        <f t="shared" si="45"/>
        <v>333.91696000000002</v>
      </c>
      <c r="L1005" s="1">
        <f t="shared" si="46"/>
        <v>0.3758167963915362</v>
      </c>
      <c r="M1005" s="1">
        <f t="shared" si="47"/>
        <v>1.1254798090864753E-3</v>
      </c>
    </row>
    <row r="1006" spans="1:13" x14ac:dyDescent="0.25">
      <c r="A1006" s="1">
        <v>949.80996419488702</v>
      </c>
      <c r="B1006" s="1">
        <v>1606.29736328125</v>
      </c>
      <c r="C1006" s="1" t="s">
        <v>871</v>
      </c>
      <c r="D1006" s="1" t="s">
        <v>872</v>
      </c>
      <c r="F1006" s="1">
        <v>332.58596999999997</v>
      </c>
      <c r="G1006" s="1">
        <v>333.55840000000001</v>
      </c>
      <c r="H1006" s="1">
        <v>332.71393</v>
      </c>
      <c r="I1006" s="1">
        <v>332.31844999999998</v>
      </c>
      <c r="K1006" s="1">
        <f t="shared" si="45"/>
        <v>332.79418750000002</v>
      </c>
      <c r="L1006" s="1">
        <f t="shared" si="46"/>
        <v>0.53545703458977723</v>
      </c>
      <c r="M1006" s="1">
        <f t="shared" si="47"/>
        <v>1.6089735178736473E-3</v>
      </c>
    </row>
    <row r="1007" spans="1:13" x14ac:dyDescent="0.25">
      <c r="A1007" s="1">
        <v>880.75105832143799</v>
      </c>
      <c r="B1007" s="1">
        <v>1587.8246459960901</v>
      </c>
      <c r="C1007" s="1" t="s">
        <v>873</v>
      </c>
      <c r="D1007" s="1" t="s">
        <v>786</v>
      </c>
      <c r="E1007" s="1">
        <v>322.02913999999998</v>
      </c>
      <c r="F1007" s="1">
        <v>321.86658</v>
      </c>
      <c r="G1007" s="1">
        <v>321.72012000000001</v>
      </c>
      <c r="H1007" s="1">
        <v>321.98723999999999</v>
      </c>
      <c r="I1007" s="1">
        <v>322.19495000000001</v>
      </c>
      <c r="K1007" s="1">
        <f t="shared" si="45"/>
        <v>321.95960600000001</v>
      </c>
      <c r="L1007" s="1">
        <f t="shared" si="46"/>
        <v>0.17818024183393327</v>
      </c>
      <c r="M1007" s="1">
        <f t="shared" si="47"/>
        <v>5.5342421382492701E-4</v>
      </c>
    </row>
    <row r="1008" spans="1:13" x14ac:dyDescent="0.25">
      <c r="A1008" s="1">
        <v>897.77581239900303</v>
      </c>
      <c r="B1008" s="1">
        <v>1606.52734375</v>
      </c>
      <c r="C1008" s="1" t="s">
        <v>873</v>
      </c>
      <c r="D1008" s="1" t="s">
        <v>786</v>
      </c>
      <c r="E1008" s="1">
        <v>325.48145</v>
      </c>
      <c r="F1008" s="1">
        <v>323.02393000000001</v>
      </c>
      <c r="G1008" s="1">
        <v>322.29700000000003</v>
      </c>
      <c r="H1008" s="1">
        <v>322.56628000000001</v>
      </c>
      <c r="K1008" s="1">
        <f t="shared" si="45"/>
        <v>323.34216500000002</v>
      </c>
      <c r="L1008" s="1">
        <f t="shared" si="46"/>
        <v>1.4574156621568093</v>
      </c>
      <c r="M1008" s="1">
        <f t="shared" si="47"/>
        <v>4.5073480044175778E-3</v>
      </c>
    </row>
    <row r="1009" spans="1:13" x14ac:dyDescent="0.25">
      <c r="A1009" s="1">
        <v>897.77676960287897</v>
      </c>
      <c r="B1009" s="1">
        <v>1627.43615722656</v>
      </c>
      <c r="C1009" s="1" t="s">
        <v>873</v>
      </c>
      <c r="D1009" s="1" t="s">
        <v>786</v>
      </c>
      <c r="E1009" s="1">
        <v>321.45377000000002</v>
      </c>
      <c r="F1009" s="1">
        <v>322.44524999999999</v>
      </c>
      <c r="G1009" s="1">
        <v>321.72014999999999</v>
      </c>
      <c r="H1009" s="1">
        <v>322.56628000000001</v>
      </c>
      <c r="I1009" s="1">
        <v>321.61721999999997</v>
      </c>
      <c r="K1009" s="1">
        <f t="shared" si="45"/>
        <v>321.960534</v>
      </c>
      <c r="L1009" s="1">
        <f t="shared" si="46"/>
        <v>0.50851168593258433</v>
      </c>
      <c r="M1009" s="1">
        <f t="shared" si="47"/>
        <v>1.579422420552279E-3</v>
      </c>
    </row>
    <row r="1010" spans="1:13" x14ac:dyDescent="0.25">
      <c r="A1010" s="1">
        <v>878.73612813222996</v>
      </c>
      <c r="B1010" s="1">
        <v>1573.36413574218</v>
      </c>
      <c r="C1010" s="1" t="s">
        <v>874</v>
      </c>
      <c r="D1010" s="1" t="s">
        <v>794</v>
      </c>
      <c r="E1010" s="1">
        <v>319.16309999999999</v>
      </c>
      <c r="F1010" s="1">
        <v>320.14145000000002</v>
      </c>
      <c r="G1010" s="1">
        <v>320.00036999999998</v>
      </c>
      <c r="H1010" s="1">
        <v>319.68185</v>
      </c>
      <c r="I1010" s="1">
        <v>319.89499999999998</v>
      </c>
      <c r="K1010" s="1">
        <f t="shared" si="45"/>
        <v>319.77635399999997</v>
      </c>
      <c r="L1010" s="1">
        <f t="shared" si="46"/>
        <v>0.38163025473618356</v>
      </c>
      <c r="M1010" s="1">
        <f t="shared" si="47"/>
        <v>1.1934286258582572E-3</v>
      </c>
    </row>
    <row r="1011" spans="1:13" x14ac:dyDescent="0.25">
      <c r="A1011" s="1">
        <v>913.80426067352903</v>
      </c>
      <c r="B1011" s="1">
        <v>1613.40454101562</v>
      </c>
      <c r="C1011" s="1" t="s">
        <v>875</v>
      </c>
      <c r="D1011" s="1" t="s">
        <v>876</v>
      </c>
      <c r="E1011" s="1">
        <v>326.54565000000002</v>
      </c>
      <c r="F1011" s="1">
        <v>327.56659999999999</v>
      </c>
      <c r="G1011" s="1">
        <v>327.40224999999998</v>
      </c>
      <c r="H1011" s="1">
        <v>326.53323</v>
      </c>
      <c r="I1011" s="1">
        <v>327.30756000000002</v>
      </c>
      <c r="K1011" s="1">
        <f t="shared" si="45"/>
        <v>327.07105799999999</v>
      </c>
      <c r="L1011" s="1">
        <f t="shared" si="46"/>
        <v>0.49408899367420761</v>
      </c>
      <c r="M1011" s="1">
        <f t="shared" si="47"/>
        <v>1.5106472480185258E-3</v>
      </c>
    </row>
    <row r="1012" spans="1:13" x14ac:dyDescent="0.25">
      <c r="A1012" s="1">
        <v>927.82357071015895</v>
      </c>
      <c r="B1012" s="1">
        <v>1625.89721679687</v>
      </c>
      <c r="C1012" s="1" t="s">
        <v>877</v>
      </c>
      <c r="D1012" s="1" t="s">
        <v>878</v>
      </c>
      <c r="E1012" s="1">
        <v>330.49808000000002</v>
      </c>
      <c r="F1012" s="1">
        <v>330.96346999999997</v>
      </c>
      <c r="G1012" s="1">
        <v>330.78841999999997</v>
      </c>
      <c r="H1012" s="1">
        <v>331.09023999999999</v>
      </c>
      <c r="I1012" s="1">
        <v>330.69869999999997</v>
      </c>
      <c r="K1012" s="1">
        <f t="shared" si="45"/>
        <v>330.80778199999997</v>
      </c>
      <c r="L1012" s="1">
        <f t="shared" si="46"/>
        <v>0.23033148595013292</v>
      </c>
      <c r="M1012" s="1">
        <f t="shared" si="47"/>
        <v>6.9626985362192272E-4</v>
      </c>
    </row>
    <row r="1013" spans="1:13" x14ac:dyDescent="0.25">
      <c r="A1013" s="1">
        <v>957.87122978174204</v>
      </c>
      <c r="B1013" s="1">
        <v>1666.73376464843</v>
      </c>
      <c r="C1013" s="1" t="s">
        <v>879</v>
      </c>
      <c r="D1013" s="1" t="s">
        <v>804</v>
      </c>
      <c r="E1013" s="1">
        <v>338.39413000000002</v>
      </c>
      <c r="F1013" s="1">
        <v>336.01477</v>
      </c>
      <c r="G1013" s="1">
        <v>337.55264</v>
      </c>
      <c r="H1013" s="1">
        <v>337.88049999999998</v>
      </c>
      <c r="I1013" s="1">
        <v>336.89569999999998</v>
      </c>
      <c r="K1013" s="1">
        <f t="shared" si="45"/>
        <v>337.34754800000002</v>
      </c>
      <c r="L1013" s="1">
        <f t="shared" si="46"/>
        <v>0.92221177853571734</v>
      </c>
      <c r="M1013" s="1">
        <f t="shared" si="47"/>
        <v>2.733714188833284E-3</v>
      </c>
    </row>
    <row r="1014" spans="1:13" x14ac:dyDescent="0.25">
      <c r="A1014" s="1">
        <v>955.85541059541004</v>
      </c>
      <c r="B1014" s="1">
        <v>1646.89111328125</v>
      </c>
      <c r="C1014" s="1" t="s">
        <v>880</v>
      </c>
      <c r="D1014" s="1" t="s">
        <v>881</v>
      </c>
      <c r="F1014" s="1">
        <v>334.29034000000001</v>
      </c>
      <c r="H1014" s="1">
        <v>334.99795999999998</v>
      </c>
      <c r="I1014" s="1">
        <v>335.75143000000003</v>
      </c>
      <c r="K1014" s="1">
        <f t="shared" si="45"/>
        <v>335.01324333333332</v>
      </c>
      <c r="L1014" s="1">
        <f t="shared" si="46"/>
        <v>0.73066489051640038</v>
      </c>
      <c r="M1014" s="1">
        <f t="shared" si="47"/>
        <v>2.1810030052734344E-3</v>
      </c>
    </row>
    <row r="1015" spans="1:13" x14ac:dyDescent="0.25">
      <c r="A1015" s="1">
        <v>953.83799241661302</v>
      </c>
      <c r="B1015" s="1">
        <v>1630.80029296875</v>
      </c>
      <c r="C1015" s="1" t="s">
        <v>882</v>
      </c>
      <c r="D1015" s="1" t="s">
        <v>883</v>
      </c>
      <c r="E1015" s="1">
        <v>336.11493000000002</v>
      </c>
      <c r="F1015" s="1">
        <v>334.87857000000002</v>
      </c>
      <c r="G1015" s="1">
        <v>336.42014</v>
      </c>
      <c r="H1015" s="1">
        <v>335.58658000000003</v>
      </c>
      <c r="I1015" s="1">
        <v>335.76150000000001</v>
      </c>
      <c r="K1015" s="1">
        <f t="shared" si="45"/>
        <v>335.75234399999999</v>
      </c>
      <c r="L1015" s="1">
        <f t="shared" si="46"/>
        <v>0.58490654042333212</v>
      </c>
      <c r="M1015" s="1">
        <f t="shared" si="47"/>
        <v>1.7420773104813592E-3</v>
      </c>
    </row>
    <row r="1016" spans="1:13" x14ac:dyDescent="0.25">
      <c r="A1016" s="1">
        <v>949.80805090644299</v>
      </c>
      <c r="B1016" s="1">
        <v>1596.08715820312</v>
      </c>
      <c r="C1016" s="1" t="s">
        <v>884</v>
      </c>
      <c r="D1016" s="1" t="s">
        <v>872</v>
      </c>
      <c r="E1016" s="1">
        <v>332.11093</v>
      </c>
      <c r="F1016" s="1">
        <v>332.00779999999997</v>
      </c>
      <c r="G1016" s="1">
        <v>330.67642000000001</v>
      </c>
      <c r="H1016" s="1">
        <v>332.13529999999997</v>
      </c>
      <c r="I1016" s="1">
        <v>332.31844999999998</v>
      </c>
      <c r="K1016" s="1">
        <f t="shared" si="45"/>
        <v>331.84977999999995</v>
      </c>
      <c r="L1016" s="1">
        <f t="shared" si="46"/>
        <v>0.66541651839279259</v>
      </c>
      <c r="M1016" s="1">
        <f t="shared" si="47"/>
        <v>2.0051739024590965E-3</v>
      </c>
    </row>
    <row r="1017" spans="1:13" x14ac:dyDescent="0.25">
      <c r="A1017" s="1">
        <v>945.78130280931896</v>
      </c>
      <c r="B1017" s="1">
        <v>1575.65393066406</v>
      </c>
      <c r="C1017" s="1" t="s">
        <v>885</v>
      </c>
      <c r="D1017" s="1" t="s">
        <v>886</v>
      </c>
      <c r="E1017" s="1">
        <v>328.68150000000003</v>
      </c>
      <c r="F1017" s="1">
        <v>329.13690000000003</v>
      </c>
      <c r="G1017" s="1">
        <v>328.96722</v>
      </c>
      <c r="H1017" s="1">
        <v>329.26242000000002</v>
      </c>
      <c r="I1017" s="1">
        <v>328.87511999999998</v>
      </c>
      <c r="K1017" s="1">
        <f t="shared" si="45"/>
        <v>328.98463200000003</v>
      </c>
      <c r="L1017" s="1">
        <f t="shared" si="46"/>
        <v>0.22612871449685798</v>
      </c>
      <c r="M1017" s="1">
        <f t="shared" si="47"/>
        <v>6.8735342779433525E-4</v>
      </c>
    </row>
    <row r="1018" spans="1:13" x14ac:dyDescent="0.25">
      <c r="A1018" s="1">
        <v>989.93488655498504</v>
      </c>
      <c r="B1018" s="1">
        <v>1739.34631347656</v>
      </c>
      <c r="C1018" s="1" t="s">
        <v>887</v>
      </c>
      <c r="D1018" s="1" t="s">
        <v>888</v>
      </c>
      <c r="E1018" s="1">
        <v>347.43173000000002</v>
      </c>
      <c r="F1018" s="1">
        <v>347.99545000000001</v>
      </c>
      <c r="G1018" s="1">
        <v>346.61470000000003</v>
      </c>
      <c r="H1018" s="1">
        <v>348.13376</v>
      </c>
      <c r="I1018" s="1">
        <v>345.97122000000002</v>
      </c>
      <c r="K1018" s="1">
        <f t="shared" si="45"/>
        <v>347.22937199999996</v>
      </c>
      <c r="L1018" s="1">
        <f t="shared" si="46"/>
        <v>0.92283666478417647</v>
      </c>
      <c r="M1018" s="1">
        <f t="shared" si="47"/>
        <v>2.6577148686147915E-3</v>
      </c>
    </row>
    <row r="1019" spans="1:13" x14ac:dyDescent="0.25">
      <c r="A1019" s="1">
        <v>985.90227930221499</v>
      </c>
      <c r="B1019" s="1">
        <v>1689.24182128906</v>
      </c>
      <c r="C1019" s="1" t="s">
        <v>889</v>
      </c>
      <c r="D1019" s="1" t="s">
        <v>890</v>
      </c>
      <c r="E1019" s="1">
        <v>342.85449999999997</v>
      </c>
      <c r="G1019" s="1">
        <v>343.17752000000002</v>
      </c>
      <c r="H1019" s="1">
        <v>342.94882000000001</v>
      </c>
      <c r="I1019" s="1">
        <v>343.10604999999998</v>
      </c>
      <c r="K1019" s="1">
        <f t="shared" si="45"/>
        <v>343.02172250000001</v>
      </c>
      <c r="L1019" s="1">
        <f t="shared" si="46"/>
        <v>0.14681295046760351</v>
      </c>
      <c r="M1019" s="1">
        <f t="shared" si="47"/>
        <v>4.2799898909493553E-4</v>
      </c>
    </row>
    <row r="1020" spans="1:13" x14ac:dyDescent="0.25">
      <c r="A1020" s="1">
        <v>969.78373722741003</v>
      </c>
      <c r="B1020" s="1">
        <v>1570.41918945312</v>
      </c>
      <c r="C1020" s="1" t="s">
        <v>891</v>
      </c>
      <c r="D1020" s="1" t="s">
        <v>892</v>
      </c>
      <c r="E1020" s="1">
        <v>333.73727000000002</v>
      </c>
      <c r="F1020" s="1">
        <v>332.48806999999999</v>
      </c>
      <c r="G1020" s="1">
        <v>332.30777</v>
      </c>
      <c r="H1020" s="1">
        <v>331.45913999999999</v>
      </c>
      <c r="I1020" s="1">
        <v>332.79764</v>
      </c>
      <c r="K1020" s="1">
        <f t="shared" si="45"/>
        <v>332.55797799999999</v>
      </c>
      <c r="L1020" s="1">
        <f t="shared" si="46"/>
        <v>0.82509145212516821</v>
      </c>
      <c r="M1020" s="1">
        <f t="shared" si="47"/>
        <v>2.4810454317988674E-3</v>
      </c>
    </row>
    <row r="1021" spans="1:13" x14ac:dyDescent="0.25">
      <c r="A1021" s="1">
        <v>893.74631803638601</v>
      </c>
      <c r="B1021" s="1">
        <v>1558.13854980468</v>
      </c>
      <c r="C1021" s="1" t="s">
        <v>893</v>
      </c>
      <c r="D1021" s="1" t="s">
        <v>796</v>
      </c>
      <c r="E1021" s="1">
        <v>317.44772</v>
      </c>
      <c r="F1021" s="1">
        <v>317.83751999999998</v>
      </c>
      <c r="G1021" s="1">
        <v>317.70359999999999</v>
      </c>
      <c r="H1021" s="1">
        <v>317.37637000000001</v>
      </c>
      <c r="I1021" s="1">
        <v>317.59494000000001</v>
      </c>
      <c r="K1021" s="1">
        <f t="shared" si="45"/>
        <v>317.59202999999997</v>
      </c>
      <c r="L1021" s="1">
        <f t="shared" si="46"/>
        <v>0.1871204724235071</v>
      </c>
      <c r="M1021" s="1">
        <f t="shared" si="47"/>
        <v>5.8918503850209061E-4</v>
      </c>
    </row>
    <row r="1022" spans="1:13" x14ac:dyDescent="0.25">
      <c r="A1022" s="1">
        <v>943.76293106040305</v>
      </c>
      <c r="B1022" s="1">
        <v>1559.89868164062</v>
      </c>
      <c r="C1022" s="1" t="s">
        <v>894</v>
      </c>
      <c r="D1022" s="1" t="s">
        <v>895</v>
      </c>
      <c r="E1022" s="1">
        <v>326.96674000000002</v>
      </c>
      <c r="F1022" s="1">
        <v>327.41219999999998</v>
      </c>
      <c r="G1022" s="1">
        <v>326.67147999999997</v>
      </c>
      <c r="H1022" s="1">
        <v>326.95803999999998</v>
      </c>
      <c r="I1022" s="1">
        <v>327.15334999999999</v>
      </c>
      <c r="K1022" s="1">
        <f t="shared" si="45"/>
        <v>327.03236200000003</v>
      </c>
      <c r="L1022" s="1">
        <f t="shared" si="46"/>
        <v>0.27339569623533061</v>
      </c>
      <c r="M1022" s="1">
        <f t="shared" si="47"/>
        <v>8.3598973069011007E-4</v>
      </c>
    </row>
    <row r="1023" spans="1:13" x14ac:dyDescent="0.25">
      <c r="A1023" s="1">
        <v>917.746222401507</v>
      </c>
      <c r="B1023" s="1">
        <v>1553.01489257812</v>
      </c>
      <c r="C1023" s="1" t="s">
        <v>896</v>
      </c>
      <c r="D1023" s="1" t="s">
        <v>897</v>
      </c>
      <c r="E1023" s="1">
        <v>321.34814</v>
      </c>
      <c r="F1023" s="1">
        <v>322.33931999999999</v>
      </c>
      <c r="G1023" s="1">
        <v>321.61444</v>
      </c>
      <c r="H1023" s="1">
        <v>321.88146999999998</v>
      </c>
      <c r="I1023" s="1">
        <v>321.51157000000001</v>
      </c>
      <c r="K1023" s="1">
        <f t="shared" si="45"/>
        <v>321.73898799999995</v>
      </c>
      <c r="L1023" s="1">
        <f t="shared" si="46"/>
        <v>0.38752191572863781</v>
      </c>
      <c r="M1023" s="1">
        <f t="shared" si="47"/>
        <v>1.2044605415637035E-3</v>
      </c>
    </row>
    <row r="1024" spans="1:13" x14ac:dyDescent="0.25">
      <c r="A1024" s="1">
        <v>983.88628393360204</v>
      </c>
      <c r="B1024" s="1">
        <v>1668.84252929687</v>
      </c>
      <c r="C1024" s="1" t="s">
        <v>898</v>
      </c>
      <c r="D1024" s="1" t="s">
        <v>899</v>
      </c>
      <c r="E1024" s="1">
        <v>341.14031999999997</v>
      </c>
      <c r="F1024" s="1">
        <v>340.51202000000001</v>
      </c>
      <c r="G1024" s="1">
        <v>339.73052999999999</v>
      </c>
      <c r="H1024" s="1">
        <v>342.95850000000002</v>
      </c>
      <c r="I1024" s="1">
        <v>340.80797999999999</v>
      </c>
      <c r="K1024" s="1">
        <f t="shared" si="45"/>
        <v>341.02986999999996</v>
      </c>
      <c r="L1024" s="8">
        <f t="shared" si="46"/>
        <v>1.197654072510097</v>
      </c>
      <c r="M1024" s="8">
        <f t="shared" si="47"/>
        <v>3.5118744071013404E-3</v>
      </c>
    </row>
    <row r="1026" spans="12:13" x14ac:dyDescent="0.25">
      <c r="L1026" s="6" t="s">
        <v>900</v>
      </c>
      <c r="M1026" s="7">
        <f>MEDIAN(M2:M1024)</f>
        <v>1.523508039117431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0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7T17:53:23Z</dcterms:created>
  <dcterms:modified xsi:type="dcterms:W3CDTF">2019-12-09T18:20:22Z</dcterms:modified>
</cp:coreProperties>
</file>